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showObjects="none" defaultThemeVersion="166925"/>
  <mc:AlternateContent xmlns:mc="http://schemas.openxmlformats.org/markup-compatibility/2006">
    <mc:Choice Requires="x15">
      <x15ac:absPath xmlns:x15ac="http://schemas.microsoft.com/office/spreadsheetml/2010/11/ac" url="/Users/jeannette/Library/CloudStorage/Box-Box/Papers/2024_SIVsab/RawData/*SourceData/"/>
    </mc:Choice>
  </mc:AlternateContent>
  <xr:revisionPtr revIDLastSave="0" documentId="13_ncr:1_{6E534B80-19A7-7041-856B-3A683122BBDA}" xr6:coauthVersionLast="47" xr6:coauthVersionMax="47" xr10:uidLastSave="{00000000-0000-0000-0000-000000000000}"/>
  <bookViews>
    <workbookView xWindow="1380" yWindow="760" windowWidth="28340" windowHeight="17120" activeTab="8" xr2:uid="{72D897CF-3C51-044D-B4A8-C409E8ED21CE}"/>
  </bookViews>
  <sheets>
    <sheet name="Fig. 1A" sheetId="2" r:id="rId1"/>
    <sheet name="Fig. 1D" sheetId="17" r:id="rId2"/>
    <sheet name="Fig. 2A" sheetId="1" r:id="rId3"/>
    <sheet name="Fig. 2E" sheetId="13" r:id="rId4"/>
    <sheet name="Fig. 3C" sheetId="9" r:id="rId5"/>
    <sheet name="Fig. 3D" sheetId="11" r:id="rId6"/>
    <sheet name="Fig. 3E" sheetId="10" r:id="rId7"/>
    <sheet name="Fig. 4B, Fig. S5" sheetId="8" r:id="rId8"/>
    <sheet name="Fig. 4C" sheetId="18" r:id="rId9"/>
    <sheet name="Fig. 4D" sheetId="6" r:id="rId10"/>
    <sheet name="Fig. S1" sheetId="12" r:id="rId11"/>
    <sheet name="Fig. S3E" sheetId="14" r:id="rId12"/>
    <sheet name="Fig. S6" sheetId="15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29" i="18" l="1"/>
  <c r="K129" i="18"/>
  <c r="J129" i="18"/>
  <c r="L126" i="18"/>
  <c r="L127" i="18" s="1"/>
  <c r="L128" i="18" s="1"/>
  <c r="K126" i="18"/>
  <c r="K127" i="18" s="1"/>
  <c r="K128" i="18" s="1"/>
  <c r="J126" i="18"/>
  <c r="J127" i="18" s="1"/>
  <c r="J128" i="18" s="1"/>
  <c r="D126" i="18"/>
  <c r="D127" i="18" s="1"/>
  <c r="D128" i="18" s="1"/>
  <c r="D129" i="18" s="1"/>
  <c r="C126" i="18"/>
  <c r="C127" i="18" s="1"/>
  <c r="C128" i="18" s="1"/>
  <c r="C129" i="18" s="1"/>
  <c r="B126" i="18"/>
  <c r="B127" i="18" s="1"/>
  <c r="B128" i="18" s="1"/>
  <c r="B129" i="18" s="1"/>
  <c r="S95" i="18"/>
  <c r="S96" i="18" s="1"/>
  <c r="S97" i="18" s="1"/>
  <c r="S98" i="18" s="1"/>
  <c r="T95" i="18"/>
  <c r="T96" i="18"/>
  <c r="T97" i="18" s="1"/>
  <c r="T98" i="18" s="1"/>
  <c r="R98" i="18"/>
  <c r="R95" i="18"/>
  <c r="R96" i="18" s="1"/>
  <c r="R97" i="18" s="1"/>
  <c r="K95" i="18"/>
  <c r="K96" i="18" s="1"/>
  <c r="K97" i="18" s="1"/>
  <c r="L95" i="18"/>
  <c r="L96" i="18" s="1"/>
  <c r="L97" i="18" s="1"/>
  <c r="J98" i="18"/>
  <c r="J95" i="18"/>
  <c r="J96" i="18" s="1"/>
  <c r="J97" i="18" s="1"/>
  <c r="C95" i="18"/>
  <c r="C96" i="18" s="1"/>
  <c r="C97" i="18" s="1"/>
  <c r="C98" i="18" s="1"/>
  <c r="D95" i="18"/>
  <c r="D96" i="18"/>
  <c r="D97" i="18" s="1"/>
  <c r="D98" i="18" s="1"/>
  <c r="B95" i="18"/>
  <c r="B96" i="18" s="1"/>
  <c r="B97" i="18" s="1"/>
  <c r="B98" i="18" s="1"/>
  <c r="J66" i="18"/>
  <c r="L63" i="18"/>
  <c r="L64" i="18" s="1"/>
  <c r="L65" i="18" s="1"/>
  <c r="L66" i="18" s="1"/>
  <c r="K63" i="18"/>
  <c r="K64" i="18" s="1"/>
  <c r="K65" i="18" s="1"/>
  <c r="K66" i="18" s="1"/>
  <c r="J63" i="18"/>
  <c r="J64" i="18" s="1"/>
  <c r="J65" i="18" s="1"/>
  <c r="C63" i="18"/>
  <c r="C64" i="18" s="1"/>
  <c r="C65" i="18" s="1"/>
  <c r="D63" i="18"/>
  <c r="D64" i="18" s="1"/>
  <c r="D65" i="18" s="1"/>
  <c r="B63" i="18"/>
  <c r="B64" i="18" s="1"/>
  <c r="B65" i="18" s="1"/>
  <c r="B66" i="18" s="1"/>
  <c r="Y81" i="9"/>
  <c r="K35" i="18"/>
  <c r="K36" i="18" s="1"/>
  <c r="K37" i="18" s="1"/>
  <c r="L35" i="18"/>
  <c r="L36" i="18"/>
  <c r="L37" i="18"/>
  <c r="J35" i="18"/>
  <c r="J36" i="18" s="1"/>
  <c r="J37" i="18" s="1"/>
  <c r="C35" i="18"/>
  <c r="C36" i="18" s="1"/>
  <c r="C37" i="18" s="1"/>
  <c r="D35" i="18"/>
  <c r="D36" i="18" s="1"/>
  <c r="D37" i="18" s="1"/>
  <c r="B35" i="18"/>
  <c r="B36" i="18" s="1"/>
  <c r="B37" i="18" s="1"/>
  <c r="B38" i="18" s="1"/>
  <c r="C66" i="18" l="1"/>
  <c r="C38" i="18"/>
  <c r="L98" i="18"/>
  <c r="D66" i="18"/>
  <c r="D38" i="18"/>
  <c r="L38" i="18"/>
  <c r="K98" i="18"/>
  <c r="K38" i="18"/>
  <c r="J38" i="18"/>
  <c r="A145" i="14"/>
  <c r="A146" i="14" s="1"/>
  <c r="A147" i="14" s="1"/>
  <c r="A148" i="14" s="1"/>
  <c r="A149" i="14" s="1"/>
  <c r="A150" i="14" s="1"/>
  <c r="A151" i="14" s="1"/>
  <c r="B168" i="14"/>
  <c r="B169" i="14" s="1"/>
  <c r="B170" i="14" s="1"/>
  <c r="B171" i="14" s="1"/>
  <c r="C168" i="14"/>
  <c r="C169" i="14" s="1"/>
  <c r="C170" i="14" s="1"/>
  <c r="D168" i="14"/>
  <c r="D169" i="14" s="1"/>
  <c r="D170" i="14" s="1"/>
  <c r="D171" i="14" s="1"/>
  <c r="E168" i="14"/>
  <c r="E169" i="14" s="1"/>
  <c r="E170" i="14" s="1"/>
  <c r="E171" i="14" s="1"/>
  <c r="F168" i="14"/>
  <c r="F169" i="14" s="1"/>
  <c r="F170" i="14" s="1"/>
  <c r="G168" i="14"/>
  <c r="G169" i="14" s="1"/>
  <c r="G170" i="14" s="1"/>
  <c r="G171" i="14" s="1"/>
  <c r="H103" i="14"/>
  <c r="H104" i="14" s="1"/>
  <c r="H105" i="14" s="1"/>
  <c r="G106" i="14"/>
  <c r="F103" i="14"/>
  <c r="F104" i="14" s="1"/>
  <c r="F105" i="14" s="1"/>
  <c r="F106" i="14" s="1"/>
  <c r="E103" i="14"/>
  <c r="E104" i="14" s="1"/>
  <c r="E105" i="14" s="1"/>
  <c r="E106" i="14" s="1"/>
  <c r="D103" i="14"/>
  <c r="D104" i="14" s="1"/>
  <c r="D105" i="14" s="1"/>
  <c r="D106" i="14" s="1"/>
  <c r="C103" i="14"/>
  <c r="C104" i="14" s="1"/>
  <c r="C105" i="14" s="1"/>
  <c r="C106" i="14" s="1"/>
  <c r="B103" i="14"/>
  <c r="B104" i="14" s="1"/>
  <c r="B105" i="14" s="1"/>
  <c r="B106" i="14" s="1"/>
  <c r="A80" i="14"/>
  <c r="A81" i="14" s="1"/>
  <c r="A82" i="14" s="1"/>
  <c r="A83" i="14" s="1"/>
  <c r="A84" i="14" s="1"/>
  <c r="A85" i="14" s="1"/>
  <c r="A86" i="14" s="1"/>
  <c r="M40" i="14"/>
  <c r="M41" i="14" s="1"/>
  <c r="M42" i="14" s="1"/>
  <c r="M43" i="14" s="1"/>
  <c r="C40" i="14"/>
  <c r="C41" i="14" s="1"/>
  <c r="C42" i="14" s="1"/>
  <c r="C43" i="14" s="1"/>
  <c r="B40" i="14"/>
  <c r="B41" i="14" s="1"/>
  <c r="B42" i="14" s="1"/>
  <c r="B43" i="14" s="1"/>
  <c r="F72" i="14"/>
  <c r="F73" i="14" s="1"/>
  <c r="F74" i="14" s="1"/>
  <c r="F75" i="14" s="1"/>
  <c r="E72" i="14"/>
  <c r="E73" i="14" s="1"/>
  <c r="E74" i="14" s="1"/>
  <c r="E75" i="14" s="1"/>
  <c r="D72" i="14"/>
  <c r="D73" i="14" s="1"/>
  <c r="D74" i="14" s="1"/>
  <c r="D75" i="14" s="1"/>
  <c r="C72" i="14"/>
  <c r="C73" i="14" s="1"/>
  <c r="C74" i="14" s="1"/>
  <c r="C75" i="14" s="1"/>
  <c r="B72" i="14"/>
  <c r="B73" i="14" s="1"/>
  <c r="B74" i="14" s="1"/>
  <c r="B75" i="14" s="1"/>
  <c r="A49" i="14"/>
  <c r="A50" i="14" s="1"/>
  <c r="A51" i="14" s="1"/>
  <c r="A52" i="14" s="1"/>
  <c r="A53" i="14" s="1"/>
  <c r="A54" i="14" s="1"/>
  <c r="A55" i="14" s="1"/>
  <c r="K137" i="11"/>
  <c r="L137" i="11"/>
  <c r="K138" i="11"/>
  <c r="L138" i="11"/>
  <c r="K139" i="11"/>
  <c r="L139" i="11"/>
  <c r="K140" i="11"/>
  <c r="L140" i="11"/>
  <c r="J140" i="11"/>
  <c r="J137" i="11"/>
  <c r="J138" i="11" s="1"/>
  <c r="J139" i="11" s="1"/>
  <c r="C137" i="11"/>
  <c r="C138" i="11" s="1"/>
  <c r="C139" i="11" s="1"/>
  <c r="D137" i="11"/>
  <c r="D138" i="11" s="1"/>
  <c r="D139" i="11" s="1"/>
  <c r="B137" i="11"/>
  <c r="B138" i="11" s="1"/>
  <c r="B139" i="11" s="1"/>
  <c r="B140" i="11" s="1"/>
  <c r="I72" i="14"/>
  <c r="I73" i="14" s="1"/>
  <c r="I74" i="14" s="1"/>
  <c r="I75" i="14" s="1"/>
  <c r="G72" i="14"/>
  <c r="G73" i="14" s="1"/>
  <c r="G74" i="14" s="1"/>
  <c r="G75" i="14" s="1"/>
  <c r="O40" i="14"/>
  <c r="O41" i="14" s="1"/>
  <c r="O42" i="14" s="1"/>
  <c r="O43" i="14" s="1"/>
  <c r="E40" i="14"/>
  <c r="E41" i="14" s="1"/>
  <c r="E42" i="14" s="1"/>
  <c r="E43" i="14" s="1"/>
  <c r="P102" i="6"/>
  <c r="P103" i="6" s="1"/>
  <c r="P104" i="6" s="1"/>
  <c r="R102" i="6"/>
  <c r="T102" i="6"/>
  <c r="T103" i="6" s="1"/>
  <c r="T104" i="6" s="1"/>
  <c r="V102" i="6"/>
  <c r="R103" i="6"/>
  <c r="R104" i="6" s="1"/>
  <c r="V103" i="6"/>
  <c r="V104" i="6"/>
  <c r="N102" i="6"/>
  <c r="N103" i="6" s="1"/>
  <c r="N104" i="6" s="1"/>
  <c r="N105" i="6" s="1"/>
  <c r="D102" i="6"/>
  <c r="D103" i="6" s="1"/>
  <c r="D104" i="6" s="1"/>
  <c r="F102" i="6"/>
  <c r="F103" i="6" s="1"/>
  <c r="F104" i="6" s="1"/>
  <c r="H102" i="6"/>
  <c r="H103" i="6" s="1"/>
  <c r="H104" i="6" s="1"/>
  <c r="J102" i="6"/>
  <c r="J103" i="6" s="1"/>
  <c r="J104" i="6" s="1"/>
  <c r="B102" i="6"/>
  <c r="B103" i="6" s="1"/>
  <c r="B104" i="6" s="1"/>
  <c r="B105" i="6" s="1"/>
  <c r="K70" i="6"/>
  <c r="K71" i="6" s="1"/>
  <c r="K72" i="6" s="1"/>
  <c r="M70" i="6"/>
  <c r="M71" i="6" s="1"/>
  <c r="M72" i="6" s="1"/>
  <c r="O70" i="6"/>
  <c r="O71" i="6" s="1"/>
  <c r="O72" i="6" s="1"/>
  <c r="Q70" i="6"/>
  <c r="Q71" i="6" s="1"/>
  <c r="Q72" i="6" s="1"/>
  <c r="I70" i="6"/>
  <c r="I71" i="6" s="1"/>
  <c r="I72" i="6" s="1"/>
  <c r="I73" i="6" s="1"/>
  <c r="C68" i="6"/>
  <c r="C69" i="6" s="1"/>
  <c r="C70" i="6" s="1"/>
  <c r="D68" i="6"/>
  <c r="D69" i="6" s="1"/>
  <c r="D70" i="6" s="1"/>
  <c r="E68" i="6"/>
  <c r="E69" i="6" s="1"/>
  <c r="E70" i="6" s="1"/>
  <c r="F68" i="6"/>
  <c r="F69" i="6" s="1"/>
  <c r="F70" i="6" s="1"/>
  <c r="B68" i="6"/>
  <c r="B69" i="6" s="1"/>
  <c r="B70" i="6" s="1"/>
  <c r="B71" i="6" s="1"/>
  <c r="M37" i="6"/>
  <c r="M38" i="6" s="1"/>
  <c r="M39" i="6" s="1"/>
  <c r="N37" i="6"/>
  <c r="N38" i="6" s="1"/>
  <c r="N39" i="6" s="1"/>
  <c r="H37" i="6"/>
  <c r="H38" i="6" s="1"/>
  <c r="H39" i="6" s="1"/>
  <c r="I37" i="6"/>
  <c r="I38" i="6" s="1"/>
  <c r="I39" i="6" s="1"/>
  <c r="L37" i="6"/>
  <c r="L38" i="6" s="1"/>
  <c r="L39" i="6" s="1"/>
  <c r="L40" i="6" s="1"/>
  <c r="G37" i="6"/>
  <c r="G38" i="6" s="1"/>
  <c r="G39" i="6" s="1"/>
  <c r="G40" i="6" s="1"/>
  <c r="C37" i="6"/>
  <c r="C38" i="6" s="1"/>
  <c r="C39" i="6" s="1"/>
  <c r="D37" i="6"/>
  <c r="D38" i="6" s="1"/>
  <c r="D39" i="6" s="1"/>
  <c r="B37" i="6"/>
  <c r="B38" i="6" s="1"/>
  <c r="B39" i="6" s="1"/>
  <c r="B40" i="6" s="1"/>
  <c r="K22" i="17"/>
  <c r="M22" i="17"/>
  <c r="O22" i="17"/>
  <c r="Q22" i="17"/>
  <c r="K23" i="17"/>
  <c r="K24" i="17" s="1"/>
  <c r="K25" i="17" s="1"/>
  <c r="M23" i="17"/>
  <c r="M24" i="17" s="1"/>
  <c r="M25" i="17" s="1"/>
  <c r="O23" i="17"/>
  <c r="O24" i="17" s="1"/>
  <c r="O25" i="17" s="1"/>
  <c r="Q23" i="17"/>
  <c r="Q24" i="17" s="1"/>
  <c r="Q25" i="17" s="1"/>
  <c r="AE23" i="17"/>
  <c r="AE24" i="17" s="1"/>
  <c r="AE25" i="17" s="1"/>
  <c r="AE26" i="17" s="1"/>
  <c r="AG23" i="17"/>
  <c r="AG24" i="17" s="1"/>
  <c r="AG25" i="17" s="1"/>
  <c r="AG26" i="17" s="1"/>
  <c r="AI23" i="17"/>
  <c r="AI24" i="17" s="1"/>
  <c r="AI25" i="17" s="1"/>
  <c r="AI26" i="17" s="1"/>
  <c r="U25" i="17"/>
  <c r="U26" i="17" s="1"/>
  <c r="U27" i="17" s="1"/>
  <c r="U28" i="17" s="1"/>
  <c r="W25" i="17"/>
  <c r="Y25" i="17"/>
  <c r="AA25" i="17"/>
  <c r="W26" i="17"/>
  <c r="W27" i="17" s="1"/>
  <c r="W28" i="17" s="1"/>
  <c r="Y26" i="17"/>
  <c r="Y27" i="17" s="1"/>
  <c r="Y28" i="17" s="1"/>
  <c r="AA26" i="17"/>
  <c r="AA27" i="17"/>
  <c r="AA28" i="17" s="1"/>
  <c r="K53" i="17"/>
  <c r="K54" i="17" s="1"/>
  <c r="K55" i="17" s="1"/>
  <c r="K56" i="17" s="1"/>
  <c r="L53" i="17"/>
  <c r="L54" i="17" s="1"/>
  <c r="L55" i="17" s="1"/>
  <c r="L56" i="17" s="1"/>
  <c r="M53" i="17"/>
  <c r="M54" i="17" s="1"/>
  <c r="M55" i="17" s="1"/>
  <c r="M56" i="17" s="1"/>
  <c r="N53" i="17"/>
  <c r="N54" i="17"/>
  <c r="N55" i="17"/>
  <c r="N56" i="17" s="1"/>
  <c r="K80" i="17"/>
  <c r="L80" i="17"/>
  <c r="M80" i="17"/>
  <c r="K81" i="17"/>
  <c r="L81" i="17"/>
  <c r="M81" i="17"/>
  <c r="M82" i="17" s="1"/>
  <c r="M83" i="17" s="1"/>
  <c r="AG81" i="17"/>
  <c r="AG82" i="17" s="1"/>
  <c r="AG83" i="17" s="1"/>
  <c r="AI81" i="17"/>
  <c r="AI82" i="17" s="1"/>
  <c r="AI83" i="17" s="1"/>
  <c r="AK81" i="17"/>
  <c r="AK82" i="17" s="1"/>
  <c r="AK83" i="17" s="1"/>
  <c r="K82" i="17"/>
  <c r="K83" i="17" s="1"/>
  <c r="L82" i="17"/>
  <c r="L83" i="17" s="1"/>
  <c r="C171" i="14" l="1"/>
  <c r="F171" i="14"/>
  <c r="H106" i="14"/>
  <c r="D140" i="11"/>
  <c r="C140" i="11"/>
  <c r="P105" i="6"/>
  <c r="T105" i="6"/>
  <c r="V105" i="6"/>
  <c r="R105" i="6"/>
  <c r="K73" i="6"/>
  <c r="Q73" i="6"/>
  <c r="O73" i="6"/>
  <c r="M73" i="6"/>
  <c r="F105" i="6"/>
  <c r="J105" i="6"/>
  <c r="H105" i="6"/>
  <c r="D105" i="6"/>
  <c r="M40" i="6"/>
  <c r="D71" i="6"/>
  <c r="C71" i="6"/>
  <c r="E71" i="6"/>
  <c r="F71" i="6"/>
  <c r="H40" i="6"/>
  <c r="I40" i="6"/>
  <c r="N40" i="6"/>
  <c r="C40" i="6"/>
  <c r="D40" i="6"/>
  <c r="R40" i="15"/>
  <c r="S40" i="15"/>
  <c r="T40" i="15"/>
  <c r="T41" i="15" s="1"/>
  <c r="T42" i="15" s="1"/>
  <c r="U40" i="15"/>
  <c r="U41" i="15" s="1"/>
  <c r="U42" i="15" s="1"/>
  <c r="B41" i="15"/>
  <c r="C41" i="15"/>
  <c r="C42" i="15" s="1"/>
  <c r="C43" i="15" s="1"/>
  <c r="C44" i="15" s="1"/>
  <c r="D41" i="15"/>
  <c r="D42" i="15" s="1"/>
  <c r="D43" i="15" s="1"/>
  <c r="D44" i="15" s="1"/>
  <c r="J41" i="15"/>
  <c r="J42" i="15" s="1"/>
  <c r="J43" i="15" s="1"/>
  <c r="J44" i="15" s="1"/>
  <c r="K41" i="15"/>
  <c r="K42" i="15" s="1"/>
  <c r="K43" i="15" s="1"/>
  <c r="K44" i="15" s="1"/>
  <c r="L41" i="15"/>
  <c r="L42" i="15" s="1"/>
  <c r="L43" i="15" s="1"/>
  <c r="L44" i="15" s="1"/>
  <c r="R41" i="15"/>
  <c r="R42" i="15" s="1"/>
  <c r="R43" i="15" s="1"/>
  <c r="S41" i="15"/>
  <c r="S42" i="15" s="1"/>
  <c r="S43" i="15" s="1"/>
  <c r="B42" i="15"/>
  <c r="B43" i="15" s="1"/>
  <c r="B44" i="15" s="1"/>
  <c r="B72" i="15"/>
  <c r="B73" i="15" s="1"/>
  <c r="B74" i="15" s="1"/>
  <c r="B75" i="15" s="1"/>
  <c r="C72" i="15"/>
  <c r="C73" i="15" s="1"/>
  <c r="C74" i="15" s="1"/>
  <c r="C75" i="15" s="1"/>
  <c r="D72" i="15"/>
  <c r="D73" i="15" s="1"/>
  <c r="D74" i="15" s="1"/>
  <c r="D75" i="15" s="1"/>
  <c r="E72" i="15"/>
  <c r="E73" i="15" s="1"/>
  <c r="E74" i="15" s="1"/>
  <c r="E75" i="15" s="1"/>
  <c r="F72" i="15"/>
  <c r="F73" i="15" s="1"/>
  <c r="F74" i="15" s="1"/>
  <c r="F75" i="15" s="1"/>
  <c r="N72" i="15"/>
  <c r="N73" i="15" s="1"/>
  <c r="N74" i="15" s="1"/>
  <c r="N75" i="15" s="1"/>
  <c r="O72" i="15"/>
  <c r="O73" i="15" s="1"/>
  <c r="O74" i="15" s="1"/>
  <c r="O75" i="15" s="1"/>
  <c r="P72" i="15"/>
  <c r="P73" i="15" s="1"/>
  <c r="P74" i="15" s="1"/>
  <c r="P75" i="15" s="1"/>
  <c r="T43" i="15" l="1"/>
  <c r="U43" i="15"/>
  <c r="D40" i="14"/>
  <c r="D41" i="14" s="1"/>
  <c r="D42" i="14" s="1"/>
  <c r="D43" i="14" s="1"/>
  <c r="L40" i="14"/>
  <c r="L41" i="14" s="1"/>
  <c r="L42" i="14" s="1"/>
  <c r="L43" i="14" s="1"/>
  <c r="N40" i="14"/>
  <c r="N41" i="14" s="1"/>
  <c r="N42" i="14" s="1"/>
  <c r="N43" i="14" s="1"/>
  <c r="H136" i="14"/>
  <c r="H137" i="14" s="1"/>
  <c r="H138" i="14" s="1"/>
  <c r="H139" i="14" s="1"/>
  <c r="S193" i="14"/>
  <c r="S194" i="14" s="1"/>
  <c r="S195" i="14" s="1"/>
  <c r="T193" i="14"/>
  <c r="T194" i="14" s="1"/>
  <c r="T195" i="14" s="1"/>
  <c r="G201" i="14"/>
  <c r="G202" i="14" s="1"/>
  <c r="G203" i="14" s="1"/>
  <c r="H201" i="14"/>
  <c r="H202" i="14" s="1"/>
  <c r="H203" i="14" s="1"/>
  <c r="I201" i="14"/>
  <c r="I202" i="14" s="1"/>
  <c r="I203" i="14" s="1"/>
  <c r="J201" i="14"/>
  <c r="J202" i="14" s="1"/>
  <c r="J203" i="14" s="1"/>
  <c r="M201" i="14"/>
  <c r="M202" i="14" s="1"/>
  <c r="M203" i="14" s="1"/>
  <c r="N201" i="14"/>
  <c r="N202" i="14" s="1"/>
  <c r="N203" i="14" s="1"/>
  <c r="O201" i="14"/>
  <c r="O202" i="14" s="1"/>
  <c r="O203" i="14" s="1"/>
  <c r="P201" i="14"/>
  <c r="P202" i="14" s="1"/>
  <c r="P203" i="14" s="1"/>
  <c r="AF47" i="13" l="1"/>
  <c r="AG47" i="13"/>
  <c r="AH47" i="13"/>
  <c r="AF48" i="13"/>
  <c r="AF49" i="13" s="1"/>
  <c r="AF50" i="13" s="1"/>
  <c r="AG48" i="13"/>
  <c r="AG49" i="13" s="1"/>
  <c r="AH48" i="13"/>
  <c r="AH49" i="13" s="1"/>
  <c r="AH50" i="13" s="1"/>
  <c r="B79" i="13"/>
  <c r="B80" i="13" s="1"/>
  <c r="B81" i="13" s="1"/>
  <c r="B82" i="13" s="1"/>
  <c r="C79" i="13"/>
  <c r="C80" i="13" s="1"/>
  <c r="C81" i="13" s="1"/>
  <c r="C82" i="13" s="1"/>
  <c r="D79" i="13"/>
  <c r="D80" i="13" s="1"/>
  <c r="D81" i="13" s="1"/>
  <c r="E79" i="13"/>
  <c r="E80" i="13" s="1"/>
  <c r="E81" i="13" s="1"/>
  <c r="F79" i="13"/>
  <c r="F80" i="13" s="1"/>
  <c r="F81" i="13" s="1"/>
  <c r="G79" i="13"/>
  <c r="G80" i="13" s="1"/>
  <c r="G81" i="13" s="1"/>
  <c r="H79" i="13"/>
  <c r="H80" i="13" s="1"/>
  <c r="H81" i="13" s="1"/>
  <c r="I79" i="13"/>
  <c r="I80" i="13" s="1"/>
  <c r="I81" i="13" s="1"/>
  <c r="J79" i="13"/>
  <c r="J80" i="13" s="1"/>
  <c r="J81" i="13" s="1"/>
  <c r="K79" i="13"/>
  <c r="K80" i="13" s="1"/>
  <c r="K81" i="13" s="1"/>
  <c r="D112" i="13"/>
  <c r="E112" i="13"/>
  <c r="E113" i="13" s="1"/>
  <c r="E114" i="13" s="1"/>
  <c r="E115" i="13" s="1"/>
  <c r="F112" i="13"/>
  <c r="F113" i="13" s="1"/>
  <c r="F114" i="13" s="1"/>
  <c r="F115" i="13" s="1"/>
  <c r="G112" i="13"/>
  <c r="G113" i="13" s="1"/>
  <c r="G114" i="13" s="1"/>
  <c r="G115" i="13" s="1"/>
  <c r="H112" i="13"/>
  <c r="H113" i="13" s="1"/>
  <c r="H114" i="13" s="1"/>
  <c r="H115" i="13" s="1"/>
  <c r="I112" i="13"/>
  <c r="I113" i="13" s="1"/>
  <c r="I114" i="13" s="1"/>
  <c r="I115" i="13" s="1"/>
  <c r="J112" i="13"/>
  <c r="J113" i="13" s="1"/>
  <c r="J114" i="13" s="1"/>
  <c r="J115" i="13" s="1"/>
  <c r="D113" i="13"/>
  <c r="D114" i="13" s="1"/>
  <c r="D115" i="13" s="1"/>
  <c r="B115" i="13"/>
  <c r="C115" i="13"/>
  <c r="M181" i="13"/>
  <c r="M182" i="13" s="1"/>
  <c r="M183" i="13" s="1"/>
  <c r="M184" i="13" s="1"/>
  <c r="M185" i="13" s="1"/>
  <c r="M186" i="13" s="1"/>
  <c r="M187" i="13" s="1"/>
  <c r="M188" i="13" s="1"/>
  <c r="U181" i="13"/>
  <c r="U182" i="13" s="1"/>
  <c r="U183" i="13" s="1"/>
  <c r="U184" i="13" s="1"/>
  <c r="U185" i="13" s="1"/>
  <c r="U186" i="13" s="1"/>
  <c r="U187" i="13" s="1"/>
  <c r="U188" i="13" s="1"/>
  <c r="B201" i="13"/>
  <c r="C201" i="13"/>
  <c r="H201" i="13"/>
  <c r="I201" i="13"/>
  <c r="B202" i="13"/>
  <c r="B203" i="13" s="1"/>
  <c r="B204" i="13" s="1"/>
  <c r="C202" i="13"/>
  <c r="C203" i="13" s="1"/>
  <c r="C204" i="13" s="1"/>
  <c r="H202" i="13"/>
  <c r="H203" i="13" s="1"/>
  <c r="H204" i="13" s="1"/>
  <c r="I202" i="13"/>
  <c r="I203" i="13" s="1"/>
  <c r="I204" i="13" s="1"/>
  <c r="R207" i="13"/>
  <c r="S207" i="13"/>
  <c r="R208" i="13"/>
  <c r="R209" i="13" s="1"/>
  <c r="S208" i="13"/>
  <c r="S209" i="13" s="1"/>
  <c r="AG50" i="13" l="1"/>
  <c r="K82" i="13"/>
  <c r="J82" i="13"/>
  <c r="I82" i="13"/>
  <c r="H82" i="13"/>
  <c r="G82" i="13"/>
  <c r="F82" i="13"/>
  <c r="E82" i="13"/>
  <c r="D82" i="13"/>
  <c r="B20" i="12"/>
  <c r="B21" i="12"/>
  <c r="B22" i="12" s="1"/>
  <c r="B23" i="12" s="1"/>
  <c r="C21" i="12"/>
  <c r="D21" i="12"/>
  <c r="E21" i="12"/>
  <c r="F21" i="12"/>
  <c r="G21" i="12"/>
  <c r="H21" i="12"/>
  <c r="I21" i="12"/>
  <c r="J21" i="12"/>
  <c r="K21" i="12"/>
  <c r="L21" i="12"/>
  <c r="M21" i="12"/>
  <c r="C22" i="12"/>
  <c r="D22" i="12"/>
  <c r="E22" i="12"/>
  <c r="F22" i="12"/>
  <c r="G22" i="12"/>
  <c r="H22" i="12"/>
  <c r="I22" i="12"/>
  <c r="J22" i="12"/>
  <c r="K22" i="12"/>
  <c r="K23" i="12" s="1"/>
  <c r="L22" i="12"/>
  <c r="M22" i="12"/>
  <c r="C23" i="12"/>
  <c r="D23" i="12"/>
  <c r="E23" i="12"/>
  <c r="F23" i="12"/>
  <c r="G23" i="12"/>
  <c r="H23" i="12"/>
  <c r="I23" i="12"/>
  <c r="J23" i="12"/>
  <c r="L23" i="12"/>
  <c r="M23" i="12"/>
  <c r="B44" i="12"/>
  <c r="B45" i="12"/>
  <c r="C45" i="12"/>
  <c r="D45" i="12"/>
  <c r="E45" i="12"/>
  <c r="F45" i="12"/>
  <c r="G45" i="12"/>
  <c r="H45" i="12"/>
  <c r="I45" i="12"/>
  <c r="J45" i="12"/>
  <c r="J46" i="12" s="1"/>
  <c r="J47" i="12" s="1"/>
  <c r="K45" i="12"/>
  <c r="K46" i="12" s="1"/>
  <c r="K47" i="12" s="1"/>
  <c r="L45" i="12"/>
  <c r="M45" i="12"/>
  <c r="B46" i="12"/>
  <c r="C46" i="12"/>
  <c r="D46" i="12"/>
  <c r="E46" i="12"/>
  <c r="F46" i="12"/>
  <c r="G46" i="12"/>
  <c r="H46" i="12"/>
  <c r="I46" i="12"/>
  <c r="L46" i="12"/>
  <c r="M46" i="12"/>
  <c r="B47" i="12"/>
  <c r="C47" i="12"/>
  <c r="D47" i="12"/>
  <c r="E47" i="12"/>
  <c r="F47" i="12"/>
  <c r="G47" i="12"/>
  <c r="H47" i="12"/>
  <c r="I47" i="12"/>
  <c r="L47" i="12"/>
  <c r="M47" i="12"/>
  <c r="B70" i="12"/>
  <c r="B71" i="12"/>
  <c r="C71" i="12"/>
  <c r="D71" i="12"/>
  <c r="E71" i="12"/>
  <c r="F71" i="12"/>
  <c r="G71" i="12"/>
  <c r="H71" i="12"/>
  <c r="I71" i="12"/>
  <c r="J71" i="12"/>
  <c r="K71" i="12"/>
  <c r="L71" i="12"/>
  <c r="M71" i="12"/>
  <c r="B72" i="12"/>
  <c r="C72" i="12"/>
  <c r="D72" i="12"/>
  <c r="E72" i="12"/>
  <c r="F72" i="12"/>
  <c r="G72" i="12"/>
  <c r="H72" i="12"/>
  <c r="I72" i="12"/>
  <c r="J72" i="12"/>
  <c r="K72" i="12"/>
  <c r="L72" i="12"/>
  <c r="M72" i="12"/>
  <c r="B73" i="12"/>
  <c r="C73" i="12"/>
  <c r="D73" i="12"/>
  <c r="E73" i="12"/>
  <c r="F73" i="12"/>
  <c r="G73" i="12"/>
  <c r="H73" i="12"/>
  <c r="I73" i="12"/>
  <c r="J73" i="12"/>
  <c r="K73" i="12"/>
  <c r="L73" i="12"/>
  <c r="M73" i="12"/>
  <c r="B44" i="11" l="1"/>
  <c r="C44" i="11"/>
  <c r="D44" i="11"/>
  <c r="G44" i="11"/>
  <c r="G45" i="11" s="1"/>
  <c r="G46" i="11" s="1"/>
  <c r="G47" i="11" s="1"/>
  <c r="H44" i="11"/>
  <c r="H45" i="11" s="1"/>
  <c r="H46" i="11" s="1"/>
  <c r="H47" i="11" s="1"/>
  <c r="I44" i="11"/>
  <c r="I45" i="11" s="1"/>
  <c r="I46" i="11" s="1"/>
  <c r="I47" i="11" s="1"/>
  <c r="L44" i="11"/>
  <c r="L45" i="11" s="1"/>
  <c r="L46" i="11" s="1"/>
  <c r="L47" i="11" s="1"/>
  <c r="M44" i="11"/>
  <c r="M45" i="11" s="1"/>
  <c r="M46" i="11" s="1"/>
  <c r="M47" i="11" s="1"/>
  <c r="N44" i="11"/>
  <c r="N45" i="11" s="1"/>
  <c r="N46" i="11" s="1"/>
  <c r="N47" i="11" s="1"/>
  <c r="B45" i="11"/>
  <c r="B46" i="11" s="1"/>
  <c r="B47" i="11" s="1"/>
  <c r="C45" i="11"/>
  <c r="C46" i="11" s="1"/>
  <c r="C47" i="11" s="1"/>
  <c r="D45" i="11"/>
  <c r="D46" i="11" s="1"/>
  <c r="D47" i="11" s="1"/>
  <c r="B75" i="11"/>
  <c r="C75" i="11"/>
  <c r="D75" i="11"/>
  <c r="J75" i="11"/>
  <c r="J76" i="11" s="1"/>
  <c r="J77" i="11" s="1"/>
  <c r="J78" i="11" s="1"/>
  <c r="K75" i="11"/>
  <c r="K76" i="11" s="1"/>
  <c r="K77" i="11" s="1"/>
  <c r="K78" i="11" s="1"/>
  <c r="L75" i="11"/>
  <c r="R75" i="11"/>
  <c r="S75" i="11"/>
  <c r="T75" i="11"/>
  <c r="Z75" i="11"/>
  <c r="Z76" i="11" s="1"/>
  <c r="Z77" i="11" s="1"/>
  <c r="Z78" i="11" s="1"/>
  <c r="AA75" i="11"/>
  <c r="AA76" i="11" s="1"/>
  <c r="AA77" i="11" s="1"/>
  <c r="AA78" i="11" s="1"/>
  <c r="AB75" i="11"/>
  <c r="AB76" i="11" s="1"/>
  <c r="AB77" i="11" s="1"/>
  <c r="AB78" i="11" s="1"/>
  <c r="AH75" i="11"/>
  <c r="AI75" i="11"/>
  <c r="AJ75" i="11"/>
  <c r="AJ76" i="11" s="1"/>
  <c r="AJ77" i="11" s="1"/>
  <c r="B76" i="11"/>
  <c r="B77" i="11" s="1"/>
  <c r="B78" i="11" s="1"/>
  <c r="C76" i="11"/>
  <c r="C77" i="11" s="1"/>
  <c r="C78" i="11" s="1"/>
  <c r="D76" i="11"/>
  <c r="D77" i="11" s="1"/>
  <c r="L76" i="11"/>
  <c r="L77" i="11" s="1"/>
  <c r="L78" i="11" s="1"/>
  <c r="R76" i="11"/>
  <c r="R77" i="11" s="1"/>
  <c r="R78" i="11" s="1"/>
  <c r="S76" i="11"/>
  <c r="S77" i="11" s="1"/>
  <c r="T76" i="11"/>
  <c r="T77" i="11" s="1"/>
  <c r="AH76" i="11"/>
  <c r="AH77" i="11" s="1"/>
  <c r="AH78" i="11" s="1"/>
  <c r="AI76" i="11"/>
  <c r="AI77" i="11" s="1"/>
  <c r="AI78" i="11" s="1"/>
  <c r="B105" i="11"/>
  <c r="B106" i="11" s="1"/>
  <c r="B107" i="11" s="1"/>
  <c r="B108" i="11" s="1"/>
  <c r="C105" i="11"/>
  <c r="C106" i="11" s="1"/>
  <c r="C107" i="11" s="1"/>
  <c r="D105" i="11"/>
  <c r="D106" i="11" s="1"/>
  <c r="D107" i="11" s="1"/>
  <c r="D108" i="11" s="1"/>
  <c r="J105" i="11"/>
  <c r="J106" i="11" s="1"/>
  <c r="J107" i="11" s="1"/>
  <c r="J108" i="11" s="1"/>
  <c r="K105" i="11"/>
  <c r="K106" i="11" s="1"/>
  <c r="K107" i="11" s="1"/>
  <c r="L105" i="11"/>
  <c r="L106" i="11" s="1"/>
  <c r="L107" i="11" s="1"/>
  <c r="R105" i="11"/>
  <c r="S105" i="11"/>
  <c r="S106" i="11" s="1"/>
  <c r="S107" i="11" s="1"/>
  <c r="T105" i="11"/>
  <c r="T106" i="11" s="1"/>
  <c r="T107" i="11" s="1"/>
  <c r="Z105" i="11"/>
  <c r="Z106" i="11" s="1"/>
  <c r="Z107" i="11" s="1"/>
  <c r="Z108" i="11" s="1"/>
  <c r="AA105" i="11"/>
  <c r="AA106" i="11" s="1"/>
  <c r="AA107" i="11" s="1"/>
  <c r="AA108" i="11" s="1"/>
  <c r="AB105" i="11"/>
  <c r="AB106" i="11" s="1"/>
  <c r="AB107" i="11" s="1"/>
  <c r="AB108" i="11" s="1"/>
  <c r="R106" i="11"/>
  <c r="R107" i="11" s="1"/>
  <c r="R108" i="11" s="1"/>
  <c r="B41" i="10"/>
  <c r="C41" i="10"/>
  <c r="D41" i="10"/>
  <c r="E41" i="10"/>
  <c r="F41" i="10"/>
  <c r="G41" i="10"/>
  <c r="B42" i="10"/>
  <c r="B43" i="10" s="1"/>
  <c r="B44" i="10" s="1"/>
  <c r="C42" i="10"/>
  <c r="C43" i="10" s="1"/>
  <c r="C44" i="10" s="1"/>
  <c r="D42" i="10"/>
  <c r="D43" i="10" s="1"/>
  <c r="D44" i="10" s="1"/>
  <c r="E42" i="10"/>
  <c r="E43" i="10" s="1"/>
  <c r="E44" i="10" s="1"/>
  <c r="F42" i="10"/>
  <c r="F43" i="10" s="1"/>
  <c r="F44" i="10" s="1"/>
  <c r="G42" i="10"/>
  <c r="G43" i="10" s="1"/>
  <c r="G44" i="10" s="1"/>
  <c r="B73" i="10"/>
  <c r="C73" i="10"/>
  <c r="D73" i="10"/>
  <c r="E73" i="10"/>
  <c r="F73" i="10"/>
  <c r="G73" i="10"/>
  <c r="B74" i="10"/>
  <c r="B75" i="10" s="1"/>
  <c r="B76" i="10" s="1"/>
  <c r="C74" i="10"/>
  <c r="C75" i="10" s="1"/>
  <c r="C76" i="10" s="1"/>
  <c r="D74" i="10"/>
  <c r="D75" i="10" s="1"/>
  <c r="D76" i="10" s="1"/>
  <c r="E74" i="10"/>
  <c r="E75" i="10" s="1"/>
  <c r="E76" i="10" s="1"/>
  <c r="F74" i="10"/>
  <c r="F75" i="10" s="1"/>
  <c r="F76" i="10" s="1"/>
  <c r="G74" i="10"/>
  <c r="G75" i="10" s="1"/>
  <c r="G76" i="10" s="1"/>
  <c r="B103" i="10"/>
  <c r="C103" i="10"/>
  <c r="D103" i="10"/>
  <c r="E103" i="10"/>
  <c r="F103" i="10"/>
  <c r="G103" i="10"/>
  <c r="G104" i="10" s="1"/>
  <c r="G105" i="10" s="1"/>
  <c r="H103" i="10"/>
  <c r="H104" i="10" s="1"/>
  <c r="H105" i="10" s="1"/>
  <c r="B104" i="10"/>
  <c r="B105" i="10" s="1"/>
  <c r="B106" i="10" s="1"/>
  <c r="C104" i="10"/>
  <c r="C105" i="10" s="1"/>
  <c r="C106" i="10" s="1"/>
  <c r="D104" i="10"/>
  <c r="D105" i="10" s="1"/>
  <c r="D106" i="10" s="1"/>
  <c r="E104" i="10"/>
  <c r="E105" i="10" s="1"/>
  <c r="E106" i="10" s="1"/>
  <c r="F104" i="10"/>
  <c r="F105" i="10" s="1"/>
  <c r="F106" i="10" s="1"/>
  <c r="B135" i="10"/>
  <c r="B136" i="10" s="1"/>
  <c r="B137" i="10" s="1"/>
  <c r="B138" i="10" s="1"/>
  <c r="C135" i="10"/>
  <c r="C136" i="10" s="1"/>
  <c r="C137" i="10" s="1"/>
  <c r="C138" i="10" s="1"/>
  <c r="D135" i="10"/>
  <c r="D136" i="10" s="1"/>
  <c r="D137" i="10" s="1"/>
  <c r="D138" i="10" s="1"/>
  <c r="E135" i="10"/>
  <c r="E136" i="10" s="1"/>
  <c r="E137" i="10" s="1"/>
  <c r="E138" i="10" s="1"/>
  <c r="F135" i="10"/>
  <c r="F136" i="10" s="1"/>
  <c r="F137" i="10" s="1"/>
  <c r="F138" i="10" s="1"/>
  <c r="G135" i="10"/>
  <c r="G136" i="10" s="1"/>
  <c r="G137" i="10" s="1"/>
  <c r="G138" i="10" s="1"/>
  <c r="H135" i="10"/>
  <c r="H136" i="10" s="1"/>
  <c r="H137" i="10" s="1"/>
  <c r="H138" i="10" s="1"/>
  <c r="I135" i="10"/>
  <c r="I136" i="10" s="1"/>
  <c r="I137" i="10" s="1"/>
  <c r="I138" i="10" s="1"/>
  <c r="B167" i="10"/>
  <c r="C167" i="10"/>
  <c r="D167" i="10"/>
  <c r="B168" i="10"/>
  <c r="C168" i="10"/>
  <c r="D168" i="10"/>
  <c r="B169" i="10"/>
  <c r="C169" i="10"/>
  <c r="D169" i="10"/>
  <c r="B170" i="10"/>
  <c r="C170" i="10"/>
  <c r="D170" i="10"/>
  <c r="N44" i="9"/>
  <c r="O44" i="9"/>
  <c r="P44" i="9"/>
  <c r="V44" i="9"/>
  <c r="W44" i="9"/>
  <c r="W45" i="9" s="1"/>
  <c r="W46" i="9" s="1"/>
  <c r="W47" i="9" s="1"/>
  <c r="X44" i="9"/>
  <c r="X45" i="9" s="1"/>
  <c r="X46" i="9" s="1"/>
  <c r="X47" i="9" s="1"/>
  <c r="Y44" i="9"/>
  <c r="Y45" i="9" s="1"/>
  <c r="Y46" i="9" s="1"/>
  <c r="Y47" i="9" s="1"/>
  <c r="Z44" i="9"/>
  <c r="Z45" i="9" s="1"/>
  <c r="Z46" i="9" s="1"/>
  <c r="N45" i="9"/>
  <c r="N46" i="9" s="1"/>
  <c r="N47" i="9" s="1"/>
  <c r="O45" i="9"/>
  <c r="O46" i="9" s="1"/>
  <c r="O47" i="9" s="1"/>
  <c r="P45" i="9"/>
  <c r="P46" i="9" s="1"/>
  <c r="P47" i="9" s="1"/>
  <c r="V45" i="9"/>
  <c r="V46" i="9" s="1"/>
  <c r="V47" i="9" s="1"/>
  <c r="B77" i="9"/>
  <c r="C77" i="9"/>
  <c r="C78" i="9" s="1"/>
  <c r="C79" i="9" s="1"/>
  <c r="C80" i="9" s="1"/>
  <c r="D77" i="9"/>
  <c r="D78" i="9" s="1"/>
  <c r="D79" i="9" s="1"/>
  <c r="B78" i="9"/>
  <c r="B79" i="9" s="1"/>
  <c r="B80" i="9" s="1"/>
  <c r="B111" i="9"/>
  <c r="B112" i="9" s="1"/>
  <c r="B113" i="9" s="1"/>
  <c r="B114" i="9" s="1"/>
  <c r="C111" i="9"/>
  <c r="C112" i="9" s="1"/>
  <c r="C113" i="9" s="1"/>
  <c r="C114" i="9" s="1"/>
  <c r="D111" i="9"/>
  <c r="D112" i="9" s="1"/>
  <c r="D113" i="9" s="1"/>
  <c r="D114" i="9" s="1"/>
  <c r="J111" i="9"/>
  <c r="K111" i="9"/>
  <c r="L111" i="9"/>
  <c r="R111" i="9"/>
  <c r="S111" i="9"/>
  <c r="S112" i="9" s="1"/>
  <c r="S113" i="9" s="1"/>
  <c r="S114" i="9" s="1"/>
  <c r="X111" i="9"/>
  <c r="X112" i="9" s="1"/>
  <c r="X113" i="9" s="1"/>
  <c r="X114" i="9" s="1"/>
  <c r="Y111" i="9"/>
  <c r="Y112" i="9" s="1"/>
  <c r="Y113" i="9" s="1"/>
  <c r="Y114" i="9" s="1"/>
  <c r="J112" i="9"/>
  <c r="J113" i="9" s="1"/>
  <c r="J114" i="9" s="1"/>
  <c r="K112" i="9"/>
  <c r="K113" i="9" s="1"/>
  <c r="K114" i="9" s="1"/>
  <c r="L112" i="9"/>
  <c r="R112" i="9"/>
  <c r="L113" i="9"/>
  <c r="L114" i="9" s="1"/>
  <c r="R113" i="9"/>
  <c r="R114" i="9" s="1"/>
  <c r="A119" i="9"/>
  <c r="A120" i="9" s="1"/>
  <c r="A121" i="9" s="1"/>
  <c r="A122" i="9" s="1"/>
  <c r="A123" i="9" s="1"/>
  <c r="A124" i="9" s="1"/>
  <c r="A125" i="9" s="1"/>
  <c r="A126" i="9" s="1"/>
  <c r="I119" i="9"/>
  <c r="I120" i="9"/>
  <c r="I121" i="9"/>
  <c r="I122" i="9"/>
  <c r="I123" i="9"/>
  <c r="I124" i="9" s="1"/>
  <c r="I125" i="9" s="1"/>
  <c r="I126" i="9" s="1"/>
  <c r="F145" i="9"/>
  <c r="G145" i="9"/>
  <c r="F146" i="9"/>
  <c r="G146" i="9"/>
  <c r="F147" i="9"/>
  <c r="G147" i="9"/>
  <c r="AJ78" i="11" l="1"/>
  <c r="D78" i="11"/>
  <c r="T78" i="11"/>
  <c r="S78" i="11"/>
  <c r="C108" i="11"/>
  <c r="L108" i="11"/>
  <c r="K108" i="11"/>
  <c r="T108" i="11"/>
  <c r="S108" i="11"/>
  <c r="H106" i="10"/>
  <c r="G106" i="10"/>
  <c r="Z47" i="9"/>
  <c r="D80" i="9"/>
  <c r="B35" i="8" l="1"/>
  <c r="C35" i="8"/>
  <c r="D35" i="8"/>
  <c r="H35" i="8"/>
  <c r="I35" i="8"/>
  <c r="J35" i="8"/>
  <c r="B36" i="8"/>
  <c r="B37" i="8" s="1"/>
  <c r="B38" i="8" s="1"/>
  <c r="C36" i="8"/>
  <c r="C37" i="8" s="1"/>
  <c r="C38" i="8" s="1"/>
  <c r="D36" i="8"/>
  <c r="D37" i="8" s="1"/>
  <c r="D38" i="8" s="1"/>
  <c r="H36" i="8"/>
  <c r="H37" i="8" s="1"/>
  <c r="H38" i="8" s="1"/>
  <c r="I36" i="8"/>
  <c r="I37" i="8" s="1"/>
  <c r="I38" i="8" s="1"/>
  <c r="J36" i="8"/>
  <c r="J37" i="8" s="1"/>
  <c r="J38" i="8" s="1"/>
  <c r="B67" i="8"/>
  <c r="C67" i="8"/>
  <c r="D67" i="8"/>
  <c r="E67" i="8"/>
  <c r="E68" i="8" s="1"/>
  <c r="E69" i="8" s="1"/>
  <c r="F67" i="8"/>
  <c r="F68" i="8" s="1"/>
  <c r="F69" i="8" s="1"/>
  <c r="J67" i="8"/>
  <c r="J68" i="8" s="1"/>
  <c r="J69" i="8" s="1"/>
  <c r="J70" i="8" s="1"/>
  <c r="K67" i="8"/>
  <c r="K68" i="8" s="1"/>
  <c r="K69" i="8" s="1"/>
  <c r="K70" i="8" s="1"/>
  <c r="L67" i="8"/>
  <c r="L68" i="8" s="1"/>
  <c r="L69" i="8" s="1"/>
  <c r="L70" i="8" s="1"/>
  <c r="M67" i="8"/>
  <c r="M68" i="8" s="1"/>
  <c r="M69" i="8" s="1"/>
  <c r="M70" i="8" s="1"/>
  <c r="N67" i="8"/>
  <c r="N68" i="8" s="1"/>
  <c r="N69" i="8" s="1"/>
  <c r="N70" i="8" s="1"/>
  <c r="B68" i="8"/>
  <c r="B69" i="8" s="1"/>
  <c r="B70" i="8" s="1"/>
  <c r="C68" i="8"/>
  <c r="C69" i="8" s="1"/>
  <c r="D68" i="8"/>
  <c r="D69" i="8"/>
  <c r="B98" i="8"/>
  <c r="C98" i="8"/>
  <c r="D98" i="8"/>
  <c r="E98" i="8"/>
  <c r="F98" i="8"/>
  <c r="F99" i="8" s="1"/>
  <c r="F100" i="8" s="1"/>
  <c r="H98" i="8"/>
  <c r="H99" i="8" s="1"/>
  <c r="H100" i="8" s="1"/>
  <c r="H101" i="8" s="1"/>
  <c r="I98" i="8"/>
  <c r="I99" i="8" s="1"/>
  <c r="I100" i="8" s="1"/>
  <c r="I101" i="8" s="1"/>
  <c r="J98" i="8"/>
  <c r="J99" i="8" s="1"/>
  <c r="J100" i="8" s="1"/>
  <c r="J101" i="8" s="1"/>
  <c r="N98" i="8"/>
  <c r="O98" i="8"/>
  <c r="P98" i="8"/>
  <c r="Q98" i="8"/>
  <c r="R98" i="8"/>
  <c r="T98" i="8"/>
  <c r="U98" i="8"/>
  <c r="V98" i="8"/>
  <c r="B99" i="8"/>
  <c r="B100" i="8" s="1"/>
  <c r="B101" i="8" s="1"/>
  <c r="C99" i="8"/>
  <c r="C100" i="8" s="1"/>
  <c r="C101" i="8" s="1"/>
  <c r="D99" i="8"/>
  <c r="D100" i="8" s="1"/>
  <c r="D101" i="8" s="1"/>
  <c r="E99" i="8"/>
  <c r="E100" i="8" s="1"/>
  <c r="E101" i="8" s="1"/>
  <c r="N99" i="8"/>
  <c r="O99" i="8"/>
  <c r="P99" i="8"/>
  <c r="Q99" i="8"/>
  <c r="R99" i="8"/>
  <c r="R100" i="8" s="1"/>
  <c r="R101" i="8" s="1"/>
  <c r="T99" i="8"/>
  <c r="T100" i="8" s="1"/>
  <c r="T101" i="8" s="1"/>
  <c r="U99" i="8"/>
  <c r="U100" i="8" s="1"/>
  <c r="U101" i="8" s="1"/>
  <c r="V99" i="8"/>
  <c r="V100" i="8" s="1"/>
  <c r="V101" i="8" s="1"/>
  <c r="N100" i="8"/>
  <c r="N101" i="8" s="1"/>
  <c r="O100" i="8"/>
  <c r="O101" i="8" s="1"/>
  <c r="P100" i="8"/>
  <c r="P101" i="8" s="1"/>
  <c r="Q100" i="8"/>
  <c r="Q101" i="8" s="1"/>
  <c r="C70" i="8" l="1"/>
  <c r="F101" i="8"/>
  <c r="F70" i="8"/>
  <c r="E70" i="8"/>
  <c r="D70" i="8"/>
  <c r="I30" i="1"/>
  <c r="V31" i="2"/>
  <c r="V32" i="2" s="1"/>
  <c r="V33" i="2" s="1"/>
  <c r="T31" i="2"/>
  <c r="T32" i="2" s="1"/>
  <c r="T33" i="2" s="1"/>
  <c r="R31" i="2"/>
  <c r="R32" i="2" s="1"/>
  <c r="R33" i="2" s="1"/>
  <c r="R30" i="2"/>
  <c r="O31" i="2"/>
  <c r="O32" i="2" s="1"/>
  <c r="O33" i="2" s="1"/>
  <c r="L31" i="2"/>
  <c r="L32" i="2" s="1"/>
  <c r="L33" i="2" s="1"/>
  <c r="J31" i="2"/>
  <c r="J32" i="2" s="1"/>
  <c r="J33" i="2" s="1"/>
  <c r="J30" i="2"/>
  <c r="F31" i="2"/>
  <c r="F32" i="2" s="1"/>
  <c r="F33" i="2" s="1"/>
  <c r="D31" i="2"/>
  <c r="D32" i="2" s="1"/>
  <c r="D33" i="2" s="1"/>
  <c r="B31" i="2"/>
  <c r="B32" i="2" s="1"/>
  <c r="B33" i="2" s="1"/>
  <c r="B30" i="2"/>
  <c r="M30" i="1"/>
  <c r="M31" i="1" s="1"/>
  <c r="M32" i="1" s="1"/>
  <c r="L30" i="1"/>
  <c r="L31" i="1" s="1"/>
  <c r="L32" i="1" s="1"/>
  <c r="K30" i="1"/>
  <c r="K31" i="1" s="1"/>
  <c r="K32" i="1" s="1"/>
  <c r="J30" i="1"/>
  <c r="J31" i="1" s="1"/>
  <c r="J32" i="1" s="1"/>
  <c r="I31" i="1"/>
  <c r="I32" i="1" s="1"/>
  <c r="A4" i="1"/>
  <c r="A5" i="1" s="1"/>
  <c r="A6" i="1" s="1"/>
  <c r="A7" i="1" s="1"/>
  <c r="A8" i="1" s="1"/>
  <c r="A9" i="1" s="1"/>
  <c r="A10" i="1" s="1"/>
  <c r="A11" i="1" s="1"/>
  <c r="O4" i="1"/>
  <c r="O5" i="1" s="1"/>
  <c r="O6" i="1" s="1"/>
  <c r="O7" i="1" s="1"/>
  <c r="O8" i="1" s="1"/>
  <c r="O9" i="1" s="1"/>
  <c r="O10" i="1" s="1"/>
  <c r="O11" i="1" s="1"/>
</calcChain>
</file>

<file path=xl/sharedStrings.xml><?xml version="1.0" encoding="utf-8"?>
<sst xmlns="http://schemas.openxmlformats.org/spreadsheetml/2006/main" count="4537" uniqueCount="818">
  <si>
    <t>SIVsab</t>
  </si>
  <si>
    <t>EV</t>
  </si>
  <si>
    <t>HsT5</t>
  </si>
  <si>
    <t>HsT5-RhV1</t>
  </si>
  <si>
    <t>RhT5</t>
  </si>
  <si>
    <t>RhT5-HsV1</t>
  </si>
  <si>
    <t>HsT5-Rhv1</t>
  </si>
  <si>
    <t>RhT5-Hsv1</t>
  </si>
  <si>
    <t>Best-fit values</t>
  </si>
  <si>
    <t>Slope</t>
  </si>
  <si>
    <t>Y-intercept</t>
  </si>
  <si>
    <t>Lin Reg</t>
  </si>
  <si>
    <t>% GFP+</t>
  </si>
  <si>
    <t>log(5)</t>
  </si>
  <si>
    <t>log(x)</t>
  </si>
  <si>
    <t>x</t>
  </si>
  <si>
    <t>fold restriction</t>
  </si>
  <si>
    <t>log(x) for log(y) = 5</t>
  </si>
  <si>
    <t>x for y=5</t>
  </si>
  <si>
    <t>uL SIVsab</t>
  </si>
  <si>
    <t>Viral dose (uL)</t>
  </si>
  <si>
    <t>Empty</t>
  </si>
  <si>
    <t>Human</t>
  </si>
  <si>
    <t>R332P</t>
  </si>
  <si>
    <t>log(10)</t>
  </si>
  <si>
    <t>Linear regression</t>
  </si>
  <si>
    <t>log(uL)</t>
  </si>
  <si>
    <t>log/log-transformed data</t>
  </si>
  <si>
    <t>HsT5-Rh(v1)</t>
  </si>
  <si>
    <t>RhT5-Hs(v1)</t>
  </si>
  <si>
    <t>Collated fold restriction:</t>
  </si>
  <si>
    <t>HIV-1</t>
  </si>
  <si>
    <t>SIVcpz</t>
  </si>
  <si>
    <t>HIV-2</t>
  </si>
  <si>
    <t>SIVmac</t>
  </si>
  <si>
    <t>WT</t>
  </si>
  <si>
    <t>HIV-1, SIVcpz, HIV-2, and SIVmac source data reported in Tenthorey et al. 2020 (PMCID: PMC7492085) Figure 4 source data 2</t>
  </si>
  <si>
    <t>SIVsab-GFP:</t>
  </si>
  <si>
    <t>logx</t>
  </si>
  <si>
    <t>log5</t>
  </si>
  <si>
    <t>y-intercept</t>
  </si>
  <si>
    <t>slope</t>
  </si>
  <si>
    <t>S342T</t>
  </si>
  <si>
    <t>P341Q</t>
  </si>
  <si>
    <t>F338Y</t>
  </si>
  <si>
    <t>L337R</t>
  </si>
  <si>
    <t>RhWT</t>
  </si>
  <si>
    <t>Linear Regression</t>
  </si>
  <si>
    <t>Log-transformed data</t>
  </si>
  <si>
    <t>0.036*</t>
  </si>
  <si>
    <t>0.078*</t>
  </si>
  <si>
    <t>0*</t>
  </si>
  <si>
    <t>0.05*</t>
  </si>
  <si>
    <t>0.23*</t>
  </si>
  <si>
    <t>0.064*</t>
  </si>
  <si>
    <t>0.41*</t>
  </si>
  <si>
    <t>0.071*</t>
  </si>
  <si>
    <t>0.11*</t>
  </si>
  <si>
    <t>0.06*</t>
  </si>
  <si>
    <t>0.16*</t>
  </si>
  <si>
    <t>0.19*</t>
  </si>
  <si>
    <t>0.058*</t>
  </si>
  <si>
    <t>0.1*</t>
  </si>
  <si>
    <t>0.031*</t>
  </si>
  <si>
    <t>0.039*</t>
  </si>
  <si>
    <t>0.09*</t>
  </si>
  <si>
    <t>0.081*</t>
  </si>
  <si>
    <t>0.3*</t>
  </si>
  <si>
    <t>0.62*</t>
  </si>
  <si>
    <t>0.22*</t>
  </si>
  <si>
    <t>0.12*</t>
  </si>
  <si>
    <t>0.29*</t>
  </si>
  <si>
    <t>0.2*</t>
  </si>
  <si>
    <t>0.027*</t>
  </si>
  <si>
    <t>0.041*</t>
  </si>
  <si>
    <t>0.21*</t>
  </si>
  <si>
    <t>0.14*</t>
  </si>
  <si>
    <t>59.1*</t>
  </si>
  <si>
    <t>61.6*</t>
  </si>
  <si>
    <t>63.4*</t>
  </si>
  <si>
    <t>58.4*</t>
  </si>
  <si>
    <t>67.6*</t>
  </si>
  <si>
    <t>65*</t>
  </si>
  <si>
    <t>56.7*</t>
  </si>
  <si>
    <t>66.2*</t>
  </si>
  <si>
    <t>80.6*</t>
  </si>
  <si>
    <t>82.9*</t>
  </si>
  <si>
    <t>86.4*</t>
  </si>
  <si>
    <t>84.6*</t>
  </si>
  <si>
    <t>88.6*</t>
  </si>
  <si>
    <t>86.7*</t>
  </si>
  <si>
    <t>85.7*</t>
  </si>
  <si>
    <t>82.2*</t>
  </si>
  <si>
    <t>94.6*</t>
  </si>
  <si>
    <t>94.3*</t>
  </si>
  <si>
    <t>94.5*</t>
  </si>
  <si>
    <t>95.2*</t>
  </si>
  <si>
    <t>97.8*</t>
  </si>
  <si>
    <t>Raw Data</t>
  </si>
  <si>
    <t>10/6/23 - HK</t>
  </si>
  <si>
    <t>0.13*</t>
  </si>
  <si>
    <t>0.056*</t>
  </si>
  <si>
    <t>0.082*</t>
  </si>
  <si>
    <t>0.36*</t>
  </si>
  <si>
    <t>0.4*</t>
  </si>
  <si>
    <t>0.069*</t>
  </si>
  <si>
    <t>0.098*</t>
  </si>
  <si>
    <t>0.028*</t>
  </si>
  <si>
    <t>0.24*</t>
  </si>
  <si>
    <t>0.032*</t>
  </si>
  <si>
    <t>0.066*</t>
  </si>
  <si>
    <t>0.17*</t>
  </si>
  <si>
    <t>0.28*</t>
  </si>
  <si>
    <t>0.27*</t>
  </si>
  <si>
    <t>0.26*</t>
  </si>
  <si>
    <t>0.52*</t>
  </si>
  <si>
    <t>0.25*</t>
  </si>
  <si>
    <t>53.3*</t>
  </si>
  <si>
    <t>53.4*</t>
  </si>
  <si>
    <t>55.2*</t>
  </si>
  <si>
    <t>57.9*</t>
  </si>
  <si>
    <t>55.1*</t>
  </si>
  <si>
    <t>51.1*</t>
  </si>
  <si>
    <t>54.8*</t>
  </si>
  <si>
    <t>85.4*</t>
  </si>
  <si>
    <t>84.4*</t>
  </si>
  <si>
    <t>84.5*</t>
  </si>
  <si>
    <t>84.9*</t>
  </si>
  <si>
    <t>86.1*</t>
  </si>
  <si>
    <t>80.5*</t>
  </si>
  <si>
    <t>83.8*</t>
  </si>
  <si>
    <t>95.6*</t>
  </si>
  <si>
    <t>96.2*</t>
  </si>
  <si>
    <t>95.7*</t>
  </si>
  <si>
    <t>96.5*</t>
  </si>
  <si>
    <t>93*</t>
  </si>
  <si>
    <t>10/6/23 - IR</t>
  </si>
  <si>
    <t>0.044*</t>
  </si>
  <si>
    <t>0.037*</t>
  </si>
  <si>
    <t>0.035*</t>
  </si>
  <si>
    <t>0.015*</t>
  </si>
  <si>
    <t>0.099*</t>
  </si>
  <si>
    <t>0.021*</t>
  </si>
  <si>
    <t>0.18*</t>
  </si>
  <si>
    <t>0.054*</t>
  </si>
  <si>
    <t>0.014*</t>
  </si>
  <si>
    <t>0.35*</t>
  </si>
  <si>
    <t>0.47*</t>
  </si>
  <si>
    <t>0.042*</t>
  </si>
  <si>
    <t>0.072*</t>
  </si>
  <si>
    <t>0.38*</t>
  </si>
  <si>
    <t>0.44*</t>
  </si>
  <si>
    <t>0.49*</t>
  </si>
  <si>
    <t>0.48*</t>
  </si>
  <si>
    <t>61.9*</t>
  </si>
  <si>
    <t>61.4*</t>
  </si>
  <si>
    <t>56.6*</t>
  </si>
  <si>
    <t>62.4*</t>
  </si>
  <si>
    <t>60.9*</t>
  </si>
  <si>
    <t>73.8*</t>
  </si>
  <si>
    <t>71.1*</t>
  </si>
  <si>
    <t>84.8*</t>
  </si>
  <si>
    <t>86*</t>
  </si>
  <si>
    <t>82.4*</t>
  </si>
  <si>
    <t>79.8*</t>
  </si>
  <si>
    <t>83.7*</t>
  </si>
  <si>
    <t>92.7*</t>
  </si>
  <si>
    <t>90.6*</t>
  </si>
  <si>
    <t>96.3*</t>
  </si>
  <si>
    <t>95.3*</t>
  </si>
  <si>
    <t>92.2*</t>
  </si>
  <si>
    <t>10/2/23 - HK</t>
  </si>
  <si>
    <t>0.048*</t>
  </si>
  <si>
    <t>0.45*</t>
  </si>
  <si>
    <t>0.56*</t>
  </si>
  <si>
    <t>0.024*</t>
  </si>
  <si>
    <t>0.012*</t>
  </si>
  <si>
    <t>0.084*</t>
  </si>
  <si>
    <t>0.065*</t>
  </si>
  <si>
    <t>0.43*</t>
  </si>
  <si>
    <t>0.42*</t>
  </si>
  <si>
    <t>0.31*</t>
  </si>
  <si>
    <t>0.5*</t>
  </si>
  <si>
    <t>0.15*</t>
  </si>
  <si>
    <t>0.51*</t>
  </si>
  <si>
    <t>0.39*</t>
  </si>
  <si>
    <t>61.7*</t>
  </si>
  <si>
    <t>59.5*</t>
  </si>
  <si>
    <t>57.5*</t>
  </si>
  <si>
    <t>57*</t>
  </si>
  <si>
    <t>60.2*</t>
  </si>
  <si>
    <t>58.2*</t>
  </si>
  <si>
    <t>73.5*</t>
  </si>
  <si>
    <t>69.8*</t>
  </si>
  <si>
    <t>85.8*</t>
  </si>
  <si>
    <t>79.7*</t>
  </si>
  <si>
    <t>81.3*</t>
  </si>
  <si>
    <t>91.4*</t>
  </si>
  <si>
    <t>90.7*</t>
  </si>
  <si>
    <t>97.4*</t>
  </si>
  <si>
    <t>96.1*</t>
  </si>
  <si>
    <t>96*</t>
  </si>
  <si>
    <t>91.8*</t>
  </si>
  <si>
    <t>10/2/23 - IR</t>
  </si>
  <si>
    <t>Rh</t>
  </si>
  <si>
    <t>linear regression</t>
  </si>
  <si>
    <t>log-log transformed</t>
  </si>
  <si>
    <t>0.018*</t>
  </si>
  <si>
    <t>0.04*</t>
  </si>
  <si>
    <t>0.023*</t>
  </si>
  <si>
    <t>0.034*</t>
  </si>
  <si>
    <t>0.022*</t>
  </si>
  <si>
    <t>0.011*</t>
  </si>
  <si>
    <t>0.049*</t>
  </si>
  <si>
    <t>0.067*</t>
  </si>
  <si>
    <t>0.075*</t>
  </si>
  <si>
    <t>0.033*</t>
  </si>
  <si>
    <t>0.077*</t>
  </si>
  <si>
    <t>0.074*</t>
  </si>
  <si>
    <t>0.46*</t>
  </si>
  <si>
    <t>0.086*</t>
  </si>
  <si>
    <t>0.32*</t>
  </si>
  <si>
    <t>0.089*</t>
  </si>
  <si>
    <t>0.37*</t>
  </si>
  <si>
    <t>72.3*</t>
  </si>
  <si>
    <t>71*</t>
  </si>
  <si>
    <t>52.1*</t>
  </si>
  <si>
    <t>57.1*</t>
  </si>
  <si>
    <t>94.7*</t>
  </si>
  <si>
    <t>84.2*</t>
  </si>
  <si>
    <t>88.4*</t>
  </si>
  <si>
    <t>99.5*</t>
  </si>
  <si>
    <t>99.6*</t>
  </si>
  <si>
    <t>98.5*</t>
  </si>
  <si>
    <t>99.2*</t>
  </si>
  <si>
    <t>uL SIVsab-GFP</t>
  </si>
  <si>
    <t>8/25/23 - JT</t>
  </si>
  <si>
    <t>IR 8/25/23</t>
  </si>
  <si>
    <t>JT 8/25/23</t>
  </si>
  <si>
    <t>Rhesus TRIM5 variant:</t>
  </si>
  <si>
    <t>RhT5-2aa</t>
  </si>
  <si>
    <t>HsT5+2aa</t>
  </si>
  <si>
    <t>uL virus</t>
  </si>
  <si>
    <t>Log/log-transformed</t>
  </si>
  <si>
    <t>0.98*</t>
  </si>
  <si>
    <t>1.48*</t>
  </si>
  <si>
    <t>63.8*</t>
  </si>
  <si>
    <t>56.8*</t>
  </si>
  <si>
    <t>54.9*</t>
  </si>
  <si>
    <t>58.3*</t>
  </si>
  <si>
    <t>62.3*</t>
  </si>
  <si>
    <t>69.4*</t>
  </si>
  <si>
    <t>68.3*</t>
  </si>
  <si>
    <t>64.4*</t>
  </si>
  <si>
    <t>71.8*</t>
  </si>
  <si>
    <t>89.1*</t>
  </si>
  <si>
    <t>81.6*</t>
  </si>
  <si>
    <t>78.9*</t>
  </si>
  <si>
    <t>85.3*</t>
  </si>
  <si>
    <t>82.5*</t>
  </si>
  <si>
    <t>73*</t>
  </si>
  <si>
    <t>80.3*</t>
  </si>
  <si>
    <t>87.7*</t>
  </si>
  <si>
    <t>90.1*</t>
  </si>
  <si>
    <t>71.7*</t>
  </si>
  <si>
    <t>96.8*</t>
  </si>
  <si>
    <t>89.9*</t>
  </si>
  <si>
    <t>95.8*</t>
  </si>
  <si>
    <t>90*</t>
  </si>
  <si>
    <t>94*</t>
  </si>
  <si>
    <t>97.1*</t>
  </si>
  <si>
    <t>97*</t>
  </si>
  <si>
    <t>89.6*</t>
  </si>
  <si>
    <t>99.3*</t>
  </si>
  <si>
    <t>98*</t>
  </si>
  <si>
    <t>99*</t>
  </si>
  <si>
    <t>98.7*</t>
  </si>
  <si>
    <t>99.7*</t>
  </si>
  <si>
    <t>97.2*</t>
  </si>
  <si>
    <t>99.8*</t>
  </si>
  <si>
    <t>Raw data (% GFP+)</t>
  </si>
  <si>
    <t>9/30/22: SIVsab-GFP</t>
  </si>
  <si>
    <t>9/30/22: HIV-1-GFP</t>
  </si>
  <si>
    <t>66.3*</t>
  </si>
  <si>
    <t>62.9*</t>
  </si>
  <si>
    <t>69.6*</t>
  </si>
  <si>
    <t>61.5*</t>
  </si>
  <si>
    <t>61.3*</t>
  </si>
  <si>
    <t>62.6*</t>
  </si>
  <si>
    <t>83.2*</t>
  </si>
  <si>
    <t>76.6*</t>
  </si>
  <si>
    <t>80.7*</t>
  </si>
  <si>
    <t>83.4*</t>
  </si>
  <si>
    <t>95.9*</t>
  </si>
  <si>
    <t>96.4*</t>
  </si>
  <si>
    <t>91.2*</t>
  </si>
  <si>
    <t>92*</t>
  </si>
  <si>
    <t>99.1*</t>
  </si>
  <si>
    <t>98.8*</t>
  </si>
  <si>
    <t>9/26/22: SIVsab-GFP</t>
  </si>
  <si>
    <t>9/26/22: HIV-1-GFP</t>
  </si>
  <si>
    <t>53*</t>
  </si>
  <si>
    <t>67*</t>
  </si>
  <si>
    <t>79*</t>
  </si>
  <si>
    <t>52.6*</t>
  </si>
  <si>
    <t>9/23/22: SIVsab-GFP</t>
  </si>
  <si>
    <t>9/23/22: HIV-1-GFP</t>
  </si>
  <si>
    <t>HsT5+TF</t>
  </si>
  <si>
    <t>RhT5∆TF</t>
  </si>
  <si>
    <t>Summary (fold restriction): Fig 4B</t>
  </si>
  <si>
    <t>RhV1</t>
  </si>
  <si>
    <t>Ev</t>
  </si>
  <si>
    <t>Hs</t>
  </si>
  <si>
    <t>0.58*</t>
  </si>
  <si>
    <t>56*</t>
  </si>
  <si>
    <t>59.9*</t>
  </si>
  <si>
    <t>67.2*</t>
  </si>
  <si>
    <t>67.3*</t>
  </si>
  <si>
    <t>65.2*</t>
  </si>
  <si>
    <t>62.5*</t>
  </si>
  <si>
    <t>84*</t>
  </si>
  <si>
    <t>85.5*</t>
  </si>
  <si>
    <t>58.7*</t>
  </si>
  <si>
    <t>8.32*</t>
  </si>
  <si>
    <t>9.19*</t>
  </si>
  <si>
    <t>90.4*</t>
  </si>
  <si>
    <t>89.3*</t>
  </si>
  <si>
    <t>15.6*</t>
  </si>
  <si>
    <t>16.9*</t>
  </si>
  <si>
    <t>85.9*</t>
  </si>
  <si>
    <t>97.5*</t>
  </si>
  <si>
    <t>74.7*</t>
  </si>
  <si>
    <t>72.9*</t>
  </si>
  <si>
    <t>81.5*</t>
  </si>
  <si>
    <t>82*</t>
  </si>
  <si>
    <t>15*</t>
  </si>
  <si>
    <t>17*</t>
  </si>
  <si>
    <t>96.7*</t>
  </si>
  <si>
    <t>97.3*</t>
  </si>
  <si>
    <t>25.7*</t>
  </si>
  <si>
    <t>26.7*</t>
  </si>
  <si>
    <t>57.7*</t>
  </si>
  <si>
    <t>57.8*</t>
  </si>
  <si>
    <t>98.6*</t>
  </si>
  <si>
    <t>99.4*</t>
  </si>
  <si>
    <t>87.1*</t>
  </si>
  <si>
    <t>86.2*</t>
  </si>
  <si>
    <t>91.3*</t>
  </si>
  <si>
    <t>94.1*</t>
  </si>
  <si>
    <t>uL of virus</t>
  </si>
  <si>
    <t>10/27/23 - IR</t>
  </si>
  <si>
    <t>10/23/23 - IR</t>
  </si>
  <si>
    <t>IR 9/22/23</t>
  </si>
  <si>
    <t>IR/HK 9/18/23</t>
  </si>
  <si>
    <t>average</t>
  </si>
  <si>
    <t>HsWT</t>
  </si>
  <si>
    <t>0.59*</t>
  </si>
  <si>
    <t>0.079*</t>
  </si>
  <si>
    <t>51.7*</t>
  </si>
  <si>
    <t>60.5*</t>
  </si>
  <si>
    <t>72.5*</t>
  </si>
  <si>
    <t>72.1*</t>
  </si>
  <si>
    <t>48.8*</t>
  </si>
  <si>
    <t>60.6*</t>
  </si>
  <si>
    <t>65.6*</t>
  </si>
  <si>
    <t>65.1*</t>
  </si>
  <si>
    <t>77.6*</t>
  </si>
  <si>
    <t>79.4*</t>
  </si>
  <si>
    <t>70.8*</t>
  </si>
  <si>
    <t>72.8*</t>
  </si>
  <si>
    <t>81.4*</t>
  </si>
  <si>
    <t>85.2*</t>
  </si>
  <si>
    <t>64*</t>
  </si>
  <si>
    <t>70.7*</t>
  </si>
  <si>
    <t>87.3*</t>
  </si>
  <si>
    <t>87.6*</t>
  </si>
  <si>
    <t>92.5*</t>
  </si>
  <si>
    <t>93.9*</t>
  </si>
  <si>
    <t>73.2*</t>
  </si>
  <si>
    <t>76.3*</t>
  </si>
  <si>
    <t>79.5*</t>
  </si>
  <si>
    <t>77.9*</t>
  </si>
  <si>
    <t>81.7*</t>
  </si>
  <si>
    <t>93.7*</t>
  </si>
  <si>
    <t>74.9*</t>
  </si>
  <si>
    <t>76.2*</t>
  </si>
  <si>
    <t>89.2*</t>
  </si>
  <si>
    <t>90.9*</t>
  </si>
  <si>
    <t>95.5*</t>
  </si>
  <si>
    <t>96.6*</t>
  </si>
  <si>
    <t>71.9*</t>
  </si>
  <si>
    <t>74.1*</t>
  </si>
  <si>
    <t>82.3*</t>
  </si>
  <si>
    <t>82.7*</t>
  </si>
  <si>
    <t>94.9*</t>
  </si>
  <si>
    <t>97.9*</t>
  </si>
  <si>
    <t>88*</t>
  </si>
  <si>
    <t>87.2*</t>
  </si>
  <si>
    <t>81.1*</t>
  </si>
  <si>
    <t>93.2*</t>
  </si>
  <si>
    <t>93.4*</t>
  </si>
  <si>
    <t>9/11/23 - IR</t>
  </si>
  <si>
    <t>9/5/23 - IR</t>
  </si>
  <si>
    <t>9/1/23 - IR</t>
  </si>
  <si>
    <t>0.083*</t>
  </si>
  <si>
    <t>0.013*</t>
  </si>
  <si>
    <t>0.085*</t>
  </si>
  <si>
    <t>0.54*</t>
  </si>
  <si>
    <t>67.1*</t>
  </si>
  <si>
    <t>58.1*</t>
  </si>
  <si>
    <t>56.9*</t>
  </si>
  <si>
    <t>55.5*</t>
  </si>
  <si>
    <t>65.7*</t>
  </si>
  <si>
    <t>58.9*</t>
  </si>
  <si>
    <t>58.8*</t>
  </si>
  <si>
    <t>79.2*</t>
  </si>
  <si>
    <t>77.5*</t>
  </si>
  <si>
    <t>60.8*</t>
  </si>
  <si>
    <t>71.6*</t>
  </si>
  <si>
    <t>98.2*</t>
  </si>
  <si>
    <t>98.3*</t>
  </si>
  <si>
    <t>88.1*</t>
  </si>
  <si>
    <t>89.5*</t>
  </si>
  <si>
    <t>88.8*</t>
  </si>
  <si>
    <t>8/28/23 - IR</t>
  </si>
  <si>
    <t>8/25/23 - IR</t>
  </si>
  <si>
    <t>8/25/2023.- JT</t>
  </si>
  <si>
    <t>IR 9/11/23</t>
  </si>
  <si>
    <t>IR 9/5/23</t>
  </si>
  <si>
    <t>IR 9/1/23</t>
  </si>
  <si>
    <t>IR 8/28/23</t>
  </si>
  <si>
    <t>Human TRIM5:</t>
  </si>
  <si>
    <t>Log-log-transformed data</t>
  </si>
  <si>
    <t>70.4*</t>
  </si>
  <si>
    <t>81*</t>
  </si>
  <si>
    <t>91.5*</t>
  </si>
  <si>
    <t>92.1*</t>
  </si>
  <si>
    <t>96.9*</t>
  </si>
  <si>
    <t>Raw data</t>
  </si>
  <si>
    <t>ul of virus</t>
  </si>
  <si>
    <t>51.3*</t>
  </si>
  <si>
    <t>53.2*</t>
  </si>
  <si>
    <t>51.2*</t>
  </si>
  <si>
    <t>52.9*</t>
  </si>
  <si>
    <t>44.7*</t>
  </si>
  <si>
    <t>53.9*</t>
  </si>
  <si>
    <t>59.4*</t>
  </si>
  <si>
    <t>55.3*</t>
  </si>
  <si>
    <t>77.8*</t>
  </si>
  <si>
    <t>77.2*</t>
  </si>
  <si>
    <t>77.1*</t>
  </si>
  <si>
    <t>73.4*</t>
  </si>
  <si>
    <t>75.3*</t>
  </si>
  <si>
    <t>73.9*</t>
  </si>
  <si>
    <t>71.3*</t>
  </si>
  <si>
    <t>84.7*</t>
  </si>
  <si>
    <t>82.6*</t>
  </si>
  <si>
    <t>93.3*</t>
  </si>
  <si>
    <t>92.8*</t>
  </si>
  <si>
    <t>94.4*</t>
  </si>
  <si>
    <t>92.3*</t>
  </si>
  <si>
    <t>93.6*</t>
  </si>
  <si>
    <t>91*</t>
  </si>
  <si>
    <t>12/11/23</t>
  </si>
  <si>
    <t>1.72*</t>
  </si>
  <si>
    <t>0.66*</t>
  </si>
  <si>
    <t>0.057*</t>
  </si>
  <si>
    <t>52*</t>
  </si>
  <si>
    <t>50.1*</t>
  </si>
  <si>
    <t>50.5*</t>
  </si>
  <si>
    <t>57.6*</t>
  </si>
  <si>
    <t>54.2*</t>
  </si>
  <si>
    <t>76.9*</t>
  </si>
  <si>
    <t>75.8*</t>
  </si>
  <si>
    <t>79.6*</t>
  </si>
  <si>
    <t>80.1*</t>
  </si>
  <si>
    <t>79.9*</t>
  </si>
  <si>
    <t>81.9*</t>
  </si>
  <si>
    <t>78.6*</t>
  </si>
  <si>
    <t>80.2*</t>
  </si>
  <si>
    <t>12/04/23</t>
  </si>
  <si>
    <t>49.9*</t>
  </si>
  <si>
    <t>57.3*</t>
  </si>
  <si>
    <t>50*</t>
  </si>
  <si>
    <t>50.4*</t>
  </si>
  <si>
    <t>70.1*</t>
  </si>
  <si>
    <t>70.9*</t>
  </si>
  <si>
    <t>75.7*</t>
  </si>
  <si>
    <t>80.4*</t>
  </si>
  <si>
    <t>84.3*</t>
  </si>
  <si>
    <t>79.1*</t>
  </si>
  <si>
    <t>92.6*</t>
  </si>
  <si>
    <t>92.9*</t>
  </si>
  <si>
    <t>95*</t>
  </si>
  <si>
    <t>11/20/23</t>
  </si>
  <si>
    <t>0.088*</t>
  </si>
  <si>
    <t>53.7*</t>
  </si>
  <si>
    <t>54.6*</t>
  </si>
  <si>
    <t>57.4*</t>
  </si>
  <si>
    <t>63.9*</t>
  </si>
  <si>
    <t>68.2*</t>
  </si>
  <si>
    <t>60.4*</t>
  </si>
  <si>
    <t>63.7*</t>
  </si>
  <si>
    <t>61.1*</t>
  </si>
  <si>
    <t>83.6*</t>
  </si>
  <si>
    <t>89.8*</t>
  </si>
  <si>
    <t>90.2*</t>
  </si>
  <si>
    <t>86.8*</t>
  </si>
  <si>
    <t>87.5*</t>
  </si>
  <si>
    <t>87*</t>
  </si>
  <si>
    <t>98.1*</t>
  </si>
  <si>
    <t>97.6*</t>
  </si>
  <si>
    <t>98.4*</t>
  </si>
  <si>
    <t>11/17/23</t>
  </si>
  <si>
    <t>12/14/23</t>
  </si>
  <si>
    <t>Summary (fold SIVsab restriction)</t>
  </si>
  <si>
    <t>0.055*</t>
  </si>
  <si>
    <t>0.33*</t>
  </si>
  <si>
    <t>0.133*</t>
  </si>
  <si>
    <t>0.076*</t>
  </si>
  <si>
    <t>0.34*</t>
  </si>
  <si>
    <t>42.7*</t>
  </si>
  <si>
    <t>43.1*</t>
  </si>
  <si>
    <t>45.6*</t>
  </si>
  <si>
    <t>29.1*</t>
  </si>
  <si>
    <t>30.5*</t>
  </si>
  <si>
    <t>68.8*</t>
  </si>
  <si>
    <t>77.4*</t>
  </si>
  <si>
    <t>11.1*</t>
  </si>
  <si>
    <t>14.3*</t>
  </si>
  <si>
    <t>15.2*</t>
  </si>
  <si>
    <t>16.5*</t>
  </si>
  <si>
    <t>16.7*</t>
  </si>
  <si>
    <t>22.5*</t>
  </si>
  <si>
    <t>23.9*</t>
  </si>
  <si>
    <t>48.4*</t>
  </si>
  <si>
    <t>46.6*</t>
  </si>
  <si>
    <t>86.9*</t>
  </si>
  <si>
    <t>85*</t>
  </si>
  <si>
    <t>91.9*</t>
  </si>
  <si>
    <t>NMLV-GFP raw data (%GFP+)</t>
  </si>
  <si>
    <t>HIV1-GFP raw data (%GFP+)</t>
  </si>
  <si>
    <t>SIVmac-GFP raw data (%GFP+)</t>
  </si>
  <si>
    <t>SIVcpz-GFP raw data (%GFP+)</t>
  </si>
  <si>
    <t>14</t>
  </si>
  <si>
    <t>0.045*</t>
  </si>
  <si>
    <t>0.097*</t>
  </si>
  <si>
    <t>0.091*</t>
  </si>
  <si>
    <t>0.043*</t>
  </si>
  <si>
    <t>0.068*</t>
  </si>
  <si>
    <t>59.7*</t>
  </si>
  <si>
    <t>69.2*</t>
  </si>
  <si>
    <t>67.9*</t>
  </si>
  <si>
    <t>58.5*</t>
  </si>
  <si>
    <t>83.9*</t>
  </si>
  <si>
    <t>86.6*</t>
  </si>
  <si>
    <t>90.3*</t>
  </si>
  <si>
    <t>89.7*</t>
  </si>
  <si>
    <t>94.8*</t>
  </si>
  <si>
    <t>75.5*</t>
  </si>
  <si>
    <t>72.4*</t>
  </si>
  <si>
    <t>74.3*</t>
  </si>
  <si>
    <t>75.4*</t>
  </si>
  <si>
    <t>50.6*</t>
  </si>
  <si>
    <t>64.6*</t>
  </si>
  <si>
    <t>0.047*</t>
  </si>
  <si>
    <t>0.051*</t>
  </si>
  <si>
    <t>65.4*</t>
  </si>
  <si>
    <t>82.8*</t>
  </si>
  <si>
    <t>97.7*</t>
  </si>
  <si>
    <t>76.4*</t>
  </si>
  <si>
    <t>87.8*</t>
  </si>
  <si>
    <t>25.3*</t>
  </si>
  <si>
    <t>93.1*</t>
  </si>
  <si>
    <t>N-MLV</t>
  </si>
  <si>
    <t>Summary: fold virus restriction</t>
  </si>
  <si>
    <t>V340H</t>
  </si>
  <si>
    <t>Q337N</t>
  </si>
  <si>
    <t>Q337D</t>
  </si>
  <si>
    <t>R335E</t>
  </si>
  <si>
    <t>G333Y</t>
  </si>
  <si>
    <t>G333D</t>
  </si>
  <si>
    <t>R332E</t>
  </si>
  <si>
    <t>G330E</t>
  </si>
  <si>
    <t>Stop</t>
  </si>
  <si>
    <t>log-log transformed data</t>
  </si>
  <si>
    <t>2.8*</t>
  </si>
  <si>
    <t>2.36*</t>
  </si>
  <si>
    <t>31.7*</t>
  </si>
  <si>
    <t>50.3*</t>
  </si>
  <si>
    <t>45.7*</t>
  </si>
  <si>
    <t>36.9*</t>
  </si>
  <si>
    <t>39.7*</t>
  </si>
  <si>
    <t>28.3*</t>
  </si>
  <si>
    <t>29.7*</t>
  </si>
  <si>
    <t>41.8*</t>
  </si>
  <si>
    <t>46.5*</t>
  </si>
  <si>
    <t>52.4*</t>
  </si>
  <si>
    <t>%GFP+</t>
  </si>
  <si>
    <t>0.073*</t>
  </si>
  <si>
    <t>69*</t>
  </si>
  <si>
    <t>63.6*</t>
  </si>
  <si>
    <t>56.2*</t>
  </si>
  <si>
    <t>56.1*</t>
  </si>
  <si>
    <t>40.7*</t>
  </si>
  <si>
    <t>58.6*</t>
  </si>
  <si>
    <t>35.5*</t>
  </si>
  <si>
    <t>58*</t>
  </si>
  <si>
    <t>54.5*</t>
  </si>
  <si>
    <t>63.2*</t>
  </si>
  <si>
    <t>12*</t>
  </si>
  <si>
    <t>53.5*</t>
  </si>
  <si>
    <t>44.8*</t>
  </si>
  <si>
    <t>65.9*</t>
  </si>
  <si>
    <t>68.1*</t>
  </si>
  <si>
    <t>55.8*</t>
  </si>
  <si>
    <t>52.7*</t>
  </si>
  <si>
    <t>Fold Restrction</t>
  </si>
  <si>
    <t>Logx</t>
  </si>
  <si>
    <t>Log5</t>
  </si>
  <si>
    <t>Hu-RhV1</t>
  </si>
  <si>
    <t>Log/Log Transformed Data</t>
  </si>
  <si>
    <t>5xRh+G330Q</t>
  </si>
  <si>
    <t>5xRh</t>
  </si>
  <si>
    <t>RhV1-P337Q</t>
  </si>
  <si>
    <t>RhV1∆TF</t>
  </si>
  <si>
    <t>RhV1-F336Y</t>
  </si>
  <si>
    <t>RhV1-L335R</t>
  </si>
  <si>
    <t>RhV1-P332R</t>
  </si>
  <si>
    <t>52.8*</t>
  </si>
  <si>
    <t>62.7*</t>
  </si>
  <si>
    <t>82.1*</t>
  </si>
  <si>
    <t>76.1*</t>
  </si>
  <si>
    <t>65.5*</t>
  </si>
  <si>
    <t>74.2*</t>
  </si>
  <si>
    <t>94.2*</t>
  </si>
  <si>
    <t>91.7*</t>
  </si>
  <si>
    <t>71.4*</t>
  </si>
  <si>
    <t>9/22/23 - IR</t>
  </si>
  <si>
    <t>54.1*</t>
  </si>
  <si>
    <t>76.8*</t>
  </si>
  <si>
    <t>64.7*</t>
  </si>
  <si>
    <t>61.8*</t>
  </si>
  <si>
    <t>78*</t>
  </si>
  <si>
    <t>76*</t>
  </si>
  <si>
    <t>9/22/23 - HK</t>
  </si>
  <si>
    <t>0.57*</t>
  </si>
  <si>
    <t>0.81*</t>
  </si>
  <si>
    <t>59.2*</t>
  </si>
  <si>
    <t>51.9*</t>
  </si>
  <si>
    <t>72.6*</t>
  </si>
  <si>
    <t>78.3*</t>
  </si>
  <si>
    <t>93.8*</t>
  </si>
  <si>
    <t>62.1*</t>
  </si>
  <si>
    <t>81.2*</t>
  </si>
  <si>
    <t>fold</t>
  </si>
  <si>
    <t>5xRh+T338S</t>
  </si>
  <si>
    <t>0.73*</t>
  </si>
  <si>
    <t>0.55*</t>
  </si>
  <si>
    <t>86.3*</t>
  </si>
  <si>
    <t>86.5*</t>
  </si>
  <si>
    <t>92.4*</t>
  </si>
  <si>
    <t>91.1*</t>
  </si>
  <si>
    <t>5xRh+V340T</t>
  </si>
  <si>
    <t>5xRh+F339L</t>
  </si>
  <si>
    <t>5xRH+T338S</t>
  </si>
  <si>
    <t>52.3*</t>
  </si>
  <si>
    <t>71.2*</t>
  </si>
  <si>
    <t>75.9*</t>
  </si>
  <si>
    <t>Human TRIM5 variant</t>
  </si>
  <si>
    <t>log-transformed</t>
  </si>
  <si>
    <t>66.9*</t>
  </si>
  <si>
    <t>72*</t>
  </si>
  <si>
    <t>9/30/2022 -  rep2</t>
  </si>
  <si>
    <t>Q332G/P334R/S342T/L343F/T344V</t>
  </si>
  <si>
    <t>0.052*</t>
  </si>
  <si>
    <t>0.093*</t>
  </si>
  <si>
    <t>0.026*</t>
  </si>
  <si>
    <t>70.2*</t>
  </si>
  <si>
    <t>8/25/28 - IR</t>
  </si>
  <si>
    <t>8/25/28 - JT</t>
  </si>
  <si>
    <t>9/30/22 - rep2</t>
  </si>
  <si>
    <t>9/26/22</t>
  </si>
  <si>
    <t>9/23/22</t>
  </si>
  <si>
    <t>10/6/2023 - HK</t>
  </si>
  <si>
    <t>10/6/2023 - IR</t>
  </si>
  <si>
    <t>10/2/2023 - HK</t>
  </si>
  <si>
    <t>10/2/2023 - IR</t>
  </si>
  <si>
    <t>HsV1</t>
  </si>
  <si>
    <t>∆TF</t>
  </si>
  <si>
    <t>60.3*</t>
  </si>
  <si>
    <t>64.8*</t>
  </si>
  <si>
    <t>84.1*</t>
  </si>
  <si>
    <t>95.4*</t>
  </si>
  <si>
    <t>88.3*</t>
  </si>
  <si>
    <t>90.8*</t>
  </si>
  <si>
    <t>95.1*</t>
  </si>
  <si>
    <t>65.8*</t>
  </si>
  <si>
    <t>56.4*</t>
  </si>
  <si>
    <t>55.6*</t>
  </si>
  <si>
    <t>83.1*</t>
  </si>
  <si>
    <t>Summary: SIVsab fold restriction</t>
  </si>
  <si>
    <t>0.053*</t>
  </si>
  <si>
    <t>0.094*</t>
  </si>
  <si>
    <t>98.9*</t>
  </si>
  <si>
    <t>G330R+Q337Y+V340P</t>
  </si>
  <si>
    <t>Log Transformed</t>
  </si>
  <si>
    <t>10./27/23</t>
  </si>
  <si>
    <t>Q337Y</t>
  </si>
  <si>
    <r>
      <t>L</t>
    </r>
    <r>
      <rPr>
        <b/>
        <sz val="12"/>
        <color theme="1"/>
        <rFont val="Helvetica"/>
        <family val="2"/>
      </rPr>
      <t>inear Regression</t>
    </r>
  </si>
  <si>
    <t>29</t>
  </si>
  <si>
    <t>Q337</t>
  </si>
  <si>
    <t>Log Transformed Data</t>
  </si>
  <si>
    <t>V340P</t>
  </si>
  <si>
    <t>G330R</t>
  </si>
  <si>
    <t xml:space="preserve">Linear Regression </t>
  </si>
  <si>
    <t>fold restriciton</t>
  </si>
  <si>
    <t xml:space="preserve">    Y-intercept</t>
  </si>
  <si>
    <t xml:space="preserve">    Slope</t>
  </si>
  <si>
    <t>Human TRIM5</t>
  </si>
  <si>
    <t>9/22/2023 - IR</t>
  </si>
  <si>
    <t>IR 9/15/23</t>
  </si>
  <si>
    <t>8/25/23 (IR)</t>
  </si>
  <si>
    <t>8/25/23 (JT)</t>
  </si>
  <si>
    <t xml:space="preserve">Collated SIVmac fold restriction </t>
  </si>
  <si>
    <t>SabT5</t>
  </si>
  <si>
    <t>SabT5∆20</t>
  </si>
  <si>
    <t>HsT5+20</t>
  </si>
  <si>
    <t>RhT5+20</t>
  </si>
  <si>
    <t>% GFP</t>
  </si>
  <si>
    <t>9/23/2022: SIVmac-GFP</t>
  </si>
  <si>
    <t>9/26/2022: SIVmac-GFP</t>
  </si>
  <si>
    <t>9/30/2022: SIVmac-GFP</t>
  </si>
  <si>
    <t>81.8*</t>
  </si>
  <si>
    <t>CL 11/12/23</t>
  </si>
  <si>
    <t>Sab</t>
  </si>
  <si>
    <t>Sabdel20</t>
  </si>
  <si>
    <t>Human+20</t>
  </si>
  <si>
    <t>Rh+20</t>
  </si>
  <si>
    <t>99.9*</t>
  </si>
  <si>
    <t>CL 11/12/23: SIVmac-GFP</t>
  </si>
  <si>
    <t>1/12/24: SIVmac-GFP</t>
  </si>
  <si>
    <t>Empty Vector</t>
  </si>
  <si>
    <t>C. Sabeus</t>
  </si>
  <si>
    <t>C. Sabeus Δ20</t>
  </si>
  <si>
    <t>HsT5 + Sab20aa</t>
  </si>
  <si>
    <t>RhT5 + Sab20aa</t>
  </si>
  <si>
    <t>89.3</t>
  </si>
  <si>
    <t>48.7*</t>
  </si>
  <si>
    <t>78.5*</t>
  </si>
  <si>
    <t>68.4*</t>
  </si>
  <si>
    <t>88.7*</t>
  </si>
  <si>
    <t>88.5*</t>
  </si>
  <si>
    <t>1/18/24: SIVmac-GFP</t>
  </si>
  <si>
    <t>37.7*</t>
  </si>
  <si>
    <t>38.7*</t>
  </si>
  <si>
    <t>60.7*</t>
  </si>
  <si>
    <t>49.7*</t>
  </si>
  <si>
    <t>1/26/24: SIVmac-GFP</t>
  </si>
  <si>
    <t>83.5*</t>
  </si>
  <si>
    <t>52.2*</t>
  </si>
  <si>
    <t>62.2*</t>
  </si>
  <si>
    <t>F339dup1</t>
  </si>
  <si>
    <t>G330dup6</t>
  </si>
  <si>
    <t>R332dup4</t>
  </si>
  <si>
    <t>F339dup</t>
  </si>
  <si>
    <t>for SIVsab fold restriction data, see Fig 3C</t>
  </si>
  <si>
    <t>ul virus</t>
  </si>
  <si>
    <t>80.9*</t>
  </si>
  <si>
    <t>66.6*</t>
  </si>
  <si>
    <t>56.3*</t>
  </si>
  <si>
    <t>59.8*</t>
  </si>
  <si>
    <t>93.95*</t>
  </si>
  <si>
    <t>93.35*</t>
  </si>
  <si>
    <t>80.45*</t>
  </si>
  <si>
    <t>51.15*</t>
  </si>
  <si>
    <t>F339dup-&gt;Y</t>
  </si>
  <si>
    <t>F339dup-&gt;L</t>
  </si>
  <si>
    <t>F339dup-&gt;S</t>
  </si>
  <si>
    <t>F339dup-&gt;D</t>
  </si>
  <si>
    <t>F339dup-&gt;R</t>
  </si>
  <si>
    <t>for F339dup source data, see Fig 3C</t>
  </si>
  <si>
    <t>Collated fold SIVsab restriction</t>
  </si>
  <si>
    <t>Collated fold SIVsab restriction:</t>
  </si>
  <si>
    <t>Summary (fold restriction): Fig S5</t>
  </si>
  <si>
    <t>F339dup2</t>
  </si>
  <si>
    <t>T338dup2</t>
  </si>
  <si>
    <t>for F339dup raw data, see Fig 3C</t>
  </si>
  <si>
    <t xml:space="preserve">2/12/24 - rep1 </t>
  </si>
  <si>
    <t>2/12/24 - rep 2</t>
  </si>
  <si>
    <t>SIVgri</t>
  </si>
  <si>
    <t>SIVtan</t>
  </si>
  <si>
    <t>Summary (fold virus restriction)</t>
  </si>
  <si>
    <t>2/12/24 - rep1: SIVtan</t>
  </si>
  <si>
    <t>2/12/24 - rep 2: SIVtan</t>
  </si>
  <si>
    <t>53.8*</t>
  </si>
  <si>
    <t>0.063*</t>
  </si>
  <si>
    <t>2/9/2024: SIVgri</t>
  </si>
  <si>
    <t>70.6*</t>
  </si>
  <si>
    <t>36*</t>
  </si>
  <si>
    <t>0.046*</t>
  </si>
  <si>
    <t>2/8/2024: SIVgri</t>
  </si>
  <si>
    <t>55.4*</t>
  </si>
  <si>
    <t>41*</t>
  </si>
  <si>
    <t>51.8*</t>
  </si>
  <si>
    <t>51.6*</t>
  </si>
  <si>
    <t>43.2*</t>
  </si>
  <si>
    <t>66.4*</t>
  </si>
  <si>
    <t>66.1*</t>
  </si>
  <si>
    <t>43.8*</t>
  </si>
  <si>
    <t>38.3*</t>
  </si>
  <si>
    <t>37.9*</t>
  </si>
  <si>
    <t>37.8*</t>
  </si>
  <si>
    <t>1/16/2024: SIVsab</t>
  </si>
  <si>
    <t>56.5*</t>
  </si>
  <si>
    <t>1/12/2024: SIVsab</t>
  </si>
  <si>
    <t>55*</t>
  </si>
  <si>
    <t>55.9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name val="Helvetica"/>
      <family val="2"/>
    </font>
    <font>
      <sz val="12"/>
      <name val="Helvetica"/>
      <family val="2"/>
    </font>
    <font>
      <b/>
      <sz val="12"/>
      <color theme="1"/>
      <name val="Helvetica"/>
      <family val="2"/>
    </font>
    <font>
      <i/>
      <sz val="12"/>
      <color theme="1"/>
      <name val="Helvetica"/>
      <family val="2"/>
    </font>
    <font>
      <b/>
      <sz val="12"/>
      <color rgb="FF000000"/>
      <name val="Helvetica"/>
      <family val="2"/>
    </font>
    <font>
      <sz val="12"/>
      <name val="Arial"/>
      <family val="2"/>
    </font>
    <font>
      <sz val="12"/>
      <color rgb="FF000000"/>
      <name val="Helvetica"/>
      <family val="2"/>
    </font>
    <font>
      <i/>
      <sz val="12"/>
      <color rgb="FF0000FF"/>
      <name val="Helvetica"/>
      <family val="2"/>
    </font>
    <font>
      <i/>
      <sz val="12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1" fillId="0" borderId="0" xfId="0" applyFont="1"/>
    <xf numFmtId="0" fontId="3" fillId="0" borderId="0" xfId="0" applyFont="1"/>
    <xf numFmtId="14" fontId="4" fillId="0" borderId="0" xfId="0" applyNumberFormat="1" applyFont="1"/>
    <xf numFmtId="0" fontId="5" fillId="0" borderId="0" xfId="0" applyFont="1"/>
    <xf numFmtId="14" fontId="4" fillId="0" borderId="1" xfId="0" applyNumberFormat="1" applyFont="1" applyBorder="1"/>
    <xf numFmtId="0" fontId="2" fillId="0" borderId="4" xfId="0" applyFont="1" applyBorder="1"/>
    <xf numFmtId="0" fontId="1" fillId="0" borderId="5" xfId="0" applyFont="1" applyBorder="1"/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0" fontId="4" fillId="0" borderId="4" xfId="0" applyFont="1" applyBorder="1"/>
    <xf numFmtId="14" fontId="3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1" fillId="0" borderId="7" xfId="0" applyFont="1" applyBorder="1"/>
    <xf numFmtId="0" fontId="3" fillId="0" borderId="8" xfId="0" applyFont="1" applyBorder="1"/>
    <xf numFmtId="0" fontId="1" fillId="0" borderId="4" xfId="0" applyFont="1" applyBorder="1"/>
    <xf numFmtId="0" fontId="1" fillId="0" borderId="8" xfId="0" applyFont="1" applyBorder="1"/>
    <xf numFmtId="14" fontId="2" fillId="0" borderId="1" xfId="0" applyNumberFormat="1" applyFont="1" applyBorder="1"/>
    <xf numFmtId="0" fontId="2" fillId="0" borderId="2" xfId="0" applyFont="1" applyBorder="1"/>
    <xf numFmtId="0" fontId="3" fillId="0" borderId="2" xfId="0" applyFont="1" applyBorder="1"/>
    <xf numFmtId="0" fontId="3" fillId="0" borderId="3" xfId="0" applyFont="1" applyBorder="1"/>
    <xf numFmtId="0" fontId="2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4" xfId="0" applyFont="1" applyBorder="1" applyAlignment="1">
      <alignment horizontal="center"/>
    </xf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0" fontId="1" fillId="0" borderId="1" xfId="0" applyFont="1" applyBorder="1"/>
    <xf numFmtId="14" fontId="1" fillId="0" borderId="4" xfId="0" applyNumberFormat="1" applyFont="1" applyBorder="1"/>
    <xf numFmtId="14" fontId="1" fillId="0" borderId="6" xfId="0" applyNumberFormat="1" applyFont="1" applyBorder="1"/>
    <xf numFmtId="0" fontId="2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center"/>
    </xf>
    <xf numFmtId="2" fontId="1" fillId="0" borderId="0" xfId="0" applyNumberFormat="1" applyFont="1"/>
    <xf numFmtId="14" fontId="1" fillId="0" borderId="0" xfId="0" applyNumberFormat="1" applyFont="1"/>
    <xf numFmtId="0" fontId="3" fillId="0" borderId="0" xfId="0" applyFont="1" applyAlignment="1">
      <alignment horizontal="left"/>
    </xf>
    <xf numFmtId="14" fontId="8" fillId="0" borderId="0" xfId="0" applyNumberFormat="1" applyFont="1"/>
    <xf numFmtId="0" fontId="4" fillId="0" borderId="0" xfId="0" applyFont="1"/>
    <xf numFmtId="0" fontId="3" fillId="0" borderId="6" xfId="0" applyFont="1" applyBorder="1"/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9" fillId="0" borderId="5" xfId="0" applyFont="1" applyBorder="1"/>
    <xf numFmtId="0" fontId="9" fillId="0" borderId="0" xfId="0" applyFont="1"/>
    <xf numFmtId="0" fontId="4" fillId="0" borderId="1" xfId="0" applyFont="1" applyBorder="1"/>
    <xf numFmtId="0" fontId="8" fillId="0" borderId="8" xfId="0" applyFont="1" applyBorder="1"/>
    <xf numFmtId="0" fontId="8" fillId="0" borderId="7" xfId="0" applyFont="1" applyBorder="1"/>
    <xf numFmtId="0" fontId="8" fillId="0" borderId="5" xfId="0" applyFont="1" applyBorder="1"/>
    <xf numFmtId="0" fontId="8" fillId="0" borderId="0" xfId="0" applyFont="1"/>
    <xf numFmtId="0" fontId="8" fillId="0" borderId="4" xfId="0" applyFont="1" applyBorder="1"/>
    <xf numFmtId="0" fontId="6" fillId="0" borderId="4" xfId="0" applyFont="1" applyBorder="1"/>
    <xf numFmtId="0" fontId="8" fillId="0" borderId="3" xfId="0" applyFont="1" applyBorder="1"/>
    <xf numFmtId="0" fontId="8" fillId="0" borderId="2" xfId="0" applyFont="1" applyBorder="1"/>
    <xf numFmtId="0" fontId="6" fillId="0" borderId="1" xfId="0" applyFont="1" applyBorder="1"/>
    <xf numFmtId="0" fontId="3" fillId="0" borderId="2" xfId="0" applyFont="1" applyBorder="1" applyAlignment="1">
      <alignment horizontal="center"/>
    </xf>
    <xf numFmtId="164" fontId="1" fillId="0" borderId="0" xfId="0" applyNumberFormat="1" applyFont="1"/>
    <xf numFmtId="0" fontId="1" fillId="0" borderId="6" xfId="0" applyFont="1" applyBorder="1"/>
    <xf numFmtId="0" fontId="4" fillId="0" borderId="3" xfId="0" applyFont="1" applyBorder="1"/>
    <xf numFmtId="0" fontId="4" fillId="0" borderId="2" xfId="0" applyFont="1" applyBorder="1"/>
    <xf numFmtId="0" fontId="3" fillId="0" borderId="7" xfId="0" applyFont="1" applyBorder="1"/>
    <xf numFmtId="0" fontId="4" fillId="0" borderId="5" xfId="0" applyFont="1" applyBorder="1"/>
    <xf numFmtId="0" fontId="3" fillId="0" borderId="7" xfId="0" applyFont="1" applyBorder="1" applyAlignment="1">
      <alignment horizontal="left"/>
    </xf>
    <xf numFmtId="14" fontId="4" fillId="0" borderId="2" xfId="0" applyNumberFormat="1" applyFont="1" applyBorder="1"/>
    <xf numFmtId="2" fontId="1" fillId="0" borderId="5" xfId="0" applyNumberFormat="1" applyFont="1" applyBorder="1"/>
    <xf numFmtId="2" fontId="8" fillId="0" borderId="0" xfId="0" applyNumberFormat="1" applyFont="1"/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6" fillId="0" borderId="2" xfId="0" applyFont="1" applyBorder="1"/>
    <xf numFmtId="14" fontId="3" fillId="0" borderId="0" xfId="0" applyNumberFormat="1" applyFont="1" applyAlignment="1">
      <alignment horizontal="left"/>
    </xf>
    <xf numFmtId="0" fontId="8" fillId="0" borderId="6" xfId="0" applyFont="1" applyBorder="1"/>
    <xf numFmtId="0" fontId="1" fillId="0" borderId="0" xfId="0" applyFont="1" applyAlignment="1">
      <alignment wrapText="1"/>
    </xf>
    <xf numFmtId="0" fontId="1" fillId="0" borderId="0" xfId="0" applyFont="1" applyAlignment="1">
      <alignment horizontal="left"/>
    </xf>
    <xf numFmtId="2" fontId="3" fillId="0" borderId="0" xfId="0" applyNumberFormat="1" applyFont="1"/>
    <xf numFmtId="14" fontId="3" fillId="0" borderId="4" xfId="0" applyNumberFormat="1" applyFont="1" applyBorder="1" applyAlignment="1">
      <alignment horizontal="left"/>
    </xf>
    <xf numFmtId="14" fontId="1" fillId="0" borderId="4" xfId="0" applyNumberFormat="1" applyFont="1" applyBorder="1" applyAlignment="1">
      <alignment wrapText="1"/>
    </xf>
    <xf numFmtId="0" fontId="2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4" fillId="0" borderId="4" xfId="0" applyFont="1" applyBorder="1" applyAlignment="1">
      <alignment horizontal="center"/>
    </xf>
    <xf numFmtId="14" fontId="6" fillId="0" borderId="0" xfId="0" applyNumberFormat="1" applyFont="1"/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4" xfId="0" applyFont="1" applyBorder="1"/>
    <xf numFmtId="0" fontId="10" fillId="0" borderId="0" xfId="0" applyFont="1"/>
    <xf numFmtId="0" fontId="7" fillId="0" borderId="0" xfId="0" applyFont="1"/>
    <xf numFmtId="0" fontId="7" fillId="0" borderId="5" xfId="0" applyFont="1" applyBorder="1"/>
    <xf numFmtId="0" fontId="10" fillId="0" borderId="5" xfId="0" applyFont="1" applyBorder="1"/>
    <xf numFmtId="0" fontId="7" fillId="0" borderId="4" xfId="0" applyFont="1" applyBorder="1" applyAlignment="1">
      <alignment horizontal="left"/>
    </xf>
    <xf numFmtId="0" fontId="4" fillId="0" borderId="4" xfId="0" applyFont="1" applyBorder="1" applyAlignment="1">
      <alignment wrapText="1"/>
    </xf>
    <xf numFmtId="0" fontId="4" fillId="0" borderId="0" xfId="0" applyFont="1" applyAlignment="1">
      <alignment wrapText="1"/>
    </xf>
    <xf numFmtId="0" fontId="4" fillId="0" borderId="5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2" fillId="0" borderId="2" xfId="0" applyFont="1" applyBorder="1" applyAlignment="1">
      <alignment horizontal="left" wrapText="1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5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5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0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9" fillId="0" borderId="0" xfId="0" applyFont="1" applyBorder="1"/>
    <xf numFmtId="0" fontId="3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FF1CA-AADC-2F4D-B1CE-319DEF5151F1}">
  <dimension ref="A1:W148"/>
  <sheetViews>
    <sheetView zoomScale="65" workbookViewId="0">
      <selection activeCell="F9" sqref="F9"/>
    </sheetView>
  </sheetViews>
  <sheetFormatPr baseColWidth="10" defaultRowHeight="16"/>
  <cols>
    <col min="1" max="1" width="14.5" style="1" bestFit="1" customWidth="1"/>
    <col min="2" max="8" width="10.83203125" style="1"/>
    <col min="9" max="9" width="18.1640625" style="1" bestFit="1" customWidth="1"/>
    <col min="10" max="16" width="10.83203125" style="1"/>
    <col min="17" max="17" width="21.5" style="1" bestFit="1" customWidth="1"/>
    <col min="18" max="16384" width="10.83203125" style="1"/>
  </cols>
  <sheetData>
    <row r="1" spans="1:23">
      <c r="A1" s="44" t="s">
        <v>37</v>
      </c>
    </row>
    <row r="2" spans="1:23">
      <c r="A2" s="5">
        <v>43826</v>
      </c>
      <c r="B2" s="26"/>
      <c r="C2" s="26"/>
      <c r="D2" s="26"/>
      <c r="E2" s="26"/>
      <c r="F2" s="26"/>
      <c r="G2" s="27"/>
      <c r="I2" s="5">
        <v>43827</v>
      </c>
      <c r="J2" s="26"/>
      <c r="K2" s="26"/>
      <c r="L2" s="26"/>
      <c r="M2" s="26"/>
      <c r="N2" s="26"/>
      <c r="O2" s="27"/>
      <c r="Q2" s="21">
        <v>43830</v>
      </c>
      <c r="R2" s="22" t="s">
        <v>12</v>
      </c>
      <c r="S2" s="23"/>
      <c r="T2" s="23"/>
      <c r="U2" s="23"/>
      <c r="V2" s="23"/>
      <c r="W2" s="24"/>
    </row>
    <row r="3" spans="1:23">
      <c r="A3" s="6" t="s">
        <v>12</v>
      </c>
      <c r="G3" s="7"/>
      <c r="I3" s="6" t="s">
        <v>12</v>
      </c>
      <c r="O3" s="7"/>
      <c r="Q3" s="8" t="s">
        <v>20</v>
      </c>
      <c r="R3" s="101" t="s">
        <v>21</v>
      </c>
      <c r="S3" s="101"/>
      <c r="T3" s="101" t="s">
        <v>22</v>
      </c>
      <c r="U3" s="101"/>
      <c r="V3" s="101" t="s">
        <v>23</v>
      </c>
      <c r="W3" s="102"/>
    </row>
    <row r="4" spans="1:23">
      <c r="A4" s="8" t="s">
        <v>20</v>
      </c>
      <c r="B4" s="101" t="s">
        <v>21</v>
      </c>
      <c r="C4" s="101"/>
      <c r="D4" s="101" t="s">
        <v>22</v>
      </c>
      <c r="E4" s="101"/>
      <c r="F4" s="101" t="s">
        <v>23</v>
      </c>
      <c r="G4" s="102"/>
      <c r="I4" s="8" t="s">
        <v>20</v>
      </c>
      <c r="J4" s="101" t="s">
        <v>21</v>
      </c>
      <c r="K4" s="101"/>
      <c r="L4" s="101" t="s">
        <v>22</v>
      </c>
      <c r="M4" s="101"/>
      <c r="N4" s="101" t="s">
        <v>23</v>
      </c>
      <c r="O4" s="102"/>
      <c r="Q4" s="11">
        <v>12.5</v>
      </c>
      <c r="R4" s="2">
        <v>90.1</v>
      </c>
      <c r="S4" s="2"/>
      <c r="T4" s="2">
        <v>90</v>
      </c>
      <c r="U4" s="2"/>
      <c r="V4" s="2">
        <v>55.6</v>
      </c>
      <c r="W4" s="12">
        <v>61</v>
      </c>
    </row>
    <row r="5" spans="1:23">
      <c r="A5" s="11">
        <v>12.5</v>
      </c>
      <c r="B5" s="2">
        <v>87.9</v>
      </c>
      <c r="C5" s="2">
        <v>79.599999999999994</v>
      </c>
      <c r="D5" s="2">
        <v>92.6</v>
      </c>
      <c r="E5" s="2">
        <v>90.9</v>
      </c>
      <c r="F5" s="2">
        <v>87</v>
      </c>
      <c r="G5" s="12">
        <v>87.5</v>
      </c>
      <c r="I5" s="11">
        <v>12.5</v>
      </c>
      <c r="J5" s="2">
        <v>76.3</v>
      </c>
      <c r="K5" s="2">
        <v>70.2</v>
      </c>
      <c r="L5" s="2">
        <v>83.4</v>
      </c>
      <c r="M5" s="2">
        <v>85.9</v>
      </c>
      <c r="N5" s="2">
        <v>78.5</v>
      </c>
      <c r="O5" s="12">
        <v>79.099999999999994</v>
      </c>
      <c r="Q5" s="11">
        <v>6.25</v>
      </c>
      <c r="R5" s="2">
        <v>70.099999999999994</v>
      </c>
      <c r="S5" s="2"/>
      <c r="T5" s="2">
        <v>73.599999999999994</v>
      </c>
      <c r="U5" s="2"/>
      <c r="V5" s="2">
        <v>38.200000000000003</v>
      </c>
      <c r="W5" s="12">
        <v>41.5</v>
      </c>
    </row>
    <row r="6" spans="1:23">
      <c r="A6" s="11">
        <v>6.25</v>
      </c>
      <c r="B6" s="2">
        <v>67.7</v>
      </c>
      <c r="C6" s="2">
        <v>62.9</v>
      </c>
      <c r="D6" s="2">
        <v>77.7</v>
      </c>
      <c r="E6" s="2">
        <v>74.400000000000006</v>
      </c>
      <c r="F6" s="2">
        <v>69.099999999999994</v>
      </c>
      <c r="G6" s="12">
        <v>70.099999999999994</v>
      </c>
      <c r="I6" s="11">
        <v>6.25</v>
      </c>
      <c r="J6" s="2">
        <v>57.8</v>
      </c>
      <c r="K6" s="2">
        <v>54.8</v>
      </c>
      <c r="L6" s="2">
        <v>62.4</v>
      </c>
      <c r="M6" s="2">
        <v>64.400000000000006</v>
      </c>
      <c r="N6" s="2">
        <v>58.8</v>
      </c>
      <c r="O6" s="12">
        <v>57.8</v>
      </c>
      <c r="Q6" s="11">
        <v>3.125</v>
      </c>
      <c r="R6" s="2">
        <v>55.3</v>
      </c>
      <c r="S6" s="2"/>
      <c r="T6" s="2">
        <v>56.8</v>
      </c>
      <c r="U6" s="2"/>
      <c r="V6" s="2">
        <v>21.9</v>
      </c>
      <c r="W6" s="12">
        <v>32</v>
      </c>
    </row>
    <row r="7" spans="1:23">
      <c r="A7" s="11">
        <v>3.125</v>
      </c>
      <c r="B7" s="2">
        <v>50.2</v>
      </c>
      <c r="C7" s="2">
        <v>46.8</v>
      </c>
      <c r="D7" s="2">
        <v>60.5</v>
      </c>
      <c r="E7" s="2">
        <v>52.7</v>
      </c>
      <c r="F7" s="2">
        <v>52.6</v>
      </c>
      <c r="G7" s="12">
        <v>55.2</v>
      </c>
      <c r="I7" s="11">
        <v>3.125</v>
      </c>
      <c r="J7" s="2">
        <v>41.5</v>
      </c>
      <c r="K7" s="2">
        <v>40.700000000000003</v>
      </c>
      <c r="L7" s="2">
        <v>48.2</v>
      </c>
      <c r="M7" s="2">
        <v>30</v>
      </c>
      <c r="N7" s="2">
        <v>40.799999999999997</v>
      </c>
      <c r="O7" s="12">
        <v>40.4</v>
      </c>
      <c r="Q7" s="11">
        <v>1.5625</v>
      </c>
      <c r="R7" s="2">
        <v>30.8</v>
      </c>
      <c r="S7" s="2"/>
      <c r="T7" s="2">
        <v>35.799999999999997</v>
      </c>
      <c r="U7" s="2"/>
      <c r="V7" s="2">
        <v>13.9</v>
      </c>
      <c r="W7" s="12">
        <v>15.9</v>
      </c>
    </row>
    <row r="8" spans="1:23">
      <c r="A8" s="11">
        <v>1.5625</v>
      </c>
      <c r="B8" s="2">
        <v>31.6</v>
      </c>
      <c r="C8" s="2">
        <v>30</v>
      </c>
      <c r="D8" s="2">
        <v>37.700000000000003</v>
      </c>
      <c r="E8" s="2">
        <v>35.9</v>
      </c>
      <c r="F8" s="2">
        <v>28.9</v>
      </c>
      <c r="G8" s="12">
        <v>35.799999999999997</v>
      </c>
      <c r="I8" s="11">
        <v>1.5625</v>
      </c>
      <c r="J8" s="2">
        <v>24.6</v>
      </c>
      <c r="K8" s="2">
        <v>24.9</v>
      </c>
      <c r="L8" s="2">
        <v>20</v>
      </c>
      <c r="M8" s="2">
        <v>25.6</v>
      </c>
      <c r="N8" s="2">
        <v>22.8</v>
      </c>
      <c r="O8" s="12">
        <v>27.3</v>
      </c>
      <c r="Q8" s="11">
        <v>0.78125</v>
      </c>
      <c r="R8" s="2">
        <v>22.4</v>
      </c>
      <c r="S8" s="2"/>
      <c r="T8" s="2">
        <v>23.9</v>
      </c>
      <c r="U8" s="2"/>
      <c r="V8" s="2">
        <v>7.38</v>
      </c>
      <c r="W8" s="12">
        <v>8.33</v>
      </c>
    </row>
    <row r="9" spans="1:23">
      <c r="A9" s="11">
        <v>0.78125</v>
      </c>
      <c r="B9" s="2">
        <v>19.2</v>
      </c>
      <c r="C9" s="2">
        <v>16.399999999999999</v>
      </c>
      <c r="D9" s="2">
        <v>23.8</v>
      </c>
      <c r="E9" s="2">
        <v>25.3</v>
      </c>
      <c r="F9" s="2">
        <v>20</v>
      </c>
      <c r="G9" s="12">
        <v>21.3</v>
      </c>
      <c r="I9" s="11">
        <v>0.78125</v>
      </c>
      <c r="J9" s="2">
        <v>16.3</v>
      </c>
      <c r="K9" s="2">
        <v>13.8</v>
      </c>
      <c r="L9" s="2">
        <v>17</v>
      </c>
      <c r="M9" s="2">
        <v>13.1</v>
      </c>
      <c r="N9" s="2">
        <v>12.6</v>
      </c>
      <c r="O9" s="12">
        <v>14.6</v>
      </c>
      <c r="Q9" s="11">
        <v>0.390625</v>
      </c>
      <c r="R9" s="2">
        <v>13</v>
      </c>
      <c r="S9" s="2"/>
      <c r="T9" s="2">
        <v>12.2</v>
      </c>
      <c r="U9" s="2"/>
      <c r="V9" s="2">
        <v>4.51</v>
      </c>
      <c r="W9" s="12">
        <v>5.09</v>
      </c>
    </row>
    <row r="10" spans="1:23">
      <c r="A10" s="11">
        <v>0.390625</v>
      </c>
      <c r="B10" s="2">
        <v>10.6</v>
      </c>
      <c r="C10" s="2">
        <v>9.94</v>
      </c>
      <c r="D10" s="2">
        <v>14.5</v>
      </c>
      <c r="E10" s="2">
        <v>12.9</v>
      </c>
      <c r="F10" s="2">
        <v>9.76</v>
      </c>
      <c r="G10" s="12">
        <v>12</v>
      </c>
      <c r="I10" s="11">
        <v>0.390625</v>
      </c>
      <c r="J10" s="2">
        <v>8.14</v>
      </c>
      <c r="K10" s="2">
        <v>7.39</v>
      </c>
      <c r="L10" s="2">
        <v>8.27</v>
      </c>
      <c r="M10" s="2">
        <v>10.7</v>
      </c>
      <c r="N10" s="2">
        <v>7</v>
      </c>
      <c r="O10" s="12">
        <v>8.07</v>
      </c>
      <c r="Q10" s="11">
        <v>0.1953125</v>
      </c>
      <c r="R10" s="2">
        <v>8.61</v>
      </c>
      <c r="S10" s="2"/>
      <c r="T10" s="2">
        <v>6.77</v>
      </c>
      <c r="U10" s="2"/>
      <c r="V10" s="2">
        <v>2.06</v>
      </c>
      <c r="W10" s="12">
        <v>3.21</v>
      </c>
    </row>
    <row r="11" spans="1:23">
      <c r="A11" s="11">
        <v>0.1953125</v>
      </c>
      <c r="B11" s="2">
        <v>6.47</v>
      </c>
      <c r="C11" s="2">
        <v>5.16</v>
      </c>
      <c r="D11" s="2">
        <v>7.71</v>
      </c>
      <c r="E11" s="2">
        <v>8.02</v>
      </c>
      <c r="F11" s="2">
        <v>6.48</v>
      </c>
      <c r="G11" s="12">
        <v>7.29</v>
      </c>
      <c r="I11" s="11">
        <v>0.1953125</v>
      </c>
      <c r="J11" s="2">
        <v>5.0199999999999996</v>
      </c>
      <c r="K11" s="2">
        <v>4.12</v>
      </c>
      <c r="L11" s="2">
        <v>5.47</v>
      </c>
      <c r="M11" s="2">
        <v>5.54</v>
      </c>
      <c r="N11" s="2">
        <v>3.87</v>
      </c>
      <c r="O11" s="12">
        <v>4.32</v>
      </c>
      <c r="Q11" s="11">
        <v>9.765625E-2</v>
      </c>
      <c r="R11" s="2">
        <v>4.95</v>
      </c>
      <c r="S11" s="2"/>
      <c r="T11" s="2">
        <v>3.95</v>
      </c>
      <c r="U11" s="2"/>
      <c r="V11" s="2">
        <v>1.1499999999999999</v>
      </c>
      <c r="W11" s="12">
        <v>1.65</v>
      </c>
    </row>
    <row r="12" spans="1:23">
      <c r="A12" s="11"/>
      <c r="B12" s="2"/>
      <c r="C12" s="2"/>
      <c r="D12" s="2"/>
      <c r="E12" s="2"/>
      <c r="F12" s="2"/>
      <c r="G12" s="12"/>
      <c r="I12" s="11"/>
      <c r="J12" s="2"/>
      <c r="K12" s="2"/>
      <c r="L12" s="2"/>
      <c r="M12" s="2"/>
      <c r="N12" s="2"/>
      <c r="O12" s="12"/>
      <c r="Q12" s="19"/>
      <c r="W12" s="7"/>
    </row>
    <row r="13" spans="1:23">
      <c r="A13" s="11"/>
      <c r="B13" s="2"/>
      <c r="C13" s="2"/>
      <c r="D13" s="2"/>
      <c r="E13" s="2"/>
      <c r="F13" s="2"/>
      <c r="G13" s="12"/>
      <c r="I13" s="19"/>
      <c r="O13" s="7"/>
      <c r="Q13" s="19"/>
      <c r="W13" s="7"/>
    </row>
    <row r="14" spans="1:23">
      <c r="A14" s="6" t="s">
        <v>27</v>
      </c>
      <c r="C14" s="2"/>
      <c r="D14" s="2"/>
      <c r="E14" s="2"/>
      <c r="F14" s="2"/>
      <c r="G14" s="12"/>
      <c r="I14" s="6" t="s">
        <v>27</v>
      </c>
      <c r="O14" s="7"/>
      <c r="Q14" s="6" t="s">
        <v>27</v>
      </c>
      <c r="W14" s="7"/>
    </row>
    <row r="15" spans="1:23">
      <c r="A15" s="8" t="s">
        <v>26</v>
      </c>
      <c r="B15" s="101" t="s">
        <v>21</v>
      </c>
      <c r="C15" s="101"/>
      <c r="D15" s="101" t="s">
        <v>22</v>
      </c>
      <c r="E15" s="101"/>
      <c r="F15" s="101" t="s">
        <v>23</v>
      </c>
      <c r="G15" s="102"/>
      <c r="I15" s="8" t="s">
        <v>26</v>
      </c>
      <c r="J15" s="101" t="s">
        <v>21</v>
      </c>
      <c r="K15" s="101"/>
      <c r="L15" s="101" t="s">
        <v>22</v>
      </c>
      <c r="M15" s="101"/>
      <c r="N15" s="101" t="s">
        <v>23</v>
      </c>
      <c r="O15" s="102"/>
      <c r="Q15" s="8" t="s">
        <v>26</v>
      </c>
      <c r="R15" s="101" t="s">
        <v>21</v>
      </c>
      <c r="S15" s="101"/>
      <c r="T15" s="101" t="s">
        <v>22</v>
      </c>
      <c r="U15" s="101"/>
      <c r="V15" s="101" t="s">
        <v>23</v>
      </c>
      <c r="W15" s="102"/>
    </row>
    <row r="16" spans="1:23">
      <c r="A16" s="11">
        <v>1.09691001300806</v>
      </c>
      <c r="B16" s="2"/>
      <c r="C16" s="2"/>
      <c r="D16" s="2"/>
      <c r="E16" s="2"/>
      <c r="F16" s="2"/>
      <c r="G16" s="12"/>
      <c r="I16" s="19">
        <v>1.09691001300806</v>
      </c>
      <c r="O16" s="7"/>
      <c r="Q16" s="11">
        <v>1.09691001300806</v>
      </c>
      <c r="R16" s="2"/>
      <c r="S16" s="2"/>
      <c r="T16" s="2"/>
      <c r="U16" s="2"/>
      <c r="V16" s="2"/>
      <c r="W16" s="12"/>
    </row>
    <row r="17" spans="1:23">
      <c r="A17" s="11">
        <v>0.79588001734407499</v>
      </c>
      <c r="B17" s="2"/>
      <c r="C17" s="2"/>
      <c r="D17" s="2"/>
      <c r="E17" s="2"/>
      <c r="F17" s="2"/>
      <c r="G17" s="12"/>
      <c r="I17" s="19">
        <v>0.79588001734407499</v>
      </c>
      <c r="O17" s="7"/>
      <c r="Q17" s="11">
        <v>0.79588001734407499</v>
      </c>
      <c r="R17" s="2"/>
      <c r="S17" s="2"/>
      <c r="T17" s="2"/>
      <c r="U17" s="2"/>
      <c r="V17" s="2"/>
      <c r="W17" s="12"/>
    </row>
    <row r="18" spans="1:23">
      <c r="A18" s="11">
        <v>0.49485002168009401</v>
      </c>
      <c r="B18" s="2">
        <v>1.7007037171450201</v>
      </c>
      <c r="C18" s="2">
        <v>1.67024585307412</v>
      </c>
      <c r="D18" s="2"/>
      <c r="E18" s="2"/>
      <c r="F18" s="2"/>
      <c r="G18" s="12"/>
      <c r="I18" s="19">
        <v>0.49485002168009401</v>
      </c>
      <c r="J18" s="1">
        <v>1.61804809671209</v>
      </c>
      <c r="K18" s="1">
        <v>1.6095944092252199</v>
      </c>
      <c r="L18" s="1">
        <v>1.68304703823885</v>
      </c>
      <c r="M18" s="1">
        <v>1.4771212547196599</v>
      </c>
      <c r="N18" s="1">
        <v>1.61066016308988</v>
      </c>
      <c r="O18" s="7">
        <v>1.6063813651106</v>
      </c>
      <c r="Q18" s="11">
        <v>0.49485002168009401</v>
      </c>
      <c r="R18" s="2"/>
      <c r="S18" s="2"/>
      <c r="T18" s="2"/>
      <c r="U18" s="2"/>
      <c r="V18" s="2">
        <v>1.34044411484012</v>
      </c>
      <c r="W18" s="12">
        <v>1.50514997831991</v>
      </c>
    </row>
    <row r="19" spans="1:23">
      <c r="A19" s="11">
        <v>0.19382002601611301</v>
      </c>
      <c r="B19" s="2">
        <v>1.4996870826183999</v>
      </c>
      <c r="C19" s="2">
        <v>1.4771212547196599</v>
      </c>
      <c r="D19" s="2">
        <v>1.5763413502057899</v>
      </c>
      <c r="E19" s="2">
        <v>1.55509444857832</v>
      </c>
      <c r="F19" s="2">
        <v>1.46089784275655</v>
      </c>
      <c r="G19" s="12">
        <v>1.5538830266438699</v>
      </c>
      <c r="I19" s="19">
        <v>0.19382002601611301</v>
      </c>
      <c r="J19" s="1">
        <v>1.39093510710338</v>
      </c>
      <c r="K19" s="1">
        <v>1.3961993470957399</v>
      </c>
      <c r="L19" s="1">
        <v>1.3010299956639799</v>
      </c>
      <c r="M19" s="1">
        <v>1.40823996531185</v>
      </c>
      <c r="N19" s="1">
        <v>1.35793484700045</v>
      </c>
      <c r="O19" s="7">
        <v>1.43616264704076</v>
      </c>
      <c r="Q19" s="11">
        <v>0.19382002601611301</v>
      </c>
      <c r="R19" s="2">
        <v>1.4885507165004399</v>
      </c>
      <c r="S19" s="2"/>
      <c r="T19" s="2">
        <v>1.5538830266438699</v>
      </c>
      <c r="U19" s="2"/>
      <c r="V19" s="2">
        <v>1.1430148002541001</v>
      </c>
      <c r="W19" s="12">
        <v>1.20139712432045</v>
      </c>
    </row>
    <row r="20" spans="1:23">
      <c r="A20" s="11">
        <v>-0.107209969647868</v>
      </c>
      <c r="B20" s="2">
        <v>1.2833012287035499</v>
      </c>
      <c r="C20" s="2">
        <v>1.2148438480477</v>
      </c>
      <c r="D20" s="2">
        <v>1.3765769570565101</v>
      </c>
      <c r="E20" s="2">
        <v>1.40312052117582</v>
      </c>
      <c r="F20" s="2">
        <v>1.3010299956639799</v>
      </c>
      <c r="G20" s="12">
        <v>1.3283796034387401</v>
      </c>
      <c r="I20" s="19">
        <v>-0.107209969647868</v>
      </c>
      <c r="J20" s="1">
        <v>1.2121876044039599</v>
      </c>
      <c r="K20" s="1">
        <v>1.13987908640124</v>
      </c>
      <c r="L20" s="1">
        <v>1.2304489213782701</v>
      </c>
      <c r="M20" s="1">
        <v>1.11727129565576</v>
      </c>
      <c r="N20" s="1">
        <v>1.1003705451175601</v>
      </c>
      <c r="O20" s="7">
        <v>1.16435285578444</v>
      </c>
      <c r="Q20" s="11">
        <v>-0.107209969647868</v>
      </c>
      <c r="R20" s="2">
        <v>1.3502480183341601</v>
      </c>
      <c r="S20" s="2"/>
      <c r="T20" s="2">
        <v>1.37839790094814</v>
      </c>
      <c r="U20" s="2"/>
      <c r="V20" s="2">
        <v>0.86805636182304202</v>
      </c>
      <c r="W20" s="12">
        <v>0.92064500140678796</v>
      </c>
    </row>
    <row r="21" spans="1:23">
      <c r="A21" s="11">
        <v>-0.40823996531184997</v>
      </c>
      <c r="B21" s="2">
        <v>1.02530586526477</v>
      </c>
      <c r="C21" s="2">
        <v>0.99738638439731298</v>
      </c>
      <c r="D21" s="2">
        <v>1.1613680022349699</v>
      </c>
      <c r="E21" s="2">
        <v>1.1105897102992499</v>
      </c>
      <c r="F21" s="2">
        <v>0.98944981766669204</v>
      </c>
      <c r="G21" s="12">
        <v>1.07918124604762</v>
      </c>
      <c r="I21" s="19">
        <v>-0.40823996531184997</v>
      </c>
      <c r="J21" s="1">
        <v>0.91062440488920104</v>
      </c>
      <c r="K21" s="1">
        <v>0.86864443839482597</v>
      </c>
      <c r="L21" s="1">
        <v>0.91750550955254695</v>
      </c>
      <c r="M21" s="1">
        <v>1.0293837776852099</v>
      </c>
      <c r="N21" s="1">
        <v>0.84509804001425703</v>
      </c>
      <c r="O21" s="7">
        <v>0.90687353472207</v>
      </c>
      <c r="Q21" s="11">
        <v>-0.40823996531184997</v>
      </c>
      <c r="R21" s="2">
        <v>1.1139433523068401</v>
      </c>
      <c r="S21" s="2"/>
      <c r="T21" s="2">
        <v>1.0863598306747499</v>
      </c>
      <c r="U21" s="2"/>
      <c r="V21" s="2">
        <v>0.65417654187796004</v>
      </c>
      <c r="W21" s="12">
        <v>0.70671778233675897</v>
      </c>
    </row>
    <row r="22" spans="1:23">
      <c r="A22" s="11">
        <v>-0.70926996097583095</v>
      </c>
      <c r="B22" s="2">
        <v>0.81090428066870002</v>
      </c>
      <c r="C22" s="2">
        <v>0.71264970162721097</v>
      </c>
      <c r="D22" s="2">
        <v>0.88705437805095699</v>
      </c>
      <c r="E22" s="2">
        <v>0.90417436828416398</v>
      </c>
      <c r="F22" s="2">
        <v>0.81157500587059295</v>
      </c>
      <c r="G22" s="12">
        <v>0.86272752831797495</v>
      </c>
      <c r="I22" s="19">
        <v>-0.70926996097583095</v>
      </c>
      <c r="J22" s="1">
        <v>0.700703717145019</v>
      </c>
      <c r="K22" s="1">
        <v>0.61489721603313496</v>
      </c>
      <c r="L22" s="1">
        <v>0.737987326333431</v>
      </c>
      <c r="M22" s="1">
        <v>0.74350976472843</v>
      </c>
      <c r="N22" s="1">
        <v>0.58771096501891096</v>
      </c>
      <c r="O22" s="7">
        <v>0.63548374681491204</v>
      </c>
      <c r="Q22" s="11">
        <v>-0.70926996097583095</v>
      </c>
      <c r="R22" s="2">
        <v>0.93500315145365498</v>
      </c>
      <c r="S22" s="2"/>
      <c r="T22" s="2">
        <v>0.83058866868514403</v>
      </c>
      <c r="U22" s="2"/>
      <c r="V22" s="2">
        <v>0.31386722036915299</v>
      </c>
      <c r="W22" s="12">
        <v>0.50650503240487199</v>
      </c>
    </row>
    <row r="23" spans="1:23">
      <c r="A23" s="11"/>
      <c r="B23" s="2"/>
      <c r="C23" s="2"/>
      <c r="D23" s="2"/>
      <c r="E23" s="2"/>
      <c r="F23" s="2"/>
      <c r="G23" s="12"/>
      <c r="I23" s="19"/>
      <c r="O23" s="7"/>
      <c r="Q23" s="11">
        <v>-1.0102999566398101</v>
      </c>
      <c r="R23" s="2">
        <v>0.69460519893356898</v>
      </c>
      <c r="S23" s="2"/>
      <c r="T23" s="2">
        <v>0.59659709562646002</v>
      </c>
      <c r="U23" s="2"/>
      <c r="V23" s="2">
        <v>6.0697840353611601E-2</v>
      </c>
      <c r="W23" s="12">
        <v>0.21748394421390599</v>
      </c>
    </row>
    <row r="24" spans="1:23">
      <c r="A24" s="11"/>
      <c r="B24" s="2"/>
      <c r="C24" s="2"/>
      <c r="D24" s="2"/>
      <c r="E24" s="2"/>
      <c r="F24" s="2"/>
      <c r="G24" s="12"/>
      <c r="I24" s="19"/>
      <c r="O24" s="7"/>
      <c r="Q24" s="19"/>
      <c r="W24" s="7"/>
    </row>
    <row r="25" spans="1:23">
      <c r="A25" s="13" t="s">
        <v>25</v>
      </c>
      <c r="E25" s="2"/>
      <c r="F25" s="2"/>
      <c r="G25" s="12"/>
      <c r="I25" s="13" t="s">
        <v>25</v>
      </c>
      <c r="O25" s="7"/>
      <c r="Q25" s="13" t="s">
        <v>25</v>
      </c>
      <c r="W25" s="7"/>
    </row>
    <row r="26" spans="1:23">
      <c r="A26" s="14"/>
      <c r="B26" s="9" t="s">
        <v>21</v>
      </c>
      <c r="D26" s="9" t="s">
        <v>22</v>
      </c>
      <c r="F26" s="9" t="s">
        <v>23</v>
      </c>
      <c r="G26" s="12"/>
      <c r="I26" s="14"/>
      <c r="J26" s="9" t="s">
        <v>21</v>
      </c>
      <c r="L26" s="9" t="s">
        <v>22</v>
      </c>
      <c r="O26" s="10" t="s">
        <v>23</v>
      </c>
      <c r="Q26" s="8"/>
      <c r="R26" s="9" t="s">
        <v>21</v>
      </c>
      <c r="T26" s="9" t="s">
        <v>22</v>
      </c>
      <c r="V26" s="9" t="s">
        <v>23</v>
      </c>
      <c r="W26" s="7"/>
    </row>
    <row r="27" spans="1:23">
      <c r="A27" s="15" t="s">
        <v>8</v>
      </c>
      <c r="B27" s="2"/>
      <c r="D27" s="2"/>
      <c r="F27" s="2"/>
      <c r="G27" s="12"/>
      <c r="I27" s="15" t="s">
        <v>8</v>
      </c>
      <c r="J27" s="2"/>
      <c r="L27" s="2"/>
      <c r="O27" s="12"/>
      <c r="Q27" s="15" t="s">
        <v>8</v>
      </c>
      <c r="R27" s="2"/>
      <c r="T27" s="2"/>
      <c r="V27" s="2"/>
      <c r="W27" s="7"/>
    </row>
    <row r="28" spans="1:23">
      <c r="A28" s="15" t="s">
        <v>9</v>
      </c>
      <c r="B28" s="2">
        <v>0.7722</v>
      </c>
      <c r="D28" s="2">
        <v>0.75209999999999999</v>
      </c>
      <c r="F28" s="2">
        <v>0.7611</v>
      </c>
      <c r="G28" s="12"/>
      <c r="I28" s="15" t="s">
        <v>9</v>
      </c>
      <c r="J28" s="2">
        <v>0.80259999999999998</v>
      </c>
      <c r="L28" s="2">
        <v>0.68430000000000002</v>
      </c>
      <c r="O28" s="12">
        <v>0.83540000000000003</v>
      </c>
      <c r="Q28" s="15" t="s">
        <v>9</v>
      </c>
      <c r="R28" s="2">
        <v>0.66539999999999999</v>
      </c>
      <c r="T28" s="2">
        <v>0.81799999999999995</v>
      </c>
      <c r="V28" s="2">
        <v>0.81859999999999999</v>
      </c>
      <c r="W28" s="7"/>
    </row>
    <row r="29" spans="1:23">
      <c r="A29" s="15" t="s">
        <v>10</v>
      </c>
      <c r="B29" s="2">
        <v>1.3220000000000001</v>
      </c>
      <c r="D29" s="2">
        <v>1.4410000000000001</v>
      </c>
      <c r="F29" s="2">
        <v>1.37</v>
      </c>
      <c r="G29" s="12"/>
      <c r="I29" s="15" t="s">
        <v>10</v>
      </c>
      <c r="J29" s="2">
        <v>1.232</v>
      </c>
      <c r="L29" s="2">
        <v>1.238</v>
      </c>
      <c r="O29" s="12">
        <v>1.2150000000000001</v>
      </c>
      <c r="Q29" s="15" t="s">
        <v>10</v>
      </c>
      <c r="R29" s="2">
        <v>1.3879999999999999</v>
      </c>
      <c r="T29" s="2">
        <v>1.423</v>
      </c>
      <c r="V29" s="2">
        <v>0.99050000000000005</v>
      </c>
      <c r="W29" s="7"/>
    </row>
    <row r="30" spans="1:23">
      <c r="A30" s="15" t="s">
        <v>24</v>
      </c>
      <c r="B30" s="1">
        <f>LOG(10)</f>
        <v>1</v>
      </c>
      <c r="D30" s="1">
        <v>1</v>
      </c>
      <c r="F30" s="1">
        <v>1</v>
      </c>
      <c r="G30" s="12"/>
      <c r="I30" s="15" t="s">
        <v>24</v>
      </c>
      <c r="J30" s="1">
        <f>LOG(10)</f>
        <v>1</v>
      </c>
      <c r="L30" s="1">
        <v>1</v>
      </c>
      <c r="O30" s="7">
        <v>1</v>
      </c>
      <c r="Q30" s="15" t="s">
        <v>24</v>
      </c>
      <c r="R30" s="1">
        <f>LOG(10)</f>
        <v>1</v>
      </c>
      <c r="T30" s="1">
        <v>1</v>
      </c>
      <c r="V30" s="1">
        <v>1</v>
      </c>
      <c r="W30" s="7"/>
    </row>
    <row r="31" spans="1:23">
      <c r="A31" s="15" t="s">
        <v>14</v>
      </c>
      <c r="B31" s="1">
        <f>(1-B29)/B28</f>
        <v>-0.41699041699041706</v>
      </c>
      <c r="D31" s="1">
        <f t="shared" ref="D31" si="0">(1-D29)/D28</f>
        <v>-0.58635819704826497</v>
      </c>
      <c r="F31" s="1">
        <f>(1-F29)/F28</f>
        <v>-0.4861384837734859</v>
      </c>
      <c r="G31" s="12"/>
      <c r="I31" s="15" t="s">
        <v>14</v>
      </c>
      <c r="J31" s="1">
        <f>(1-J29)/J28</f>
        <v>-0.28906055320209317</v>
      </c>
      <c r="L31" s="1">
        <f t="shared" ref="L31" si="1">(1-L29)/L28</f>
        <v>-0.34780067221978661</v>
      </c>
      <c r="O31" s="7">
        <f>(1-O29)/O28</f>
        <v>-0.2573617428776635</v>
      </c>
      <c r="Q31" s="15" t="s">
        <v>14</v>
      </c>
      <c r="R31" s="1">
        <f>(1-R29)/R28</f>
        <v>-0.58310790501953702</v>
      </c>
      <c r="T31" s="1">
        <f t="shared" ref="T31" si="2">(1-T29)/T28</f>
        <v>-0.51711491442542801</v>
      </c>
      <c r="V31" s="1">
        <f>(1-V29)/V28</f>
        <v>1.1605179574883891E-2</v>
      </c>
      <c r="W31" s="7"/>
    </row>
    <row r="32" spans="1:23">
      <c r="A32" s="15" t="s">
        <v>15</v>
      </c>
      <c r="B32" s="1">
        <f>10^B31</f>
        <v>0.38283319070404997</v>
      </c>
      <c r="D32" s="1">
        <f t="shared" ref="D32" si="3">10^D31</f>
        <v>0.25920406190987849</v>
      </c>
      <c r="F32" s="1">
        <f>10^F31</f>
        <v>0.32648370949239369</v>
      </c>
      <c r="G32" s="12"/>
      <c r="I32" s="15" t="s">
        <v>15</v>
      </c>
      <c r="J32" s="1">
        <f>10^J31</f>
        <v>0.51397198403767053</v>
      </c>
      <c r="L32" s="1">
        <f t="shared" ref="L32" si="4">10^L31</f>
        <v>0.44895139750663365</v>
      </c>
      <c r="O32" s="7">
        <f>10^O31</f>
        <v>0.55288939159906392</v>
      </c>
      <c r="Q32" s="15" t="s">
        <v>15</v>
      </c>
      <c r="R32" s="1">
        <f>10^R31</f>
        <v>0.26115124161316805</v>
      </c>
      <c r="T32" s="1">
        <f t="shared" ref="T32" si="5">10^T31</f>
        <v>0.30400805132014619</v>
      </c>
      <c r="V32" s="1">
        <f>10^V31</f>
        <v>1.027082145357973</v>
      </c>
      <c r="W32" s="7"/>
    </row>
    <row r="33" spans="1:23">
      <c r="A33" s="16" t="s">
        <v>16</v>
      </c>
      <c r="B33" s="17">
        <f>B32/0.38283319</f>
        <v>1.0000000018390516</v>
      </c>
      <c r="C33" s="17"/>
      <c r="D33" s="17">
        <f t="shared" ref="D33" si="6">D32/0.38283319</f>
        <v>0.67706789453097971</v>
      </c>
      <c r="E33" s="17"/>
      <c r="F33" s="17">
        <f>F32/0.38283319</f>
        <v>0.85280931230751889</v>
      </c>
      <c r="G33" s="18"/>
      <c r="I33" s="16" t="s">
        <v>16</v>
      </c>
      <c r="J33" s="17">
        <f>J32/0.51397198</f>
        <v>1.0000000078558184</v>
      </c>
      <c r="K33" s="17"/>
      <c r="L33" s="17">
        <f t="shared" ref="L33" si="7">L32/0.51397198</f>
        <v>0.87349391596528991</v>
      </c>
      <c r="M33" s="17"/>
      <c r="N33" s="17"/>
      <c r="O33" s="20">
        <f>O32/0.51397198</f>
        <v>1.0757189362717086</v>
      </c>
      <c r="Q33" s="16" t="s">
        <v>16</v>
      </c>
      <c r="R33" s="17">
        <f>R32/0.26115124</f>
        <v>1.000000006177141</v>
      </c>
      <c r="S33" s="17"/>
      <c r="T33" s="17">
        <f t="shared" ref="T33" si="8">T32/0.26115124</f>
        <v>1.1641072480457921</v>
      </c>
      <c r="U33" s="17"/>
      <c r="V33" s="17">
        <f>V32/0.26115124</f>
        <v>3.932901660194962</v>
      </c>
      <c r="W33" s="20"/>
    </row>
    <row r="34" spans="1:23">
      <c r="A34" s="2"/>
      <c r="B34" s="2"/>
      <c r="C34" s="2"/>
      <c r="D34" s="2"/>
      <c r="E34" s="2"/>
      <c r="F34" s="2"/>
      <c r="G34" s="2"/>
    </row>
    <row r="36" spans="1:23">
      <c r="A36" s="34" t="s">
        <v>30</v>
      </c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7"/>
    </row>
    <row r="37" spans="1:23">
      <c r="A37" s="13" t="s">
        <v>31</v>
      </c>
      <c r="B37" s="1" t="s">
        <v>35</v>
      </c>
      <c r="C37" s="1" t="s">
        <v>23</v>
      </c>
      <c r="E37" s="44" t="s">
        <v>32</v>
      </c>
      <c r="F37" s="1" t="s">
        <v>35</v>
      </c>
      <c r="G37" s="1" t="s">
        <v>23</v>
      </c>
      <c r="I37" s="38" t="s">
        <v>33</v>
      </c>
      <c r="J37" s="39" t="s">
        <v>35</v>
      </c>
      <c r="K37" s="39" t="s">
        <v>23</v>
      </c>
      <c r="M37" s="38" t="s">
        <v>34</v>
      </c>
      <c r="N37" s="42" t="s">
        <v>35</v>
      </c>
      <c r="O37" s="42" t="s">
        <v>23</v>
      </c>
      <c r="Q37" s="37" t="s">
        <v>0</v>
      </c>
      <c r="R37" s="42" t="s">
        <v>35</v>
      </c>
      <c r="S37" s="42" t="s">
        <v>23</v>
      </c>
    </row>
    <row r="38" spans="1:23">
      <c r="A38" s="35">
        <v>43609</v>
      </c>
      <c r="B38" s="1">
        <v>2.66</v>
      </c>
      <c r="C38" s="1">
        <v>28.15</v>
      </c>
      <c r="E38" s="41">
        <v>43826</v>
      </c>
      <c r="F38" s="40">
        <v>1.9770527152521684</v>
      </c>
      <c r="G38" s="40">
        <v>21.946813815424793</v>
      </c>
      <c r="I38" s="41">
        <v>43836</v>
      </c>
      <c r="J38" s="40">
        <v>0.47065000766049214</v>
      </c>
      <c r="K38" s="40">
        <v>12.862637001167828</v>
      </c>
      <c r="M38" s="43">
        <v>43836</v>
      </c>
      <c r="N38" s="40">
        <v>1.1037526046234172</v>
      </c>
      <c r="O38" s="40">
        <v>47.565935627489282</v>
      </c>
      <c r="Q38" s="41">
        <v>43826</v>
      </c>
      <c r="R38" s="1">
        <v>0.68</v>
      </c>
      <c r="S38" s="7">
        <v>0.85</v>
      </c>
    </row>
    <row r="39" spans="1:23">
      <c r="A39" s="35">
        <v>43655</v>
      </c>
      <c r="B39" s="1">
        <v>2.08</v>
      </c>
      <c r="C39" s="1">
        <v>20.329999999999998</v>
      </c>
      <c r="E39" s="41">
        <v>43827</v>
      </c>
      <c r="F39" s="40">
        <v>2.4919570316160331</v>
      </c>
      <c r="G39" s="40">
        <v>27.479819854880223</v>
      </c>
      <c r="I39" s="41">
        <v>43852</v>
      </c>
      <c r="J39" s="40">
        <v>1.2080312581633532</v>
      </c>
      <c r="K39" s="40">
        <v>43.582415659682383</v>
      </c>
      <c r="M39" s="43">
        <v>43852</v>
      </c>
      <c r="N39" s="40">
        <v>2.4</v>
      </c>
      <c r="O39" s="40">
        <v>50.97</v>
      </c>
      <c r="Q39" s="41">
        <v>43827</v>
      </c>
      <c r="R39" s="1">
        <v>0.87</v>
      </c>
      <c r="S39" s="7">
        <v>1.08</v>
      </c>
    </row>
    <row r="40" spans="1:23">
      <c r="A40" s="35">
        <v>43707</v>
      </c>
      <c r="B40" s="1">
        <v>2.44</v>
      </c>
      <c r="C40" s="1">
        <v>17.690000000000001</v>
      </c>
      <c r="E40" s="41">
        <v>43830</v>
      </c>
      <c r="F40" s="40">
        <v>1.7301689926370918</v>
      </c>
      <c r="G40" s="40">
        <v>31.779118446125196</v>
      </c>
      <c r="I40" s="41">
        <v>43853</v>
      </c>
      <c r="J40" s="40">
        <v>1.8062617429192884</v>
      </c>
      <c r="K40" s="40">
        <v>33.537304915332456</v>
      </c>
      <c r="M40" s="43">
        <v>43853</v>
      </c>
      <c r="N40" s="40">
        <v>1.3669156511523168</v>
      </c>
      <c r="O40" s="40">
        <v>50.413961016087697</v>
      </c>
      <c r="Q40" s="41">
        <v>43830</v>
      </c>
      <c r="R40" s="1">
        <v>1.1599999999999999</v>
      </c>
      <c r="S40" s="7">
        <v>3.93</v>
      </c>
    </row>
    <row r="41" spans="1:23">
      <c r="A41" s="36">
        <v>43721</v>
      </c>
      <c r="B41" s="17">
        <v>3.75</v>
      </c>
      <c r="C41" s="17">
        <v>26.28</v>
      </c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20"/>
    </row>
    <row r="43" spans="1:23">
      <c r="A43" s="4" t="s">
        <v>36</v>
      </c>
    </row>
    <row r="44" spans="1:23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</row>
    <row r="45" spans="1:23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</row>
    <row r="46" spans="1:23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</row>
    <row r="47" spans="1:23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</row>
    <row r="48" spans="1:23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</row>
    <row r="49" spans="1:16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</row>
    <row r="50" spans="1:16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</row>
    <row r="51" spans="1:16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</row>
    <row r="52" spans="1:16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</row>
    <row r="53" spans="1:16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</row>
    <row r="54" spans="1:16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</row>
    <row r="55" spans="1:16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</row>
    <row r="56" spans="1:16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</row>
    <row r="57" spans="1:16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</row>
    <row r="58" spans="1:16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</row>
    <row r="59" spans="1:16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</row>
    <row r="60" spans="1:16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</row>
    <row r="61" spans="1:16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</row>
    <row r="62" spans="1:16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</row>
    <row r="63" spans="1:16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</row>
    <row r="64" spans="1:16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</row>
    <row r="65" spans="1:16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</row>
    <row r="66" spans="1:16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</row>
    <row r="67" spans="1:16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</row>
    <row r="68" spans="1:16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</row>
    <row r="69" spans="1:16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</row>
    <row r="70" spans="1:16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</row>
    <row r="71" spans="1:16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</row>
    <row r="72" spans="1:16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</row>
    <row r="73" spans="1:16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</row>
    <row r="74" spans="1:16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</row>
    <row r="75" spans="1:16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</row>
    <row r="76" spans="1:16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</row>
    <row r="77" spans="1:16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</row>
    <row r="78" spans="1:16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</row>
    <row r="79" spans="1:16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</row>
    <row r="80" spans="1:16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</row>
    <row r="81" spans="1:16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</row>
    <row r="82" spans="1:16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</row>
    <row r="83" spans="1:16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</row>
    <row r="84" spans="1:16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</row>
    <row r="85" spans="1:16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</row>
    <row r="86" spans="1:16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</row>
    <row r="87" spans="1:16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</row>
    <row r="88" spans="1:16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</row>
    <row r="89" spans="1:16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</row>
    <row r="90" spans="1:16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</row>
    <row r="91" spans="1:16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</row>
    <row r="92" spans="1:16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</row>
    <row r="93" spans="1:16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</row>
    <row r="94" spans="1:16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</row>
    <row r="95" spans="1:16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</row>
    <row r="96" spans="1:16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</row>
    <row r="97" spans="1:16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</row>
    <row r="98" spans="1:16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</row>
    <row r="99" spans="1:16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</row>
    <row r="100" spans="1:16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</row>
    <row r="101" spans="1:16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</row>
    <row r="102" spans="1:16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</row>
    <row r="103" spans="1:16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</row>
    <row r="104" spans="1:16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</row>
    <row r="105" spans="1:16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</row>
    <row r="106" spans="1:16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</row>
    <row r="107" spans="1:16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</row>
    <row r="108" spans="1:16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</row>
    <row r="109" spans="1:16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</row>
    <row r="110" spans="1:16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</row>
    <row r="111" spans="1:16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</row>
    <row r="112" spans="1:16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</row>
    <row r="113" spans="1:16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</row>
    <row r="114" spans="1:16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</row>
    <row r="115" spans="1:16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</row>
    <row r="116" spans="1:16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</row>
    <row r="117" spans="1:16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</row>
    <row r="118" spans="1:16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</row>
    <row r="119" spans="1:16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</row>
    <row r="120" spans="1:16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</row>
    <row r="121" spans="1:16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</row>
    <row r="122" spans="1:16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</row>
    <row r="123" spans="1:16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</row>
    <row r="124" spans="1:16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</row>
    <row r="125" spans="1:16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</row>
    <row r="126" spans="1:16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</row>
    <row r="127" spans="1:16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</row>
    <row r="128" spans="1:16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</row>
    <row r="129" spans="1:16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</row>
    <row r="130" spans="1:16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</row>
    <row r="131" spans="1:16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</row>
    <row r="132" spans="1:16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</row>
    <row r="133" spans="1:16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</row>
    <row r="134" spans="1:16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</row>
    <row r="135" spans="1:16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</row>
    <row r="136" spans="1:16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</row>
    <row r="137" spans="1:16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</row>
    <row r="138" spans="1:16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</row>
    <row r="139" spans="1:16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</row>
    <row r="140" spans="1:16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</row>
    <row r="141" spans="1:16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</row>
    <row r="142" spans="1:16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</row>
    <row r="143" spans="1:16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</row>
    <row r="144" spans="1:16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</row>
    <row r="145" spans="1:16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</row>
    <row r="146" spans="1:16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</row>
    <row r="147" spans="1:16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</row>
    <row r="148" spans="1:16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</row>
  </sheetData>
  <mergeCells count="18">
    <mergeCell ref="R3:S3"/>
    <mergeCell ref="T3:U3"/>
    <mergeCell ref="V3:W3"/>
    <mergeCell ref="J4:K4"/>
    <mergeCell ref="L4:M4"/>
    <mergeCell ref="N4:O4"/>
    <mergeCell ref="B4:C4"/>
    <mergeCell ref="D4:E4"/>
    <mergeCell ref="F4:G4"/>
    <mergeCell ref="V15:W15"/>
    <mergeCell ref="J15:K15"/>
    <mergeCell ref="L15:M15"/>
    <mergeCell ref="N15:O15"/>
    <mergeCell ref="B15:C15"/>
    <mergeCell ref="D15:E15"/>
    <mergeCell ref="F15:G15"/>
    <mergeCell ref="R15:S15"/>
    <mergeCell ref="T15:U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FE36E-DF75-824C-A9C4-4060EEB1E594}">
  <dimension ref="A1:W105"/>
  <sheetViews>
    <sheetView topLeftCell="A75" zoomScale="86" workbookViewId="0">
      <selection activeCell="H18" sqref="H18"/>
    </sheetView>
  </sheetViews>
  <sheetFormatPr baseColWidth="10" defaultRowHeight="16"/>
  <cols>
    <col min="1" max="1" width="11.83203125" style="1" customWidth="1"/>
    <col min="2" max="16384" width="10.83203125" style="1"/>
  </cols>
  <sheetData>
    <row r="1" spans="1:14" s="44" customFormat="1">
      <c r="A1" s="44" t="s">
        <v>724</v>
      </c>
    </row>
    <row r="2" spans="1:14" s="44" customFormat="1">
      <c r="A2" s="50"/>
      <c r="B2" s="64" t="s">
        <v>725</v>
      </c>
      <c r="C2" s="64" t="s">
        <v>726</v>
      </c>
      <c r="D2" s="64" t="s">
        <v>2</v>
      </c>
      <c r="E2" s="64" t="s">
        <v>727</v>
      </c>
      <c r="F2" s="64" t="s">
        <v>4</v>
      </c>
      <c r="G2" s="63" t="s">
        <v>728</v>
      </c>
    </row>
    <row r="3" spans="1:14">
      <c r="A3" s="35">
        <v>44827</v>
      </c>
      <c r="D3" s="2">
        <v>1.2505147999999999</v>
      </c>
      <c r="F3" s="2">
        <v>2.6248079299999998</v>
      </c>
      <c r="G3" s="7"/>
    </row>
    <row r="4" spans="1:14">
      <c r="A4" s="35">
        <v>44830</v>
      </c>
      <c r="D4" s="2">
        <v>1.3088480300000001</v>
      </c>
      <c r="F4" s="2">
        <v>3.3763878300000001</v>
      </c>
      <c r="G4" s="7"/>
    </row>
    <row r="5" spans="1:14">
      <c r="A5" s="35">
        <v>44834</v>
      </c>
      <c r="D5" s="2">
        <v>1.54443178</v>
      </c>
      <c r="F5" s="2">
        <v>4.8216681000000001</v>
      </c>
      <c r="G5" s="7"/>
    </row>
    <row r="6" spans="1:14">
      <c r="A6" s="19" t="s">
        <v>734</v>
      </c>
      <c r="B6" s="2">
        <v>21.640579800000001</v>
      </c>
      <c r="C6" s="2">
        <v>2.3692769</v>
      </c>
      <c r="E6" s="2">
        <v>18.332391999999999</v>
      </c>
      <c r="G6" s="12">
        <v>110.208074</v>
      </c>
    </row>
    <row r="7" spans="1:14">
      <c r="A7" s="35">
        <v>45303</v>
      </c>
      <c r="B7" s="2">
        <v>14.600299100000001</v>
      </c>
      <c r="C7" s="2">
        <v>1.2003708900000001</v>
      </c>
      <c r="E7" s="2">
        <v>7.3878098400000001</v>
      </c>
      <c r="G7" s="12">
        <v>73.7782591</v>
      </c>
    </row>
    <row r="8" spans="1:14">
      <c r="A8" s="35">
        <v>45309</v>
      </c>
      <c r="B8" s="2">
        <v>49.834276000000003</v>
      </c>
      <c r="C8" s="2">
        <v>1.97457226</v>
      </c>
      <c r="E8" s="2">
        <v>17.90888</v>
      </c>
      <c r="G8" s="12">
        <v>212.24984699999999</v>
      </c>
    </row>
    <row r="9" spans="1:14">
      <c r="A9" s="36">
        <v>45317</v>
      </c>
      <c r="B9" s="65">
        <v>37.827580699999999</v>
      </c>
      <c r="C9" s="65">
        <v>1.1031067299999999</v>
      </c>
      <c r="D9" s="17"/>
      <c r="E9" s="65">
        <v>22.032104499999999</v>
      </c>
      <c r="F9" s="17"/>
      <c r="G9" s="18">
        <v>132.54492300000001</v>
      </c>
    </row>
    <row r="11" spans="1:14" s="44" customFormat="1">
      <c r="A11" s="3" t="s">
        <v>730</v>
      </c>
      <c r="F11" s="3" t="s">
        <v>731</v>
      </c>
      <c r="K11" s="87" t="s">
        <v>732</v>
      </c>
    </row>
    <row r="12" spans="1:14" s="44" customFormat="1">
      <c r="A12" s="50" t="s">
        <v>729</v>
      </c>
      <c r="B12" s="64"/>
      <c r="C12" s="64"/>
      <c r="D12" s="63"/>
      <c r="F12" s="50" t="s">
        <v>729</v>
      </c>
      <c r="G12" s="64"/>
      <c r="H12" s="64"/>
      <c r="I12" s="63"/>
      <c r="K12" s="59" t="s">
        <v>729</v>
      </c>
      <c r="L12" s="64"/>
      <c r="M12" s="64"/>
      <c r="N12" s="63"/>
    </row>
    <row r="13" spans="1:14">
      <c r="A13" s="8" t="s">
        <v>242</v>
      </c>
      <c r="B13" s="9" t="s">
        <v>1</v>
      </c>
      <c r="C13" s="9" t="s">
        <v>2</v>
      </c>
      <c r="D13" s="10" t="s">
        <v>4</v>
      </c>
      <c r="F13" s="8" t="s">
        <v>242</v>
      </c>
      <c r="G13" s="9" t="s">
        <v>1</v>
      </c>
      <c r="H13" s="9" t="s">
        <v>2</v>
      </c>
      <c r="I13" s="10" t="s">
        <v>4</v>
      </c>
      <c r="K13" s="8" t="s">
        <v>242</v>
      </c>
      <c r="L13" s="9" t="s">
        <v>1</v>
      </c>
      <c r="M13" s="9" t="s">
        <v>2</v>
      </c>
      <c r="N13" s="10" t="s">
        <v>4</v>
      </c>
    </row>
    <row r="14" spans="1:14">
      <c r="A14" s="11">
        <v>6.25</v>
      </c>
      <c r="B14" s="49" t="s">
        <v>302</v>
      </c>
      <c r="C14" s="49" t="s">
        <v>119</v>
      </c>
      <c r="D14" s="12">
        <v>35.200000000000003</v>
      </c>
      <c r="F14" s="11">
        <v>10</v>
      </c>
      <c r="G14" s="49" t="s">
        <v>232</v>
      </c>
      <c r="H14" s="49" t="s">
        <v>297</v>
      </c>
      <c r="I14" s="48" t="s">
        <v>268</v>
      </c>
      <c r="K14" s="11">
        <v>6.25</v>
      </c>
      <c r="L14" s="2"/>
      <c r="M14" s="49" t="s">
        <v>274</v>
      </c>
      <c r="N14" s="48" t="s">
        <v>258</v>
      </c>
    </row>
    <row r="15" spans="1:14">
      <c r="A15" s="11">
        <v>3.125</v>
      </c>
      <c r="B15" s="2">
        <v>41.6</v>
      </c>
      <c r="C15" s="2">
        <v>33.1</v>
      </c>
      <c r="D15" s="12">
        <v>18.399999999999999</v>
      </c>
      <c r="F15" s="11">
        <v>4.5454545499999996</v>
      </c>
      <c r="G15" s="49" t="s">
        <v>337</v>
      </c>
      <c r="H15" s="49" t="s">
        <v>93</v>
      </c>
      <c r="I15" s="48" t="s">
        <v>369</v>
      </c>
      <c r="K15" s="11">
        <v>2.7777777800000001</v>
      </c>
      <c r="L15" s="49" t="s">
        <v>636</v>
      </c>
      <c r="M15" s="49" t="s">
        <v>194</v>
      </c>
      <c r="N15" s="48" t="s">
        <v>609</v>
      </c>
    </row>
    <row r="16" spans="1:14">
      <c r="A16" s="11">
        <v>1.5625</v>
      </c>
      <c r="B16" s="2">
        <v>23.9</v>
      </c>
      <c r="C16" s="2">
        <v>18.7</v>
      </c>
      <c r="D16" s="12">
        <v>9.08</v>
      </c>
      <c r="F16" s="11">
        <v>2.0661157000000001</v>
      </c>
      <c r="G16" s="49" t="s">
        <v>508</v>
      </c>
      <c r="H16" s="49" t="s">
        <v>733</v>
      </c>
      <c r="I16" s="48" t="s">
        <v>358</v>
      </c>
      <c r="K16" s="11">
        <v>1.2345679000000001</v>
      </c>
      <c r="L16" s="49" t="s">
        <v>527</v>
      </c>
      <c r="M16" s="49" t="s">
        <v>285</v>
      </c>
      <c r="N16" s="12">
        <v>40</v>
      </c>
    </row>
    <row r="17" spans="1:14">
      <c r="A17" s="11">
        <v>0.78125</v>
      </c>
      <c r="B17" s="2">
        <v>12.8</v>
      </c>
      <c r="C17" s="2">
        <v>10.5</v>
      </c>
      <c r="D17" s="12">
        <v>6.09</v>
      </c>
      <c r="F17" s="11">
        <v>0.93914350000000002</v>
      </c>
      <c r="G17" s="49" t="s">
        <v>157</v>
      </c>
      <c r="H17" s="49" t="s">
        <v>121</v>
      </c>
      <c r="I17" s="12">
        <v>28.7</v>
      </c>
      <c r="K17" s="11">
        <v>0.54869683999999996</v>
      </c>
      <c r="L17" s="49" t="s">
        <v>482</v>
      </c>
      <c r="M17" s="2">
        <v>46.1</v>
      </c>
      <c r="N17" s="12">
        <v>21.7</v>
      </c>
    </row>
    <row r="18" spans="1:14">
      <c r="A18" s="11">
        <v>0.390625</v>
      </c>
      <c r="B18" s="2">
        <v>6.32</v>
      </c>
      <c r="C18" s="2">
        <v>6.57</v>
      </c>
      <c r="D18" s="12">
        <v>3.42</v>
      </c>
      <c r="F18" s="11">
        <v>0.42688341000000002</v>
      </c>
      <c r="G18" s="2">
        <v>43.3</v>
      </c>
      <c r="H18" s="2">
        <v>35.700000000000003</v>
      </c>
      <c r="I18" s="12">
        <v>16.2</v>
      </c>
      <c r="K18" s="11">
        <v>0.24386526</v>
      </c>
      <c r="L18" s="2">
        <v>36.5</v>
      </c>
      <c r="M18" s="2">
        <v>27</v>
      </c>
      <c r="N18" s="12">
        <v>12.2</v>
      </c>
    </row>
    <row r="19" spans="1:14">
      <c r="A19" s="11">
        <v>0.1953125</v>
      </c>
      <c r="B19" s="2">
        <v>4.0199999999999996</v>
      </c>
      <c r="C19" s="2">
        <v>2.86</v>
      </c>
      <c r="D19" s="12">
        <v>1.39</v>
      </c>
      <c r="F19" s="11">
        <v>0.19403791000000001</v>
      </c>
      <c r="G19" s="2">
        <v>25.3</v>
      </c>
      <c r="H19" s="2">
        <v>18.600000000000001</v>
      </c>
      <c r="I19" s="12">
        <v>7.23</v>
      </c>
      <c r="K19" s="11">
        <v>0.10838456</v>
      </c>
      <c r="L19" s="2">
        <v>16.600000000000001</v>
      </c>
      <c r="M19" s="2">
        <v>14.6</v>
      </c>
      <c r="N19" s="12">
        <v>6.08</v>
      </c>
    </row>
    <row r="20" spans="1:14">
      <c r="A20" s="11">
        <v>9.765625E-2</v>
      </c>
      <c r="B20" s="2">
        <v>2.1800000000000002</v>
      </c>
      <c r="C20" s="2">
        <v>1.26</v>
      </c>
      <c r="D20" s="12">
        <v>0.64</v>
      </c>
      <c r="F20" s="11">
        <v>8.8199050000000001E-2</v>
      </c>
      <c r="G20" s="2">
        <v>13.1</v>
      </c>
      <c r="H20" s="2">
        <v>9.98</v>
      </c>
      <c r="I20" s="12">
        <v>4.01</v>
      </c>
      <c r="K20" s="11">
        <v>4.8170919999999999E-2</v>
      </c>
      <c r="L20" s="2">
        <v>10.1</v>
      </c>
      <c r="M20" s="2">
        <v>6.78</v>
      </c>
      <c r="N20" s="12">
        <v>2.4500000000000002</v>
      </c>
    </row>
    <row r="21" spans="1:14">
      <c r="A21" s="11">
        <v>4.8828129999999997E-2</v>
      </c>
      <c r="B21" s="2">
        <v>0.94</v>
      </c>
      <c r="C21" s="2">
        <v>1.05</v>
      </c>
      <c r="D21" s="12">
        <v>0.48</v>
      </c>
      <c r="F21" s="11">
        <v>4.0090479999999998E-2</v>
      </c>
      <c r="G21" s="2">
        <v>5.04</v>
      </c>
      <c r="H21" s="2">
        <v>4.1100000000000003</v>
      </c>
      <c r="I21" s="12">
        <v>1.94</v>
      </c>
      <c r="K21" s="11">
        <v>2.1409299999999999E-2</v>
      </c>
      <c r="L21" s="2">
        <v>5.12</v>
      </c>
      <c r="M21" s="2">
        <v>3.44</v>
      </c>
      <c r="N21" s="12">
        <v>1.21</v>
      </c>
    </row>
    <row r="22" spans="1:14" s="44" customFormat="1">
      <c r="A22" s="13" t="s">
        <v>206</v>
      </c>
      <c r="D22" s="66"/>
      <c r="F22" s="13" t="s">
        <v>206</v>
      </c>
      <c r="I22" s="66"/>
      <c r="K22" s="13" t="s">
        <v>206</v>
      </c>
      <c r="N22" s="66"/>
    </row>
    <row r="23" spans="1:14">
      <c r="A23" s="8" t="s">
        <v>242</v>
      </c>
      <c r="B23" s="9" t="s">
        <v>1</v>
      </c>
      <c r="C23" s="9" t="s">
        <v>2</v>
      </c>
      <c r="D23" s="10" t="s">
        <v>4</v>
      </c>
      <c r="F23" s="8" t="s">
        <v>242</v>
      </c>
      <c r="G23" s="9" t="s">
        <v>1</v>
      </c>
      <c r="H23" s="9" t="s">
        <v>2</v>
      </c>
      <c r="I23" s="10" t="s">
        <v>4</v>
      </c>
      <c r="K23" s="8" t="s">
        <v>242</v>
      </c>
      <c r="L23" s="9" t="s">
        <v>1</v>
      </c>
      <c r="M23" s="9" t="s">
        <v>2</v>
      </c>
      <c r="N23" s="10" t="s">
        <v>4</v>
      </c>
    </row>
    <row r="24" spans="1:14">
      <c r="A24" s="11">
        <v>0.79588001734407499</v>
      </c>
      <c r="B24" s="2"/>
      <c r="C24" s="2"/>
      <c r="D24" s="12">
        <v>1.5465426634781301</v>
      </c>
      <c r="F24" s="11">
        <v>1</v>
      </c>
      <c r="G24" s="2"/>
      <c r="H24" s="2"/>
      <c r="I24" s="12"/>
      <c r="K24" s="11">
        <v>0.79588001734407499</v>
      </c>
      <c r="L24" s="2"/>
      <c r="M24" s="2"/>
      <c r="N24" s="12"/>
    </row>
    <row r="25" spans="1:14">
      <c r="A25" s="11">
        <v>0.49485002168009401</v>
      </c>
      <c r="B25" s="2">
        <v>1.6190933306267401</v>
      </c>
      <c r="C25" s="2">
        <v>1.51982799377572</v>
      </c>
      <c r="D25" s="12">
        <v>1.2648178230095399</v>
      </c>
      <c r="F25" s="11">
        <v>0.65757731961208798</v>
      </c>
      <c r="G25" s="2"/>
      <c r="H25" s="2"/>
      <c r="I25" s="12"/>
      <c r="K25" s="11">
        <v>0.44369749958014798</v>
      </c>
      <c r="L25" s="2"/>
      <c r="M25" s="2"/>
      <c r="N25" s="12"/>
    </row>
    <row r="26" spans="1:14">
      <c r="A26" s="11">
        <v>0.19382002601611301</v>
      </c>
      <c r="B26" s="2">
        <v>1.37839790094814</v>
      </c>
      <c r="C26" s="2">
        <v>1.2718416065364999</v>
      </c>
      <c r="D26" s="12">
        <v>0.95808584852108503</v>
      </c>
      <c r="F26" s="11">
        <v>0.31515463783443398</v>
      </c>
      <c r="G26" s="2"/>
      <c r="H26" s="2"/>
      <c r="I26" s="12"/>
      <c r="K26" s="11">
        <v>9.1514980687055797E-2</v>
      </c>
      <c r="L26" s="2"/>
      <c r="M26" s="2"/>
      <c r="N26" s="12">
        <v>1.6020599913279601</v>
      </c>
    </row>
    <row r="27" spans="1:14">
      <c r="A27" s="11">
        <v>-0.107209969647868</v>
      </c>
      <c r="B27" s="2">
        <v>1.1072099696478701</v>
      </c>
      <c r="C27" s="2">
        <v>1.02118929906994</v>
      </c>
      <c r="D27" s="12">
        <v>0.78461729263287505</v>
      </c>
      <c r="F27" s="11">
        <v>-2.72680429877721E-2</v>
      </c>
      <c r="G27" s="2"/>
      <c r="H27" s="2"/>
      <c r="I27" s="12">
        <v>1.4578818967339899</v>
      </c>
      <c r="K27" s="11">
        <v>-0.26066754094209199</v>
      </c>
      <c r="L27" s="2"/>
      <c r="M27" s="2">
        <v>1.66370092538965</v>
      </c>
      <c r="N27" s="12">
        <v>1.33645973384853</v>
      </c>
    </row>
    <row r="28" spans="1:14">
      <c r="A28" s="11">
        <v>-0.40823996531184997</v>
      </c>
      <c r="B28" s="2">
        <v>0.80071707828238503</v>
      </c>
      <c r="C28" s="2">
        <v>0.81756536955978099</v>
      </c>
      <c r="D28" s="12">
        <v>0.53402610605613499</v>
      </c>
      <c r="F28" s="11">
        <v>-0.36969072288510502</v>
      </c>
      <c r="G28" s="2">
        <v>1.63648789635337</v>
      </c>
      <c r="H28" s="2">
        <v>1.5526682161121901</v>
      </c>
      <c r="I28" s="12">
        <v>1.2095150145426301</v>
      </c>
      <c r="K28" s="11">
        <v>-0.61285006301096301</v>
      </c>
      <c r="L28" s="2">
        <v>1.56229286445647</v>
      </c>
      <c r="M28" s="2">
        <v>1.43136376415899</v>
      </c>
      <c r="N28" s="12">
        <v>1.0863598306747499</v>
      </c>
    </row>
    <row r="29" spans="1:14">
      <c r="A29" s="11">
        <v>-0.70926996097583095</v>
      </c>
      <c r="B29" s="2">
        <v>0.60422605308446997</v>
      </c>
      <c r="C29" s="2">
        <v>0.456366033129043</v>
      </c>
      <c r="D29" s="12">
        <v>0.14301480025409499</v>
      </c>
      <c r="F29" s="11">
        <v>-0.71211341184619803</v>
      </c>
      <c r="G29" s="2">
        <v>1.40312052117582</v>
      </c>
      <c r="H29" s="2">
        <v>1.26951294421792</v>
      </c>
      <c r="I29" s="12">
        <v>0.85913829729453095</v>
      </c>
      <c r="K29" s="11">
        <v>-0.96503258112232504</v>
      </c>
      <c r="L29" s="2">
        <v>1.2201080880400601</v>
      </c>
      <c r="M29" s="2">
        <v>1.16435285578444</v>
      </c>
      <c r="N29" s="12">
        <v>0.78390357927273502</v>
      </c>
    </row>
    <row r="30" spans="1:14">
      <c r="A30" s="11">
        <v>-1.0102999566398101</v>
      </c>
      <c r="B30" s="2">
        <v>0.338456493604605</v>
      </c>
      <c r="C30" s="2">
        <v>0.10037054511756301</v>
      </c>
      <c r="D30" s="12">
        <v>-0.19382002601611301</v>
      </c>
      <c r="F30" s="11">
        <v>-1.0545360926684</v>
      </c>
      <c r="G30" s="2">
        <v>1.11727129565576</v>
      </c>
      <c r="H30" s="2">
        <v>0.999130541287371</v>
      </c>
      <c r="I30" s="12">
        <v>0.60314437262018195</v>
      </c>
      <c r="K30" s="11">
        <v>-1.31721505916392</v>
      </c>
      <c r="L30" s="2">
        <v>1.00432137378264</v>
      </c>
      <c r="M30" s="2">
        <v>0.83122969386706302</v>
      </c>
      <c r="N30" s="12">
        <v>0.38916608436453198</v>
      </c>
    </row>
    <row r="31" spans="1:14">
      <c r="A31" s="11">
        <v>-1.31132990783204</v>
      </c>
      <c r="B31" s="2">
        <v>-2.6872146400301399E-2</v>
      </c>
      <c r="C31" s="2">
        <v>2.1189299069938099E-2</v>
      </c>
      <c r="D31" s="12">
        <v>-0.31875876262441299</v>
      </c>
      <c r="F31" s="11">
        <v>-1.3969587439464499</v>
      </c>
      <c r="G31" s="2">
        <v>0.702430536445525</v>
      </c>
      <c r="H31" s="2">
        <v>0.61384182187606895</v>
      </c>
      <c r="I31" s="12">
        <v>0.28780172993022601</v>
      </c>
      <c r="K31" s="11">
        <v>-1.66939753219679</v>
      </c>
      <c r="L31" s="2">
        <v>0.70926996097583095</v>
      </c>
      <c r="M31" s="2">
        <v>0.53655844257152996</v>
      </c>
      <c r="N31" s="12">
        <v>8.2785370316450099E-2</v>
      </c>
    </row>
    <row r="32" spans="1:14" s="44" customFormat="1">
      <c r="A32" s="13" t="s">
        <v>25</v>
      </c>
      <c r="D32" s="66"/>
      <c r="F32" s="13" t="s">
        <v>25</v>
      </c>
      <c r="I32" s="66"/>
      <c r="K32" s="13" t="s">
        <v>25</v>
      </c>
      <c r="N32" s="66"/>
    </row>
    <row r="33" spans="1:18">
      <c r="A33" s="8"/>
      <c r="B33" s="9" t="s">
        <v>1</v>
      </c>
      <c r="C33" s="9" t="s">
        <v>2</v>
      </c>
      <c r="D33" s="10" t="s">
        <v>4</v>
      </c>
      <c r="F33" s="8"/>
      <c r="G33" s="9" t="s">
        <v>1</v>
      </c>
      <c r="H33" s="9" t="s">
        <v>2</v>
      </c>
      <c r="I33" s="10" t="s">
        <v>4</v>
      </c>
      <c r="K33" s="8"/>
      <c r="L33" s="9" t="s">
        <v>1</v>
      </c>
      <c r="M33" s="9" t="s">
        <v>2</v>
      </c>
      <c r="N33" s="10" t="s">
        <v>4</v>
      </c>
    </row>
    <row r="34" spans="1:18">
      <c r="A34" s="15" t="s">
        <v>8</v>
      </c>
      <c r="B34" s="2"/>
      <c r="C34" s="2"/>
      <c r="D34" s="12"/>
      <c r="F34" s="15" t="s">
        <v>8</v>
      </c>
      <c r="G34" s="2"/>
      <c r="H34" s="2"/>
      <c r="I34" s="12"/>
      <c r="K34" s="15" t="s">
        <v>8</v>
      </c>
      <c r="L34" s="2"/>
      <c r="M34" s="2"/>
      <c r="N34" s="12"/>
    </row>
    <row r="35" spans="1:18">
      <c r="A35" s="15" t="s">
        <v>9</v>
      </c>
      <c r="B35" s="2">
        <v>0.89229999999999998</v>
      </c>
      <c r="C35" s="2">
        <v>0.87839999999999996</v>
      </c>
      <c r="D35" s="12">
        <v>0.91139999999999999</v>
      </c>
      <c r="F35" s="15" t="s">
        <v>9</v>
      </c>
      <c r="G35" s="2">
        <v>0.90180000000000005</v>
      </c>
      <c r="H35" s="2">
        <v>0.90149999999999997</v>
      </c>
      <c r="I35" s="12">
        <v>0.86050000000000004</v>
      </c>
      <c r="K35" s="15" t="s">
        <v>9</v>
      </c>
      <c r="L35" s="2">
        <v>0.78790000000000004</v>
      </c>
      <c r="M35" s="2">
        <v>0.8105</v>
      </c>
      <c r="N35" s="12">
        <v>0.87139999999999995</v>
      </c>
    </row>
    <row r="36" spans="1:18">
      <c r="A36" s="15" t="s">
        <v>10</v>
      </c>
      <c r="B36" s="2">
        <v>1.196</v>
      </c>
      <c r="C36" s="2">
        <v>1.103</v>
      </c>
      <c r="D36" s="12">
        <v>0.82469999999999999</v>
      </c>
      <c r="F36" s="15" t="s">
        <v>10</v>
      </c>
      <c r="G36" s="2">
        <v>2.0110000000000001</v>
      </c>
      <c r="H36" s="2">
        <v>1.905</v>
      </c>
      <c r="I36" s="12">
        <v>1.496</v>
      </c>
      <c r="K36" s="15" t="s">
        <v>10</v>
      </c>
      <c r="L36" s="2">
        <v>2.0230000000000001</v>
      </c>
      <c r="M36" s="2">
        <v>1.9079999999999999</v>
      </c>
      <c r="N36" s="12">
        <v>1.5680000000000001</v>
      </c>
    </row>
    <row r="37" spans="1:18">
      <c r="A37" s="15" t="s">
        <v>13</v>
      </c>
      <c r="B37" s="2">
        <f>LOG(5,10)</f>
        <v>0.69897000433601875</v>
      </c>
      <c r="C37" s="2">
        <f t="shared" ref="C37:D37" si="0">LOG(5,10)</f>
        <v>0.69897000433601875</v>
      </c>
      <c r="D37" s="12">
        <f t="shared" si="0"/>
        <v>0.69897000433601875</v>
      </c>
      <c r="F37" s="15" t="s">
        <v>13</v>
      </c>
      <c r="G37" s="2">
        <f>LOG(5,10)</f>
        <v>0.69897000433601875</v>
      </c>
      <c r="H37" s="2">
        <f t="shared" ref="H37:I37" si="1">LOG(5,10)</f>
        <v>0.69897000433601875</v>
      </c>
      <c r="I37" s="12">
        <f t="shared" si="1"/>
        <v>0.69897000433601875</v>
      </c>
      <c r="K37" s="15" t="s">
        <v>13</v>
      </c>
      <c r="L37" s="2">
        <f>LOG(5,10)</f>
        <v>0.69897000433601875</v>
      </c>
      <c r="M37" s="2">
        <f t="shared" ref="M37:N37" si="2">LOG(5,10)</f>
        <v>0.69897000433601875</v>
      </c>
      <c r="N37" s="12">
        <f t="shared" si="2"/>
        <v>0.69897000433601875</v>
      </c>
    </row>
    <row r="38" spans="1:18">
      <c r="A38" s="15" t="s">
        <v>14</v>
      </c>
      <c r="B38" s="2">
        <f>(B37-B36)/B35</f>
        <v>-0.5570211763577062</v>
      </c>
      <c r="C38" s="2">
        <f t="shared" ref="C38:D38" si="3">(C37-C36)/C35</f>
        <v>-0.45996128832420452</v>
      </c>
      <c r="D38" s="12">
        <f t="shared" si="3"/>
        <v>-0.13795259563746021</v>
      </c>
      <c r="F38" s="15" t="s">
        <v>14</v>
      </c>
      <c r="G38" s="2">
        <f>(G37-G36)/G35</f>
        <v>-1.4549013036859406</v>
      </c>
      <c r="H38" s="2">
        <f t="shared" ref="H38:I38" si="4">(H37-H36)/H35</f>
        <v>-1.3378036557559416</v>
      </c>
      <c r="I38" s="12">
        <f t="shared" si="4"/>
        <v>-0.92624055277627104</v>
      </c>
      <c r="K38" s="15" t="s">
        <v>14</v>
      </c>
      <c r="L38" s="2">
        <f>(L37-L36)/L35</f>
        <v>-1.6804543668790219</v>
      </c>
      <c r="M38" s="2">
        <f t="shared" ref="M38:N38" si="5">(M37-M36)/M35</f>
        <v>-1.4917088163651835</v>
      </c>
      <c r="N38" s="12">
        <f t="shared" si="5"/>
        <v>-0.99728023372042851</v>
      </c>
    </row>
    <row r="39" spans="1:18">
      <c r="A39" s="15" t="s">
        <v>15</v>
      </c>
      <c r="B39" s="2">
        <f>10^B38</f>
        <v>0.27731848798465042</v>
      </c>
      <c r="C39" s="2">
        <f t="shared" ref="C39:D39" si="6">10^C38</f>
        <v>0.34676775888759165</v>
      </c>
      <c r="D39" s="12">
        <f t="shared" si="6"/>
        <v>0.727859247914735</v>
      </c>
      <c r="F39" s="15" t="s">
        <v>15</v>
      </c>
      <c r="G39" s="2">
        <f>10^G38</f>
        <v>3.5083159371053239E-2</v>
      </c>
      <c r="H39" s="2">
        <f t="shared" ref="H39:I39" si="7">10^H38</f>
        <v>4.594056628862505E-2</v>
      </c>
      <c r="I39" s="12">
        <f t="shared" si="7"/>
        <v>0.11851121407392302</v>
      </c>
      <c r="K39" s="15" t="s">
        <v>15</v>
      </c>
      <c r="L39" s="2">
        <f>10^L38</f>
        <v>2.0871114138387558E-2</v>
      </c>
      <c r="M39" s="2">
        <f t="shared" ref="M39:N39" si="8">10^M38</f>
        <v>3.2232291618496389E-2</v>
      </c>
      <c r="N39" s="12">
        <f t="shared" si="8"/>
        <v>0.10062821437016541</v>
      </c>
    </row>
    <row r="40" spans="1:18">
      <c r="A40" s="16" t="s">
        <v>16</v>
      </c>
      <c r="B40" s="65">
        <f>B39/$B39</f>
        <v>1</v>
      </c>
      <c r="C40" s="65">
        <f t="shared" ref="C40:D40" si="9">C39/$B39</f>
        <v>1.2504314494415723</v>
      </c>
      <c r="D40" s="18">
        <f t="shared" si="9"/>
        <v>2.6246329741817358</v>
      </c>
      <c r="F40" s="16" t="s">
        <v>16</v>
      </c>
      <c r="G40" s="65">
        <f>G39/$G39</f>
        <v>1</v>
      </c>
      <c r="H40" s="65">
        <f t="shared" ref="H40:I40" si="10">H39/$G39</f>
        <v>1.3094763160506617</v>
      </c>
      <c r="I40" s="18">
        <f t="shared" si="10"/>
        <v>3.3780086000950482</v>
      </c>
      <c r="K40" s="16" t="s">
        <v>16</v>
      </c>
      <c r="L40" s="65">
        <f>L39/$L39</f>
        <v>1</v>
      </c>
      <c r="M40" s="65">
        <f t="shared" ref="M40:N40" si="11">M39/$L39</f>
        <v>1.5443493531192276</v>
      </c>
      <c r="N40" s="18">
        <f t="shared" si="11"/>
        <v>4.8214107643196309</v>
      </c>
    </row>
    <row r="42" spans="1:18">
      <c r="A42" s="44" t="s">
        <v>740</v>
      </c>
      <c r="H42" s="44" t="s">
        <v>741</v>
      </c>
    </row>
    <row r="43" spans="1:18">
      <c r="A43" s="50" t="s">
        <v>729</v>
      </c>
      <c r="B43" s="26"/>
      <c r="C43" s="26"/>
      <c r="D43" s="26"/>
      <c r="E43" s="26"/>
      <c r="F43" s="27"/>
      <c r="H43" s="50" t="s">
        <v>729</v>
      </c>
      <c r="I43" s="26"/>
      <c r="J43" s="26"/>
      <c r="K43" s="26"/>
      <c r="L43" s="26"/>
      <c r="M43" s="26"/>
      <c r="N43" s="26"/>
      <c r="O43" s="26"/>
      <c r="P43" s="26"/>
      <c r="Q43" s="26"/>
      <c r="R43" s="27"/>
    </row>
    <row r="44" spans="1:18">
      <c r="A44" s="88" t="s">
        <v>242</v>
      </c>
      <c r="B44" s="39" t="s">
        <v>311</v>
      </c>
      <c r="C44" s="39" t="s">
        <v>735</v>
      </c>
      <c r="D44" s="39" t="s">
        <v>736</v>
      </c>
      <c r="E44" s="39" t="s">
        <v>737</v>
      </c>
      <c r="F44" s="89" t="s">
        <v>738</v>
      </c>
      <c r="H44" s="8" t="s">
        <v>242</v>
      </c>
      <c r="I44" s="101" t="s">
        <v>742</v>
      </c>
      <c r="J44" s="101"/>
      <c r="K44" s="101" t="s">
        <v>743</v>
      </c>
      <c r="L44" s="101"/>
      <c r="M44" s="101" t="s">
        <v>744</v>
      </c>
      <c r="N44" s="101"/>
      <c r="O44" s="101" t="s">
        <v>745</v>
      </c>
      <c r="P44" s="101"/>
      <c r="Q44" s="101" t="s">
        <v>746</v>
      </c>
      <c r="R44" s="102"/>
    </row>
    <row r="45" spans="1:18">
      <c r="A45" s="90">
        <v>50</v>
      </c>
      <c r="B45" s="91" t="s">
        <v>279</v>
      </c>
      <c r="C45" s="92">
        <v>46.4</v>
      </c>
      <c r="D45" s="91" t="s">
        <v>739</v>
      </c>
      <c r="E45" s="92">
        <v>34</v>
      </c>
      <c r="F45" s="93">
        <v>14.4</v>
      </c>
      <c r="H45" s="8"/>
      <c r="I45" s="9" t="s">
        <v>742</v>
      </c>
      <c r="J45" s="9" t="s">
        <v>747</v>
      </c>
      <c r="K45" s="9" t="s">
        <v>742</v>
      </c>
      <c r="L45" s="9" t="s">
        <v>747</v>
      </c>
      <c r="M45" s="9" t="s">
        <v>742</v>
      </c>
      <c r="N45" s="9" t="s">
        <v>747</v>
      </c>
      <c r="O45" s="9" t="s">
        <v>742</v>
      </c>
      <c r="P45" s="9" t="s">
        <v>747</v>
      </c>
      <c r="Q45" s="9" t="s">
        <v>742</v>
      </c>
      <c r="R45" s="10" t="s">
        <v>747</v>
      </c>
    </row>
    <row r="46" spans="1:18">
      <c r="A46" s="90">
        <v>16.666666670000001</v>
      </c>
      <c r="B46" s="91" t="s">
        <v>704</v>
      </c>
      <c r="C46" s="92">
        <v>21.8</v>
      </c>
      <c r="D46" s="91" t="s">
        <v>263</v>
      </c>
      <c r="E46" s="92">
        <v>20.6</v>
      </c>
      <c r="F46" s="93">
        <v>5.25</v>
      </c>
      <c r="H46" s="11">
        <v>16.6666667</v>
      </c>
      <c r="I46" s="2"/>
      <c r="J46" s="49" t="s">
        <v>504</v>
      </c>
      <c r="K46" s="49" t="s">
        <v>615</v>
      </c>
      <c r="L46" s="49" t="s">
        <v>748</v>
      </c>
      <c r="M46" s="49" t="s">
        <v>749</v>
      </c>
      <c r="N46" s="49" t="s">
        <v>489</v>
      </c>
      <c r="O46" s="49" t="s">
        <v>750</v>
      </c>
      <c r="P46" s="49" t="s">
        <v>384</v>
      </c>
      <c r="Q46" s="2">
        <v>42.1</v>
      </c>
      <c r="R46" s="12">
        <v>37.5</v>
      </c>
    </row>
    <row r="47" spans="1:18">
      <c r="A47" s="90">
        <v>5.5555555559999998</v>
      </c>
      <c r="B47" s="91" t="s">
        <v>475</v>
      </c>
      <c r="C47" s="92">
        <v>11.6</v>
      </c>
      <c r="D47" s="92">
        <v>44.7</v>
      </c>
      <c r="E47" s="92">
        <v>8.61</v>
      </c>
      <c r="F47" s="93">
        <v>1.4</v>
      </c>
      <c r="H47" s="11">
        <v>5.5555555600000002</v>
      </c>
      <c r="I47" s="49" t="s">
        <v>326</v>
      </c>
      <c r="J47" s="49" t="s">
        <v>131</v>
      </c>
      <c r="K47" s="2">
        <v>27.2</v>
      </c>
      <c r="L47" s="2">
        <v>30.7</v>
      </c>
      <c r="M47" s="49" t="s">
        <v>383</v>
      </c>
      <c r="N47" s="49" t="s">
        <v>462</v>
      </c>
      <c r="O47" s="2">
        <v>42.5</v>
      </c>
      <c r="P47" s="2">
        <v>47</v>
      </c>
      <c r="Q47" s="2">
        <v>11.7</v>
      </c>
      <c r="R47" s="12">
        <v>10.7</v>
      </c>
    </row>
    <row r="48" spans="1:18">
      <c r="A48" s="90">
        <v>1.851851852</v>
      </c>
      <c r="B48" s="92">
        <v>37</v>
      </c>
      <c r="C48" s="92">
        <v>2.62</v>
      </c>
      <c r="D48" s="92">
        <v>17</v>
      </c>
      <c r="E48" s="92">
        <v>4.1100000000000003</v>
      </c>
      <c r="F48" s="93">
        <v>0.62</v>
      </c>
      <c r="H48" s="11">
        <v>1.8518518500000001</v>
      </c>
      <c r="I48" s="49" t="s">
        <v>751</v>
      </c>
      <c r="J48" s="49" t="s">
        <v>752</v>
      </c>
      <c r="K48" s="2">
        <v>12.7</v>
      </c>
      <c r="L48" s="2">
        <v>13.9</v>
      </c>
      <c r="M48" s="49" t="s">
        <v>392</v>
      </c>
      <c r="N48" s="49" t="s">
        <v>749</v>
      </c>
      <c r="O48" s="2">
        <v>19.100000000000001</v>
      </c>
      <c r="P48" s="2">
        <v>21.8</v>
      </c>
      <c r="Q48" s="2">
        <v>2.72</v>
      </c>
      <c r="R48" s="12">
        <v>2.4900000000000002</v>
      </c>
    </row>
    <row r="49" spans="1:18">
      <c r="A49" s="90">
        <v>0.617283951</v>
      </c>
      <c r="B49" s="92">
        <v>15.8</v>
      </c>
      <c r="C49" s="92">
        <v>0.97</v>
      </c>
      <c r="D49" s="92">
        <v>6.7</v>
      </c>
      <c r="E49" s="92">
        <v>1.34</v>
      </c>
      <c r="F49" s="94" t="s">
        <v>153</v>
      </c>
      <c r="H49" s="11">
        <v>0.61728395000000003</v>
      </c>
      <c r="I49" s="49" t="s">
        <v>603</v>
      </c>
      <c r="J49" s="49" t="s">
        <v>602</v>
      </c>
      <c r="K49" s="2">
        <v>5.58</v>
      </c>
      <c r="L49" s="2">
        <v>6.24</v>
      </c>
      <c r="M49" s="2">
        <v>44.1</v>
      </c>
      <c r="N49" s="2">
        <v>44.6</v>
      </c>
      <c r="O49" s="2">
        <v>9.32</v>
      </c>
      <c r="P49" s="2">
        <v>10.199999999999999</v>
      </c>
      <c r="Q49" s="2">
        <v>0.84</v>
      </c>
      <c r="R49" s="12">
        <v>1.2</v>
      </c>
    </row>
    <row r="50" spans="1:18">
      <c r="A50" s="90">
        <v>0.205761317</v>
      </c>
      <c r="B50" s="92">
        <v>6.43</v>
      </c>
      <c r="C50" s="91" t="s">
        <v>219</v>
      </c>
      <c r="D50" s="92">
        <v>3.43</v>
      </c>
      <c r="E50" s="92">
        <v>0.79</v>
      </c>
      <c r="F50" s="94" t="s">
        <v>178</v>
      </c>
      <c r="H50" s="11">
        <v>0.20576132</v>
      </c>
      <c r="I50" s="2">
        <v>28.3</v>
      </c>
      <c r="J50" s="2">
        <v>24.2</v>
      </c>
      <c r="K50" s="2">
        <v>2.29</v>
      </c>
      <c r="L50" s="2">
        <v>2.36</v>
      </c>
      <c r="M50" s="2">
        <v>18.2</v>
      </c>
      <c r="N50" s="2">
        <v>19.399999999999999</v>
      </c>
      <c r="O50" s="2">
        <v>3.78</v>
      </c>
      <c r="P50" s="2">
        <v>3.91</v>
      </c>
      <c r="Q50" s="49" t="s">
        <v>150</v>
      </c>
      <c r="R50" s="48" t="s">
        <v>146</v>
      </c>
    </row>
    <row r="51" spans="1:18">
      <c r="A51" s="90">
        <v>6.8587105999999995E-2</v>
      </c>
      <c r="B51" s="92">
        <v>3.04</v>
      </c>
      <c r="C51" s="91" t="s">
        <v>75</v>
      </c>
      <c r="D51" s="92">
        <v>1.35</v>
      </c>
      <c r="E51" s="91" t="s">
        <v>104</v>
      </c>
      <c r="F51" s="94" t="s">
        <v>466</v>
      </c>
      <c r="H51" s="11">
        <v>6.8587110000000007E-2</v>
      </c>
      <c r="I51" s="2">
        <v>9.48</v>
      </c>
      <c r="J51" s="2">
        <v>9.0399999999999991</v>
      </c>
      <c r="K51" s="2">
        <v>1.06</v>
      </c>
      <c r="L51" s="2">
        <v>0.78</v>
      </c>
      <c r="M51" s="2">
        <v>6.64</v>
      </c>
      <c r="N51" s="2">
        <v>6.98</v>
      </c>
      <c r="O51" s="2">
        <v>1.65</v>
      </c>
      <c r="P51" s="2">
        <v>1.81</v>
      </c>
      <c r="Q51" s="49" t="s">
        <v>67</v>
      </c>
      <c r="R51" s="48" t="s">
        <v>146</v>
      </c>
    </row>
    <row r="52" spans="1:18">
      <c r="A52" s="90">
        <v>2.2862369E-2</v>
      </c>
      <c r="B52" s="92">
        <v>0.88</v>
      </c>
      <c r="C52" s="91" t="s">
        <v>76</v>
      </c>
      <c r="D52" s="91" t="s">
        <v>147</v>
      </c>
      <c r="E52" s="91" t="s">
        <v>71</v>
      </c>
      <c r="F52" s="94" t="s">
        <v>57</v>
      </c>
      <c r="H52" s="11">
        <v>2.286237E-2</v>
      </c>
      <c r="I52" s="2">
        <v>2.87</v>
      </c>
      <c r="J52" s="2">
        <v>2.97</v>
      </c>
      <c r="K52" s="49" t="s">
        <v>223</v>
      </c>
      <c r="L52" s="49" t="s">
        <v>181</v>
      </c>
      <c r="M52" s="2">
        <v>2.93</v>
      </c>
      <c r="N52" s="2">
        <v>2.63</v>
      </c>
      <c r="O52" s="49" t="s">
        <v>151</v>
      </c>
      <c r="P52" s="49" t="s">
        <v>173</v>
      </c>
      <c r="Q52" s="49" t="s">
        <v>57</v>
      </c>
      <c r="R52" s="48" t="s">
        <v>76</v>
      </c>
    </row>
    <row r="53" spans="1:18">
      <c r="A53" s="13" t="s">
        <v>206</v>
      </c>
      <c r="F53" s="7"/>
      <c r="H53" s="11">
        <v>7.6207899999999997E-3</v>
      </c>
      <c r="I53" s="2">
        <v>1.03</v>
      </c>
      <c r="J53" s="2">
        <v>1.07</v>
      </c>
      <c r="K53" s="49" t="s">
        <v>116</v>
      </c>
      <c r="L53" s="49" t="s">
        <v>116</v>
      </c>
      <c r="M53" s="2">
        <v>1.0900000000000001</v>
      </c>
      <c r="N53" s="2">
        <v>1.1499999999999999</v>
      </c>
      <c r="O53" s="49" t="s">
        <v>59</v>
      </c>
      <c r="P53" s="49" t="s">
        <v>517</v>
      </c>
      <c r="Q53" s="49" t="s">
        <v>404</v>
      </c>
      <c r="R53" s="48" t="s">
        <v>57</v>
      </c>
    </row>
    <row r="54" spans="1:18">
      <c r="A54" s="88" t="s">
        <v>242</v>
      </c>
      <c r="B54" s="39" t="s">
        <v>311</v>
      </c>
      <c r="C54" s="39" t="s">
        <v>735</v>
      </c>
      <c r="D54" s="39" t="s">
        <v>736</v>
      </c>
      <c r="E54" s="39" t="s">
        <v>737</v>
      </c>
      <c r="F54" s="89" t="s">
        <v>738</v>
      </c>
      <c r="H54" s="13" t="s">
        <v>206</v>
      </c>
      <c r="R54" s="7"/>
    </row>
    <row r="55" spans="1:18">
      <c r="A55" s="90">
        <v>1.6989700043360201</v>
      </c>
      <c r="B55" s="92"/>
      <c r="C55" s="92">
        <v>1.66651798055488</v>
      </c>
      <c r="D55" s="92"/>
      <c r="E55" s="92">
        <v>1.53147891704226</v>
      </c>
      <c r="F55" s="93">
        <v>1.15836249209525</v>
      </c>
      <c r="H55" s="8" t="s">
        <v>242</v>
      </c>
      <c r="I55" s="101" t="s">
        <v>742</v>
      </c>
      <c r="J55" s="101"/>
      <c r="K55" s="101" t="s">
        <v>743</v>
      </c>
      <c r="L55" s="101"/>
      <c r="M55" s="101" t="s">
        <v>744</v>
      </c>
      <c r="N55" s="101"/>
      <c r="O55" s="101" t="s">
        <v>745</v>
      </c>
      <c r="P55" s="101"/>
      <c r="Q55" s="101" t="s">
        <v>746</v>
      </c>
      <c r="R55" s="102"/>
    </row>
    <row r="56" spans="1:18">
      <c r="A56" s="90">
        <v>1.22184874970322</v>
      </c>
      <c r="B56" s="92"/>
      <c r="C56" s="92">
        <v>1.3384564936046</v>
      </c>
      <c r="D56" s="92"/>
      <c r="E56" s="92">
        <v>1.3138672203691499</v>
      </c>
      <c r="F56" s="93">
        <v>0.72015930340595702</v>
      </c>
      <c r="H56" s="8"/>
      <c r="I56" s="9" t="s">
        <v>742</v>
      </c>
      <c r="J56" s="9" t="s">
        <v>747</v>
      </c>
      <c r="K56" s="9" t="s">
        <v>742</v>
      </c>
      <c r="L56" s="9" t="s">
        <v>747</v>
      </c>
      <c r="M56" s="9" t="s">
        <v>742</v>
      </c>
      <c r="N56" s="9" t="s">
        <v>747</v>
      </c>
      <c r="O56" s="9" t="s">
        <v>742</v>
      </c>
      <c r="P56" s="9" t="s">
        <v>747</v>
      </c>
      <c r="Q56" s="9" t="s">
        <v>742</v>
      </c>
      <c r="R56" s="10" t="s">
        <v>747</v>
      </c>
    </row>
    <row r="57" spans="1:18">
      <c r="A57" s="90">
        <v>0.74472749493143797</v>
      </c>
      <c r="B57" s="92"/>
      <c r="C57" s="92">
        <v>1.0644579892269199</v>
      </c>
      <c r="D57" s="92">
        <v>1.65030752313194</v>
      </c>
      <c r="E57" s="92">
        <v>0.93500315145365498</v>
      </c>
      <c r="F57" s="93">
        <v>0.14612803567823801</v>
      </c>
      <c r="H57" s="11">
        <v>1.22184875048495</v>
      </c>
      <c r="I57" s="2"/>
      <c r="J57" s="2"/>
      <c r="K57" s="2"/>
      <c r="L57" s="2"/>
      <c r="M57" s="2"/>
      <c r="N57" s="2"/>
      <c r="O57" s="2"/>
      <c r="P57" s="2"/>
      <c r="Q57" s="2">
        <v>1.6242820958356701</v>
      </c>
      <c r="R57" s="12">
        <v>1.57403126772772</v>
      </c>
    </row>
    <row r="58" spans="1:18">
      <c r="A58" s="90">
        <v>0.26760624021177498</v>
      </c>
      <c r="B58" s="92">
        <v>1.5682017240669901</v>
      </c>
      <c r="C58" s="92">
        <v>0.41830129131974503</v>
      </c>
      <c r="D58" s="92">
        <v>1.2304489213782701</v>
      </c>
      <c r="E58" s="92">
        <v>0.61384182187606895</v>
      </c>
      <c r="F58" s="93">
        <v>-0.207608310501746</v>
      </c>
      <c r="H58" s="11">
        <v>0.74472749524412996</v>
      </c>
      <c r="I58" s="2"/>
      <c r="J58" s="2"/>
      <c r="K58" s="2">
        <v>1.4345689040342</v>
      </c>
      <c r="L58" s="2">
        <v>1.4871383754771901</v>
      </c>
      <c r="M58" s="2"/>
      <c r="N58" s="2"/>
      <c r="O58" s="2">
        <v>1.62838893005031</v>
      </c>
      <c r="P58" s="2">
        <v>1.67209785793572</v>
      </c>
      <c r="Q58" s="2">
        <v>1.0681858617461599</v>
      </c>
      <c r="R58" s="12">
        <v>1.0293837776852099</v>
      </c>
    </row>
    <row r="59" spans="1:18">
      <c r="A59" s="90">
        <v>-0.20951501427336799</v>
      </c>
      <c r="B59" s="92">
        <v>1.19865708695442</v>
      </c>
      <c r="C59" s="92">
        <v>-1.32282657337552E-2</v>
      </c>
      <c r="D59" s="92">
        <v>0.82607480270082601</v>
      </c>
      <c r="E59" s="92">
        <v>0.12710479836480801</v>
      </c>
      <c r="F59" s="93"/>
      <c r="H59" s="11">
        <v>0.26760623974273701</v>
      </c>
      <c r="I59" s="2"/>
      <c r="J59" s="2"/>
      <c r="K59" s="2">
        <v>1.1038037209559599</v>
      </c>
      <c r="L59" s="2">
        <v>1.1430148002541001</v>
      </c>
      <c r="M59" s="2"/>
      <c r="N59" s="2"/>
      <c r="O59" s="2">
        <v>1.2810333672477301</v>
      </c>
      <c r="P59" s="2">
        <v>1.3384564936046</v>
      </c>
      <c r="Q59" s="2">
        <v>0.43456890403419901</v>
      </c>
      <c r="R59" s="12">
        <v>0.39619934709573601</v>
      </c>
    </row>
    <row r="60" spans="1:18">
      <c r="A60" s="90">
        <v>-0.68663626899303098</v>
      </c>
      <c r="B60" s="92">
        <v>0.80821097292422195</v>
      </c>
      <c r="C60" s="92"/>
      <c r="D60" s="92">
        <v>0.53529412004277099</v>
      </c>
      <c r="E60" s="92">
        <v>-0.10237290870955899</v>
      </c>
      <c r="F60" s="93"/>
      <c r="H60" s="11">
        <v>-0.20951501497692501</v>
      </c>
      <c r="I60" s="2"/>
      <c r="J60" s="2"/>
      <c r="K60" s="2">
        <v>0.74663419893757899</v>
      </c>
      <c r="L60" s="2">
        <v>0.795184589682424</v>
      </c>
      <c r="M60" s="2">
        <v>1.6444385894678399</v>
      </c>
      <c r="N60" s="2">
        <v>1.6493348587121399</v>
      </c>
      <c r="O60" s="2">
        <v>0.96941591235398095</v>
      </c>
      <c r="P60" s="2">
        <v>1.00860017176192</v>
      </c>
      <c r="Q60" s="2">
        <v>-7.5720713938118397E-2</v>
      </c>
      <c r="R60" s="12">
        <v>7.9181246047624804E-2</v>
      </c>
    </row>
    <row r="61" spans="1:18">
      <c r="A61" s="90">
        <v>-1.16375752160202</v>
      </c>
      <c r="B61" s="92">
        <v>0.48287358360875399</v>
      </c>
      <c r="C61" s="92"/>
      <c r="D61" s="92">
        <v>0.130333768495006</v>
      </c>
      <c r="E61" s="92"/>
      <c r="F61" s="93"/>
      <c r="H61" s="11">
        <v>-0.68663626266101696</v>
      </c>
      <c r="I61" s="2">
        <v>1.45178643552429</v>
      </c>
      <c r="J61" s="2">
        <v>1.38381536598043</v>
      </c>
      <c r="K61" s="2">
        <v>0.35983548233988799</v>
      </c>
      <c r="L61" s="2">
        <v>0.37291200297010701</v>
      </c>
      <c r="M61" s="2">
        <v>1.26007138798507</v>
      </c>
      <c r="N61" s="2">
        <v>1.28780172993023</v>
      </c>
      <c r="O61" s="2">
        <v>0.57749179983722498</v>
      </c>
      <c r="P61" s="2">
        <v>0.59217675739586695</v>
      </c>
      <c r="Q61" s="2"/>
      <c r="R61" s="12"/>
    </row>
    <row r="62" spans="1:18">
      <c r="A62" s="90">
        <v>-1.6408787699896701</v>
      </c>
      <c r="B62" s="92">
        <v>-5.5517327849831398E-2</v>
      </c>
      <c r="C62" s="92"/>
      <c r="D62" s="92"/>
      <c r="E62" s="92"/>
      <c r="F62" s="93"/>
      <c r="H62" s="11">
        <v>-1.1637574962739701</v>
      </c>
      <c r="I62" s="2">
        <v>0.97680833733806605</v>
      </c>
      <c r="J62" s="2">
        <v>0.95616843047536304</v>
      </c>
      <c r="K62" s="2">
        <v>2.53058652647703E-2</v>
      </c>
      <c r="L62" s="2">
        <v>-0.10790539730951999</v>
      </c>
      <c r="M62" s="2">
        <v>0.82216807936801795</v>
      </c>
      <c r="N62" s="2">
        <v>0.84385542262316104</v>
      </c>
      <c r="O62" s="2">
        <v>0.21748394421390599</v>
      </c>
      <c r="P62" s="2">
        <v>0.257678574869184</v>
      </c>
      <c r="Q62" s="2"/>
      <c r="R62" s="12"/>
    </row>
    <row r="63" spans="1:18">
      <c r="A63" s="13" t="s">
        <v>25</v>
      </c>
      <c r="F63" s="7"/>
      <c r="H63" s="11">
        <v>-1.64087875099363</v>
      </c>
      <c r="I63" s="2">
        <v>0.45788189673399199</v>
      </c>
      <c r="J63" s="2">
        <v>0.472756449317212</v>
      </c>
      <c r="K63" s="2"/>
      <c r="L63" s="2"/>
      <c r="M63" s="2">
        <v>0.46686762035411</v>
      </c>
      <c r="N63" s="2">
        <v>0.41995574848975797</v>
      </c>
      <c r="O63" s="2"/>
      <c r="P63" s="2"/>
      <c r="Q63" s="2"/>
      <c r="R63" s="12"/>
    </row>
    <row r="64" spans="1:18">
      <c r="A64" s="88"/>
      <c r="B64" s="39" t="s">
        <v>311</v>
      </c>
      <c r="C64" s="39" t="s">
        <v>735</v>
      </c>
      <c r="D64" s="39" t="s">
        <v>736</v>
      </c>
      <c r="E64" s="39" t="s">
        <v>737</v>
      </c>
      <c r="F64" s="89" t="s">
        <v>738</v>
      </c>
      <c r="H64" s="11">
        <v>-2.1180000057132902</v>
      </c>
      <c r="I64" s="2">
        <v>1.28372247051722E-2</v>
      </c>
      <c r="J64" s="2">
        <v>2.9383777685209701E-2</v>
      </c>
      <c r="K64" s="2"/>
      <c r="L64" s="2"/>
      <c r="M64" s="2">
        <v>3.74264979406237E-2</v>
      </c>
      <c r="N64" s="2">
        <v>6.0697840353611601E-2</v>
      </c>
      <c r="O64" s="2"/>
      <c r="P64" s="2"/>
      <c r="Q64" s="2"/>
      <c r="R64" s="12"/>
    </row>
    <row r="65" spans="1:23">
      <c r="A65" s="95" t="s">
        <v>8</v>
      </c>
      <c r="B65" s="92"/>
      <c r="C65" s="92"/>
      <c r="D65" s="92"/>
      <c r="E65" s="92"/>
      <c r="F65" s="93"/>
      <c r="H65" s="13" t="s">
        <v>25</v>
      </c>
      <c r="R65" s="7"/>
    </row>
    <row r="66" spans="1:23">
      <c r="A66" s="95" t="s">
        <v>9</v>
      </c>
      <c r="B66" s="92">
        <v>0.83069999999999999</v>
      </c>
      <c r="C66" s="92">
        <v>0.89700000000000002</v>
      </c>
      <c r="D66" s="92">
        <v>0.78280000000000005</v>
      </c>
      <c r="E66" s="92">
        <v>0.72160000000000002</v>
      </c>
      <c r="F66" s="93">
        <v>0.97919999999999996</v>
      </c>
      <c r="H66" s="8"/>
      <c r="I66" s="9" t="s">
        <v>742</v>
      </c>
      <c r="J66" s="9"/>
      <c r="K66" s="9" t="s">
        <v>743</v>
      </c>
      <c r="L66" s="9"/>
      <c r="M66" s="9" t="s">
        <v>744</v>
      </c>
      <c r="N66" s="9"/>
      <c r="O66" s="9" t="s">
        <v>745</v>
      </c>
      <c r="P66" s="9"/>
      <c r="Q66" s="9" t="s">
        <v>746</v>
      </c>
      <c r="R66" s="7"/>
    </row>
    <row r="67" spans="1:23">
      <c r="A67" s="95" t="s">
        <v>10</v>
      </c>
      <c r="B67" s="92">
        <v>1.371</v>
      </c>
      <c r="C67" s="92">
        <v>0.22689999999999999</v>
      </c>
      <c r="D67" s="92">
        <v>1.0389999999999999</v>
      </c>
      <c r="E67" s="92">
        <v>0.37119999999999997</v>
      </c>
      <c r="F67" s="93">
        <v>-0.50860000000000005</v>
      </c>
      <c r="H67" s="15" t="s">
        <v>8</v>
      </c>
      <c r="I67" s="2"/>
      <c r="J67" s="2"/>
      <c r="K67" s="2"/>
      <c r="L67" s="2"/>
      <c r="M67" s="2"/>
      <c r="N67" s="2"/>
      <c r="O67" s="2"/>
      <c r="P67" s="2"/>
      <c r="Q67" s="2"/>
      <c r="R67" s="7"/>
    </row>
    <row r="68" spans="1:23">
      <c r="A68" s="15" t="s">
        <v>13</v>
      </c>
      <c r="B68" s="2">
        <f>LOG(5,10)</f>
        <v>0.69897000433601875</v>
      </c>
      <c r="C68" s="2">
        <f t="shared" ref="C68:F68" si="12">LOG(5,10)</f>
        <v>0.69897000433601875</v>
      </c>
      <c r="D68" s="2">
        <f t="shared" si="12"/>
        <v>0.69897000433601875</v>
      </c>
      <c r="E68" s="2">
        <f t="shared" si="12"/>
        <v>0.69897000433601875</v>
      </c>
      <c r="F68" s="12">
        <f t="shared" si="12"/>
        <v>0.69897000433601875</v>
      </c>
      <c r="H68" s="15" t="s">
        <v>9</v>
      </c>
      <c r="I68" s="2">
        <v>0.98319999999999996</v>
      </c>
      <c r="J68" s="2"/>
      <c r="K68" s="2">
        <v>0.7883</v>
      </c>
      <c r="L68" s="2"/>
      <c r="M68" s="2">
        <v>0.84379999999999999</v>
      </c>
      <c r="N68" s="2"/>
      <c r="O68" s="2">
        <v>0.74409999999999998</v>
      </c>
      <c r="P68" s="2"/>
      <c r="Q68" s="2">
        <v>1.137</v>
      </c>
      <c r="R68" s="7"/>
    </row>
    <row r="69" spans="1:23">
      <c r="A69" s="15" t="s">
        <v>14</v>
      </c>
      <c r="B69" s="2">
        <f>(B68-B67)/B66</f>
        <v>-0.80899241081495277</v>
      </c>
      <c r="C69" s="2">
        <f t="shared" ref="C69:F69" si="13">(C68-C67)/C66</f>
        <v>0.52627648197995403</v>
      </c>
      <c r="D69" s="2">
        <f t="shared" si="13"/>
        <v>-0.43437659129277101</v>
      </c>
      <c r="E69" s="2">
        <f t="shared" si="13"/>
        <v>0.45422672441244283</v>
      </c>
      <c r="F69" s="12">
        <f t="shared" si="13"/>
        <v>1.2332210011601499</v>
      </c>
      <c r="H69" s="15" t="s">
        <v>10</v>
      </c>
      <c r="I69" s="2">
        <v>2.0960000000000001</v>
      </c>
      <c r="J69" s="2"/>
      <c r="K69" s="2">
        <v>0.9012</v>
      </c>
      <c r="L69" s="2"/>
      <c r="M69" s="2">
        <v>1.831</v>
      </c>
      <c r="N69" s="2"/>
      <c r="O69" s="2">
        <v>1.1100000000000001</v>
      </c>
      <c r="P69" s="2"/>
      <c r="Q69" s="2">
        <v>0.19070000000000001</v>
      </c>
      <c r="R69" s="7"/>
    </row>
    <row r="70" spans="1:23">
      <c r="A70" s="15" t="s">
        <v>15</v>
      </c>
      <c r="B70" s="2">
        <f>10^B69</f>
        <v>0.15524141377612502</v>
      </c>
      <c r="C70" s="2">
        <f t="shared" ref="C70:F70" si="14">10^C69</f>
        <v>3.3595142067586368</v>
      </c>
      <c r="D70" s="2">
        <f t="shared" si="14"/>
        <v>0.36780989504017736</v>
      </c>
      <c r="E70" s="2">
        <f t="shared" si="14"/>
        <v>2.8459464524557827</v>
      </c>
      <c r="F70" s="12">
        <f t="shared" si="14"/>
        <v>17.108857188283533</v>
      </c>
      <c r="H70" s="15" t="s">
        <v>13</v>
      </c>
      <c r="I70" s="2">
        <f>LOG(5,10)</f>
        <v>0.69897000433601875</v>
      </c>
      <c r="J70" s="2"/>
      <c r="K70" s="2">
        <f t="shared" ref="K70:Q70" si="15">LOG(5,10)</f>
        <v>0.69897000433601875</v>
      </c>
      <c r="L70" s="2"/>
      <c r="M70" s="2">
        <f t="shared" si="15"/>
        <v>0.69897000433601875</v>
      </c>
      <c r="N70" s="2"/>
      <c r="O70" s="2">
        <f t="shared" si="15"/>
        <v>0.69897000433601875</v>
      </c>
      <c r="P70" s="2"/>
      <c r="Q70" s="2">
        <f t="shared" si="15"/>
        <v>0.69897000433601875</v>
      </c>
      <c r="R70" s="7"/>
    </row>
    <row r="71" spans="1:23">
      <c r="A71" s="16" t="s">
        <v>16</v>
      </c>
      <c r="B71" s="65">
        <f>B70/$B70</f>
        <v>1</v>
      </c>
      <c r="C71" s="65">
        <f t="shared" ref="C71:F71" si="16">C70/$B70</f>
        <v>21.640579823650803</v>
      </c>
      <c r="D71" s="65">
        <f t="shared" si="16"/>
        <v>2.3692768965026252</v>
      </c>
      <c r="E71" s="65">
        <f t="shared" si="16"/>
        <v>18.332392003076876</v>
      </c>
      <c r="F71" s="18">
        <f t="shared" si="16"/>
        <v>110.20807381306359</v>
      </c>
      <c r="H71" s="15" t="s">
        <v>14</v>
      </c>
      <c r="I71" s="2">
        <f>(I70-I69)/I68</f>
        <v>-1.4209011347274016</v>
      </c>
      <c r="J71" s="2"/>
      <c r="K71" s="2">
        <f t="shared" ref="K71:Q71" si="17">(K70-K69)/K68</f>
        <v>-0.25653938305718793</v>
      </c>
      <c r="L71" s="2"/>
      <c r="M71" s="2">
        <f t="shared" si="17"/>
        <v>-1.341585678672649</v>
      </c>
      <c r="N71" s="2"/>
      <c r="O71" s="2">
        <f t="shared" si="17"/>
        <v>-0.55238542623838371</v>
      </c>
      <c r="P71" s="2"/>
      <c r="Q71" s="2">
        <f t="shared" si="17"/>
        <v>0.44702726854531116</v>
      </c>
      <c r="R71" s="7"/>
    </row>
    <row r="72" spans="1:23">
      <c r="H72" s="15" t="s">
        <v>15</v>
      </c>
      <c r="I72" s="2">
        <f>10^I71</f>
        <v>3.7940134422934028E-2</v>
      </c>
      <c r="J72" s="2"/>
      <c r="K72" s="2">
        <f t="shared" ref="K72:Q72" si="18">10^K71</f>
        <v>0.55393730905232041</v>
      </c>
      <c r="L72" s="2"/>
      <c r="M72" s="2">
        <f t="shared" si="18"/>
        <v>4.5542233047650614E-2</v>
      </c>
      <c r="N72" s="2"/>
      <c r="O72" s="2">
        <f t="shared" si="18"/>
        <v>0.28029449854078414</v>
      </c>
      <c r="P72" s="2"/>
      <c r="Q72" s="2">
        <f t="shared" si="18"/>
        <v>2.7991570679993458</v>
      </c>
      <c r="R72" s="7"/>
    </row>
    <row r="73" spans="1:23">
      <c r="H73" s="16" t="s">
        <v>16</v>
      </c>
      <c r="I73" s="65">
        <f>I72/$I72</f>
        <v>1</v>
      </c>
      <c r="J73" s="65"/>
      <c r="K73" s="65">
        <f t="shared" ref="K73:Q73" si="19">K72/$I72</f>
        <v>14.600299062659007</v>
      </c>
      <c r="L73" s="65"/>
      <c r="M73" s="65">
        <f t="shared" si="19"/>
        <v>1.2003708932597053</v>
      </c>
      <c r="N73" s="65"/>
      <c r="O73" s="65">
        <f t="shared" si="19"/>
        <v>7.3878098431657611</v>
      </c>
      <c r="P73" s="65"/>
      <c r="Q73" s="65">
        <f t="shared" si="19"/>
        <v>73.778259106728754</v>
      </c>
      <c r="R73" s="20"/>
    </row>
    <row r="76" spans="1:23" s="44" customFormat="1">
      <c r="A76" s="44" t="s">
        <v>753</v>
      </c>
      <c r="M76" s="44" t="s">
        <v>758</v>
      </c>
    </row>
    <row r="77" spans="1:23" s="44" customFormat="1">
      <c r="A77" s="50" t="s">
        <v>12</v>
      </c>
      <c r="B77" s="64"/>
      <c r="C77" s="64"/>
      <c r="D77" s="64"/>
      <c r="E77" s="64"/>
      <c r="F77" s="64"/>
      <c r="G77" s="64"/>
      <c r="H77" s="64"/>
      <c r="I77" s="64"/>
      <c r="J77" s="64"/>
      <c r="K77" s="63"/>
      <c r="M77" s="50" t="s">
        <v>12</v>
      </c>
      <c r="N77" s="64"/>
      <c r="O77" s="64"/>
      <c r="P77" s="64"/>
      <c r="Q77" s="64"/>
      <c r="R77" s="64"/>
      <c r="S77" s="64"/>
      <c r="T77" s="64"/>
      <c r="U77" s="64"/>
      <c r="V77" s="64"/>
      <c r="W77" s="63"/>
    </row>
    <row r="78" spans="1:23">
      <c r="A78" s="88" t="s">
        <v>242</v>
      </c>
      <c r="B78" s="115" t="s">
        <v>742</v>
      </c>
      <c r="C78" s="115"/>
      <c r="D78" s="115" t="s">
        <v>743</v>
      </c>
      <c r="E78" s="115"/>
      <c r="F78" s="115" t="s">
        <v>744</v>
      </c>
      <c r="G78" s="115"/>
      <c r="H78" s="115" t="s">
        <v>745</v>
      </c>
      <c r="I78" s="115"/>
      <c r="J78" s="115" t="s">
        <v>746</v>
      </c>
      <c r="K78" s="116"/>
      <c r="M78" s="88" t="s">
        <v>242</v>
      </c>
      <c r="N78" s="115" t="s">
        <v>742</v>
      </c>
      <c r="O78" s="115"/>
      <c r="P78" s="115" t="s">
        <v>743</v>
      </c>
      <c r="Q78" s="115"/>
      <c r="R78" s="115" t="s">
        <v>744</v>
      </c>
      <c r="S78" s="115"/>
      <c r="T78" s="115" t="s">
        <v>745</v>
      </c>
      <c r="U78" s="115"/>
      <c r="V78" s="115" t="s">
        <v>746</v>
      </c>
      <c r="W78" s="116"/>
    </row>
    <row r="79" spans="1:23">
      <c r="A79" s="90">
        <v>16.666666670000001</v>
      </c>
      <c r="B79" s="91" t="s">
        <v>298</v>
      </c>
      <c r="C79" s="91" t="s">
        <v>297</v>
      </c>
      <c r="D79" s="92">
        <v>26.5</v>
      </c>
      <c r="E79" s="92">
        <v>26.3</v>
      </c>
      <c r="F79" s="91" t="s">
        <v>569</v>
      </c>
      <c r="G79" s="91" t="s">
        <v>437</v>
      </c>
      <c r="H79" s="91" t="s">
        <v>754</v>
      </c>
      <c r="I79" s="91" t="s">
        <v>755</v>
      </c>
      <c r="J79" s="92">
        <v>11.9</v>
      </c>
      <c r="K79" s="93">
        <v>8.8699999999999992</v>
      </c>
      <c r="M79" s="90">
        <v>16.6666667</v>
      </c>
      <c r="N79" s="91" t="s">
        <v>275</v>
      </c>
      <c r="O79" s="91" t="s">
        <v>704</v>
      </c>
      <c r="P79" s="91" t="s">
        <v>271</v>
      </c>
      <c r="Q79" s="91" t="s">
        <v>278</v>
      </c>
      <c r="R79" s="91" t="s">
        <v>338</v>
      </c>
      <c r="S79" s="91" t="s">
        <v>395</v>
      </c>
      <c r="T79" s="91" t="s">
        <v>395</v>
      </c>
      <c r="U79" s="91" t="s">
        <v>395</v>
      </c>
      <c r="V79" s="92">
        <v>13.7</v>
      </c>
      <c r="W79" s="93">
        <v>14.3</v>
      </c>
    </row>
    <row r="80" spans="1:23">
      <c r="A80" s="90">
        <v>5.5555555559999998</v>
      </c>
      <c r="B80" s="91" t="s">
        <v>96</v>
      </c>
      <c r="C80" s="91" t="s">
        <v>265</v>
      </c>
      <c r="D80" s="92">
        <v>11.1</v>
      </c>
      <c r="E80" s="92">
        <v>12.8</v>
      </c>
      <c r="F80" s="91" t="s">
        <v>492</v>
      </c>
      <c r="G80" s="91" t="s">
        <v>695</v>
      </c>
      <c r="H80" s="92">
        <v>25.2</v>
      </c>
      <c r="I80" s="92">
        <v>23.6</v>
      </c>
      <c r="J80" s="92"/>
      <c r="K80" s="93"/>
      <c r="M80" s="90">
        <v>5.5555555600000002</v>
      </c>
      <c r="N80" s="91" t="s">
        <v>233</v>
      </c>
      <c r="O80" s="91" t="s">
        <v>704</v>
      </c>
      <c r="P80" s="91" t="s">
        <v>271</v>
      </c>
      <c r="Q80" s="91" t="s">
        <v>437</v>
      </c>
      <c r="R80" s="91" t="s">
        <v>278</v>
      </c>
      <c r="S80" s="91" t="s">
        <v>97</v>
      </c>
      <c r="T80" s="91" t="s">
        <v>389</v>
      </c>
      <c r="U80" s="91" t="s">
        <v>271</v>
      </c>
      <c r="V80" s="92">
        <v>2.5299999999999998</v>
      </c>
      <c r="W80" s="93">
        <v>2.68</v>
      </c>
    </row>
    <row r="81" spans="1:23">
      <c r="A81" s="90">
        <v>1.851851852</v>
      </c>
      <c r="B81" s="91" t="s">
        <v>559</v>
      </c>
      <c r="C81" s="91" t="s">
        <v>393</v>
      </c>
      <c r="D81" s="92">
        <v>4.1399999999999997</v>
      </c>
      <c r="E81" s="92">
        <v>4.8600000000000003</v>
      </c>
      <c r="F81" s="91" t="s">
        <v>77</v>
      </c>
      <c r="G81" s="91" t="s">
        <v>756</v>
      </c>
      <c r="H81" s="92">
        <v>9.77</v>
      </c>
      <c r="I81" s="92">
        <v>11.6</v>
      </c>
      <c r="J81" s="92">
        <v>0.69</v>
      </c>
      <c r="K81" s="93">
        <v>0.65</v>
      </c>
      <c r="M81" s="90">
        <v>1.8518518500000001</v>
      </c>
      <c r="N81" s="91" t="s">
        <v>751</v>
      </c>
      <c r="O81" s="91" t="s">
        <v>263</v>
      </c>
      <c r="P81" s="91" t="s">
        <v>554</v>
      </c>
      <c r="Q81" s="91" t="s">
        <v>759</v>
      </c>
      <c r="R81" s="91" t="s">
        <v>374</v>
      </c>
      <c r="S81" s="91" t="s">
        <v>266</v>
      </c>
      <c r="T81" s="91" t="s">
        <v>127</v>
      </c>
      <c r="U81" s="91" t="s">
        <v>692</v>
      </c>
      <c r="V81" s="91" t="s">
        <v>174</v>
      </c>
      <c r="W81" s="94" t="s">
        <v>223</v>
      </c>
    </row>
    <row r="82" spans="1:23">
      <c r="A82" s="90">
        <v>0.617283951</v>
      </c>
      <c r="B82" s="91" t="s">
        <v>757</v>
      </c>
      <c r="C82" s="91" t="s">
        <v>616</v>
      </c>
      <c r="D82" s="92">
        <v>1.7</v>
      </c>
      <c r="E82" s="92">
        <v>1.46</v>
      </c>
      <c r="F82" s="92">
        <v>29.9</v>
      </c>
      <c r="G82" s="92">
        <v>29.6</v>
      </c>
      <c r="H82" s="92">
        <v>4.13</v>
      </c>
      <c r="I82" s="92">
        <v>3.84</v>
      </c>
      <c r="J82" s="91" t="s">
        <v>75</v>
      </c>
      <c r="K82" s="94" t="s">
        <v>71</v>
      </c>
      <c r="M82" s="90">
        <v>0.61728395000000003</v>
      </c>
      <c r="N82" s="91" t="s">
        <v>653</v>
      </c>
      <c r="O82" s="91" t="s">
        <v>502</v>
      </c>
      <c r="P82" s="91" t="s">
        <v>760</v>
      </c>
      <c r="Q82" s="91" t="s">
        <v>616</v>
      </c>
      <c r="R82" s="91" t="s">
        <v>482</v>
      </c>
      <c r="S82" s="91" t="s">
        <v>761</v>
      </c>
      <c r="T82" s="91" t="s">
        <v>119</v>
      </c>
      <c r="U82" s="91" t="s">
        <v>471</v>
      </c>
      <c r="V82" s="91" t="s">
        <v>59</v>
      </c>
      <c r="W82" s="94" t="s">
        <v>57</v>
      </c>
    </row>
    <row r="83" spans="1:23">
      <c r="A83" s="90">
        <v>0.205761317</v>
      </c>
      <c r="B83" s="92">
        <v>21.3</v>
      </c>
      <c r="C83" s="92">
        <v>22.5</v>
      </c>
      <c r="D83" s="92">
        <v>0.65</v>
      </c>
      <c r="E83" s="92">
        <v>0.73</v>
      </c>
      <c r="F83" s="92">
        <v>11.9</v>
      </c>
      <c r="G83" s="92">
        <v>11.2</v>
      </c>
      <c r="H83" s="92">
        <v>1.55</v>
      </c>
      <c r="I83" s="92">
        <v>1.77</v>
      </c>
      <c r="J83" s="91" t="s">
        <v>70</v>
      </c>
      <c r="K83" s="94" t="s">
        <v>217</v>
      </c>
      <c r="M83" s="90">
        <v>0.20576132</v>
      </c>
      <c r="N83" s="92">
        <v>31.4</v>
      </c>
      <c r="O83" s="92">
        <v>32.9</v>
      </c>
      <c r="P83" s="92">
        <v>24.3</v>
      </c>
      <c r="Q83" s="92">
        <v>24.7</v>
      </c>
      <c r="R83" s="92">
        <v>30.2</v>
      </c>
      <c r="S83" s="92">
        <v>33</v>
      </c>
      <c r="T83" s="92">
        <v>27.8</v>
      </c>
      <c r="U83" s="92">
        <v>25.9</v>
      </c>
      <c r="V83" s="91" t="s">
        <v>51</v>
      </c>
      <c r="W83" s="94" t="s">
        <v>70</v>
      </c>
    </row>
    <row r="84" spans="1:23">
      <c r="A84" s="90">
        <v>6.8587105999999995E-2</v>
      </c>
      <c r="B84" s="92">
        <v>7.31</v>
      </c>
      <c r="C84" s="92">
        <v>7.98</v>
      </c>
      <c r="D84" s="91" t="s">
        <v>59</v>
      </c>
      <c r="E84" s="91" t="s">
        <v>60</v>
      </c>
      <c r="F84" s="92">
        <v>4.8099999999999996</v>
      </c>
      <c r="G84" s="92">
        <v>3.62</v>
      </c>
      <c r="H84" s="91" t="s">
        <v>356</v>
      </c>
      <c r="I84" s="91" t="s">
        <v>108</v>
      </c>
      <c r="J84" s="91" t="s">
        <v>101</v>
      </c>
      <c r="K84" s="94" t="s">
        <v>217</v>
      </c>
      <c r="M84" s="90">
        <v>6.8587110000000007E-2</v>
      </c>
      <c r="N84" s="92">
        <v>12.5</v>
      </c>
      <c r="O84" s="92">
        <v>12.2</v>
      </c>
      <c r="P84" s="92">
        <v>8.58</v>
      </c>
      <c r="Q84" s="92">
        <v>8.2799999999999994</v>
      </c>
      <c r="R84" s="92">
        <v>11</v>
      </c>
      <c r="S84" s="92">
        <v>11.9</v>
      </c>
      <c r="T84" s="92">
        <v>10.199999999999999</v>
      </c>
      <c r="U84" s="92">
        <v>10</v>
      </c>
      <c r="V84" s="91" t="s">
        <v>212</v>
      </c>
      <c r="W84" s="94" t="s">
        <v>212</v>
      </c>
    </row>
    <row r="85" spans="1:23">
      <c r="A85" s="90">
        <v>2.2862369E-2</v>
      </c>
      <c r="B85" s="92">
        <v>2.39</v>
      </c>
      <c r="C85" s="92">
        <v>2.63</v>
      </c>
      <c r="D85" s="91" t="s">
        <v>101</v>
      </c>
      <c r="E85" s="91" t="s">
        <v>50</v>
      </c>
      <c r="F85" s="92">
        <v>1.25</v>
      </c>
      <c r="G85" s="92">
        <v>1.57</v>
      </c>
      <c r="H85" s="91" t="s">
        <v>57</v>
      </c>
      <c r="I85" s="91" t="s">
        <v>100</v>
      </c>
      <c r="J85" s="91" t="s">
        <v>545</v>
      </c>
      <c r="K85" s="94" t="s">
        <v>216</v>
      </c>
      <c r="M85" s="90">
        <v>2.286237E-2</v>
      </c>
      <c r="N85" s="92">
        <v>3.75</v>
      </c>
      <c r="O85" s="92">
        <v>4.43</v>
      </c>
      <c r="P85" s="92">
        <v>2.46</v>
      </c>
      <c r="Q85" s="92">
        <v>2.79</v>
      </c>
      <c r="R85" s="92">
        <v>3.27</v>
      </c>
      <c r="S85" s="92">
        <v>3.54</v>
      </c>
      <c r="T85" s="92">
        <v>2.76</v>
      </c>
      <c r="U85" s="92">
        <v>2.79</v>
      </c>
      <c r="V85" s="91" t="s">
        <v>51</v>
      </c>
      <c r="W85" s="94" t="s">
        <v>212</v>
      </c>
    </row>
    <row r="86" spans="1:23">
      <c r="A86" s="90">
        <v>7.6207899999999997E-3</v>
      </c>
      <c r="B86" s="92">
        <v>1</v>
      </c>
      <c r="C86" s="92">
        <v>1</v>
      </c>
      <c r="D86" s="91" t="s">
        <v>214</v>
      </c>
      <c r="E86" s="91" t="s">
        <v>216</v>
      </c>
      <c r="F86" s="91" t="s">
        <v>313</v>
      </c>
      <c r="G86" s="91" t="s">
        <v>180</v>
      </c>
      <c r="H86" s="91" t="s">
        <v>101</v>
      </c>
      <c r="I86" s="91" t="s">
        <v>101</v>
      </c>
      <c r="J86" s="91" t="s">
        <v>212</v>
      </c>
      <c r="K86" s="94" t="s">
        <v>216</v>
      </c>
      <c r="M86" s="90">
        <v>7.6207899999999997E-3</v>
      </c>
      <c r="N86" s="92">
        <v>1.31</v>
      </c>
      <c r="O86" s="92">
        <v>1.54</v>
      </c>
      <c r="P86" s="92">
        <v>0.85</v>
      </c>
      <c r="Q86" s="92">
        <v>0.88</v>
      </c>
      <c r="R86" s="92">
        <v>0.95</v>
      </c>
      <c r="S86" s="92">
        <v>0.87</v>
      </c>
      <c r="T86" s="92">
        <v>0.94</v>
      </c>
      <c r="U86" s="92">
        <v>0.93</v>
      </c>
      <c r="V86" s="91" t="s">
        <v>51</v>
      </c>
      <c r="W86" s="94" t="s">
        <v>51</v>
      </c>
    </row>
    <row r="87" spans="1:23" s="44" customFormat="1">
      <c r="A87" s="13" t="s">
        <v>206</v>
      </c>
      <c r="K87" s="66"/>
      <c r="M87" s="13" t="s">
        <v>206</v>
      </c>
      <c r="W87" s="66"/>
    </row>
    <row r="88" spans="1:23">
      <c r="A88" s="88" t="s">
        <v>242</v>
      </c>
      <c r="B88" s="115" t="s">
        <v>742</v>
      </c>
      <c r="C88" s="115"/>
      <c r="D88" s="115" t="s">
        <v>743</v>
      </c>
      <c r="E88" s="115"/>
      <c r="F88" s="115" t="s">
        <v>744</v>
      </c>
      <c r="G88" s="115"/>
      <c r="H88" s="115" t="s">
        <v>745</v>
      </c>
      <c r="I88" s="115"/>
      <c r="J88" s="115" t="s">
        <v>746</v>
      </c>
      <c r="K88" s="116"/>
      <c r="M88" s="88" t="s">
        <v>242</v>
      </c>
      <c r="N88" s="115" t="s">
        <v>742</v>
      </c>
      <c r="O88" s="115"/>
      <c r="P88" s="115" t="s">
        <v>743</v>
      </c>
      <c r="Q88" s="115"/>
      <c r="R88" s="115" t="s">
        <v>744</v>
      </c>
      <c r="S88" s="115"/>
      <c r="T88" s="115" t="s">
        <v>745</v>
      </c>
      <c r="U88" s="115"/>
      <c r="V88" s="115" t="s">
        <v>746</v>
      </c>
      <c r="W88" s="116"/>
    </row>
    <row r="89" spans="1:23">
      <c r="A89" s="90">
        <v>1.22184874970322</v>
      </c>
      <c r="B89" s="92"/>
      <c r="C89" s="92"/>
      <c r="D89" s="92">
        <v>1.4232458739368099</v>
      </c>
      <c r="E89" s="92">
        <v>1.41995574848976</v>
      </c>
      <c r="F89" s="92"/>
      <c r="G89" s="92"/>
      <c r="H89" s="92"/>
      <c r="I89" s="92"/>
      <c r="J89" s="92">
        <v>1.0755469613925299</v>
      </c>
      <c r="K89" s="93">
        <v>0.94792361983172602</v>
      </c>
      <c r="M89" s="90">
        <v>1.22184875048495</v>
      </c>
      <c r="N89" s="92"/>
      <c r="O89" s="92"/>
      <c r="P89" s="92"/>
      <c r="Q89" s="92"/>
      <c r="R89" s="92"/>
      <c r="S89" s="92"/>
      <c r="T89" s="92"/>
      <c r="U89" s="92"/>
      <c r="V89" s="92">
        <v>1.13672056715641</v>
      </c>
      <c r="W89" s="93">
        <v>1.1553360374650601</v>
      </c>
    </row>
    <row r="90" spans="1:23">
      <c r="A90" s="90">
        <v>0.74472749493143797</v>
      </c>
      <c r="B90" s="92"/>
      <c r="C90" s="92"/>
      <c r="D90" s="92">
        <v>1.04532297878666</v>
      </c>
      <c r="E90" s="92">
        <v>1.1072099696478701</v>
      </c>
      <c r="F90" s="92"/>
      <c r="G90" s="92"/>
      <c r="H90" s="92">
        <v>1.40140054078154</v>
      </c>
      <c r="I90" s="92">
        <v>1.3729120029701101</v>
      </c>
      <c r="J90" s="92"/>
      <c r="K90" s="93"/>
      <c r="M90" s="90">
        <v>0.74472749524412996</v>
      </c>
      <c r="N90" s="92"/>
      <c r="O90" s="92"/>
      <c r="P90" s="92"/>
      <c r="Q90" s="92"/>
      <c r="R90" s="92"/>
      <c r="S90" s="92"/>
      <c r="T90" s="92"/>
      <c r="U90" s="92"/>
      <c r="V90" s="92">
        <v>0.40312052117581798</v>
      </c>
      <c r="W90" s="93">
        <v>0.42813479402878901</v>
      </c>
    </row>
    <row r="91" spans="1:23">
      <c r="A91" s="90">
        <v>0.26760624021177498</v>
      </c>
      <c r="B91" s="92"/>
      <c r="C91" s="92"/>
      <c r="D91" s="92">
        <v>0.61700034112089897</v>
      </c>
      <c r="E91" s="92">
        <v>0.68663626926229304</v>
      </c>
      <c r="F91" s="92"/>
      <c r="G91" s="92"/>
      <c r="H91" s="92">
        <v>0.98989456371877305</v>
      </c>
      <c r="I91" s="92">
        <v>1.0644579892269199</v>
      </c>
      <c r="J91" s="92">
        <v>-0.161150909262745</v>
      </c>
      <c r="K91" s="93">
        <v>-0.18708664335714401</v>
      </c>
      <c r="M91" s="90">
        <v>0.26760623974273701</v>
      </c>
      <c r="N91" s="92"/>
      <c r="O91" s="92"/>
      <c r="P91" s="92"/>
      <c r="Q91" s="92"/>
      <c r="R91" s="92"/>
      <c r="S91" s="92"/>
      <c r="T91" s="92"/>
      <c r="U91" s="92"/>
      <c r="V91" s="92"/>
      <c r="W91" s="93"/>
    </row>
    <row r="92" spans="1:23">
      <c r="A92" s="90">
        <v>-0.20951501427336799</v>
      </c>
      <c r="B92" s="92"/>
      <c r="C92" s="92"/>
      <c r="D92" s="92">
        <v>0.230448921378274</v>
      </c>
      <c r="E92" s="92">
        <v>0.16435285578443701</v>
      </c>
      <c r="F92" s="92">
        <v>1.47567118832443</v>
      </c>
      <c r="G92" s="92">
        <v>1.4712917110589401</v>
      </c>
      <c r="H92" s="92">
        <v>0.61595005165640104</v>
      </c>
      <c r="I92" s="92">
        <v>0.58433122436753104</v>
      </c>
      <c r="J92" s="92"/>
      <c r="K92" s="93"/>
      <c r="M92" s="90">
        <v>-0.20951501497692501</v>
      </c>
      <c r="N92" s="92"/>
      <c r="O92" s="92"/>
      <c r="P92" s="92"/>
      <c r="Q92" s="92"/>
      <c r="R92" s="92"/>
      <c r="S92" s="92"/>
      <c r="T92" s="92"/>
      <c r="U92" s="92"/>
      <c r="V92" s="92"/>
      <c r="W92" s="93"/>
    </row>
    <row r="93" spans="1:23">
      <c r="A93" s="90">
        <v>-0.68663626899303098</v>
      </c>
      <c r="B93" s="92">
        <v>1.3283796034387401</v>
      </c>
      <c r="C93" s="92">
        <v>1.35218251811136</v>
      </c>
      <c r="D93" s="92">
        <v>-0.18708664335714401</v>
      </c>
      <c r="E93" s="92">
        <v>-0.136677139879544</v>
      </c>
      <c r="F93" s="92">
        <v>1.0755469613925299</v>
      </c>
      <c r="G93" s="92">
        <v>1.0492180226701799</v>
      </c>
      <c r="H93" s="92">
        <v>0.190331698170291</v>
      </c>
      <c r="I93" s="92">
        <v>0.247973266361807</v>
      </c>
      <c r="J93" s="92"/>
      <c r="K93" s="93"/>
      <c r="M93" s="90">
        <v>-0.68663626266101696</v>
      </c>
      <c r="N93" s="92">
        <v>1.4969296480732099</v>
      </c>
      <c r="O93" s="92">
        <v>1.51719589794997</v>
      </c>
      <c r="P93" s="92">
        <v>1.3856062735983099</v>
      </c>
      <c r="Q93" s="92">
        <v>1.39269695325967</v>
      </c>
      <c r="R93" s="92">
        <v>1.4800069429571501</v>
      </c>
      <c r="S93" s="92">
        <v>1.51851393987789</v>
      </c>
      <c r="T93" s="92">
        <v>1.44404479591808</v>
      </c>
      <c r="U93" s="92">
        <v>1.4132997640812499</v>
      </c>
      <c r="V93" s="92"/>
      <c r="W93" s="93"/>
    </row>
    <row r="94" spans="1:23">
      <c r="A94" s="90">
        <v>-1.16375752160202</v>
      </c>
      <c r="B94" s="92">
        <v>0.86391737695785997</v>
      </c>
      <c r="C94" s="92">
        <v>0.90200289135072897</v>
      </c>
      <c r="D94" s="92"/>
      <c r="E94" s="92"/>
      <c r="F94" s="92">
        <v>0.68214507637383204</v>
      </c>
      <c r="G94" s="92">
        <v>0.55870857053316603</v>
      </c>
      <c r="H94" s="92"/>
      <c r="I94" s="92"/>
      <c r="J94" s="92"/>
      <c r="K94" s="93"/>
      <c r="M94" s="90">
        <v>-1.1637574962739701</v>
      </c>
      <c r="N94" s="92">
        <v>1.09691001300806</v>
      </c>
      <c r="O94" s="92">
        <v>1.0863598306747499</v>
      </c>
      <c r="P94" s="92">
        <v>0.93348728784870505</v>
      </c>
      <c r="Q94" s="92">
        <v>0.91803033678488</v>
      </c>
      <c r="R94" s="92">
        <v>1.04139268515823</v>
      </c>
      <c r="S94" s="92">
        <v>1.0755469613925299</v>
      </c>
      <c r="T94" s="92">
        <v>1.00860017176192</v>
      </c>
      <c r="U94" s="92">
        <v>1</v>
      </c>
      <c r="V94" s="92"/>
      <c r="W94" s="93"/>
    </row>
    <row r="95" spans="1:23">
      <c r="A95" s="90">
        <v>-1.6408787699896701</v>
      </c>
      <c r="B95" s="92">
        <v>0.37839790094813802</v>
      </c>
      <c r="C95" s="92">
        <v>0.41995574848975797</v>
      </c>
      <c r="D95" s="92"/>
      <c r="E95" s="92"/>
      <c r="F95" s="92">
        <v>9.6910013008056406E-2</v>
      </c>
      <c r="G95" s="92">
        <v>0.19589965240923399</v>
      </c>
      <c r="H95" s="92"/>
      <c r="I95" s="92"/>
      <c r="J95" s="92"/>
      <c r="K95" s="93"/>
      <c r="M95" s="90">
        <v>-1.64087875099363</v>
      </c>
      <c r="N95" s="92">
        <v>0.57403126772771895</v>
      </c>
      <c r="O95" s="92">
        <v>0.64640372622306996</v>
      </c>
      <c r="P95" s="92">
        <v>0.39093510710337898</v>
      </c>
      <c r="Q95" s="92">
        <v>0.44560420327359801</v>
      </c>
      <c r="R95" s="92">
        <v>0.51454775266028596</v>
      </c>
      <c r="S95" s="92">
        <v>0.54900326202578797</v>
      </c>
      <c r="T95" s="92">
        <v>0.44090908206521801</v>
      </c>
      <c r="U95" s="92">
        <v>0.44560420327359801</v>
      </c>
      <c r="V95" s="92"/>
      <c r="W95" s="93"/>
    </row>
    <row r="96" spans="1:23">
      <c r="A96" s="90">
        <v>-2.1180000057132902</v>
      </c>
      <c r="B96" s="92">
        <v>0</v>
      </c>
      <c r="C96" s="92">
        <v>0</v>
      </c>
      <c r="D96" s="92"/>
      <c r="E96" s="92"/>
      <c r="F96" s="92"/>
      <c r="G96" s="92"/>
      <c r="H96" s="92"/>
      <c r="I96" s="92"/>
      <c r="J96" s="92"/>
      <c r="K96" s="93"/>
      <c r="M96" s="90">
        <v>-2.1180000057132902</v>
      </c>
      <c r="N96" s="92">
        <v>0.117271295655764</v>
      </c>
      <c r="O96" s="92">
        <v>0.18752072083646301</v>
      </c>
      <c r="P96" s="92">
        <v>-7.0581074285707299E-2</v>
      </c>
      <c r="Q96" s="92">
        <v>-5.5517327849831398E-2</v>
      </c>
      <c r="R96" s="92">
        <v>-2.2276394711152302E-2</v>
      </c>
      <c r="S96" s="92">
        <v>-6.0480747381381497E-2</v>
      </c>
      <c r="T96" s="92">
        <v>-2.6872146400301399E-2</v>
      </c>
      <c r="U96" s="92">
        <v>-3.1517051446064898E-2</v>
      </c>
      <c r="V96" s="92"/>
      <c r="W96" s="93"/>
    </row>
    <row r="97" spans="1:23" s="44" customFormat="1">
      <c r="A97" s="13" t="s">
        <v>205</v>
      </c>
      <c r="K97" s="66"/>
      <c r="M97" s="13" t="s">
        <v>205</v>
      </c>
      <c r="W97" s="66"/>
    </row>
    <row r="98" spans="1:23">
      <c r="A98" s="88"/>
      <c r="B98" s="39" t="s">
        <v>742</v>
      </c>
      <c r="C98" s="39"/>
      <c r="D98" s="39" t="s">
        <v>743</v>
      </c>
      <c r="E98" s="39"/>
      <c r="F98" s="39" t="s">
        <v>744</v>
      </c>
      <c r="G98" s="39"/>
      <c r="H98" s="39" t="s">
        <v>745</v>
      </c>
      <c r="I98" s="39"/>
      <c r="J98" s="39" t="s">
        <v>746</v>
      </c>
      <c r="K98" s="7"/>
      <c r="M98" s="88"/>
      <c r="N98" s="39" t="s">
        <v>742</v>
      </c>
      <c r="O98" s="39"/>
      <c r="P98" s="39" t="s">
        <v>743</v>
      </c>
      <c r="Q98" s="39"/>
      <c r="R98" s="39" t="s">
        <v>744</v>
      </c>
      <c r="S98" s="39"/>
      <c r="T98" s="39" t="s">
        <v>745</v>
      </c>
      <c r="U98" s="39"/>
      <c r="V98" s="39" t="s">
        <v>746</v>
      </c>
      <c r="W98" s="7"/>
    </row>
    <row r="99" spans="1:23">
      <c r="A99" s="95" t="s">
        <v>8</v>
      </c>
      <c r="B99" s="92"/>
      <c r="C99" s="92"/>
      <c r="D99" s="92"/>
      <c r="E99" s="92"/>
      <c r="F99" s="92"/>
      <c r="G99" s="92"/>
      <c r="H99" s="92"/>
      <c r="I99" s="92"/>
      <c r="J99" s="92"/>
      <c r="K99" s="7"/>
      <c r="M99" s="95" t="s">
        <v>8</v>
      </c>
      <c r="N99" s="92"/>
      <c r="O99" s="92"/>
      <c r="P99" s="92"/>
      <c r="Q99" s="92"/>
      <c r="R99" s="92"/>
      <c r="S99" s="92"/>
      <c r="T99" s="92"/>
      <c r="U99" s="92"/>
      <c r="V99" s="92"/>
      <c r="W99" s="7"/>
    </row>
    <row r="100" spans="1:23">
      <c r="A100" s="95" t="s">
        <v>9</v>
      </c>
      <c r="B100" s="92">
        <v>0.94410000000000005</v>
      </c>
      <c r="C100" s="92"/>
      <c r="D100" s="92">
        <v>0.84799999999999998</v>
      </c>
      <c r="E100" s="92"/>
      <c r="F100" s="92">
        <v>0.92710000000000004</v>
      </c>
      <c r="G100" s="92"/>
      <c r="H100" s="92">
        <v>0.82389999999999997</v>
      </c>
      <c r="I100" s="92"/>
      <c r="J100" s="92">
        <v>1.2430000000000001</v>
      </c>
      <c r="K100" s="7"/>
      <c r="M100" s="95" t="s">
        <v>9</v>
      </c>
      <c r="N100" s="92">
        <v>0.95269999999999999</v>
      </c>
      <c r="O100" s="92"/>
      <c r="P100" s="92">
        <v>1.0189999999999999</v>
      </c>
      <c r="Q100" s="92"/>
      <c r="R100" s="92">
        <v>1.079</v>
      </c>
      <c r="S100" s="92"/>
      <c r="T100" s="92">
        <v>1.034</v>
      </c>
      <c r="U100" s="92"/>
      <c r="V100" s="92">
        <v>1.5309999999999999</v>
      </c>
      <c r="W100" s="7"/>
    </row>
    <row r="101" spans="1:23">
      <c r="A101" s="95" t="s">
        <v>10</v>
      </c>
      <c r="B101" s="92">
        <v>1.98</v>
      </c>
      <c r="C101" s="92"/>
      <c r="D101" s="92">
        <v>0.41010000000000002</v>
      </c>
      <c r="E101" s="92"/>
      <c r="F101" s="92">
        <v>1.6830000000000001</v>
      </c>
      <c r="G101" s="92"/>
      <c r="H101" s="92">
        <v>0.78449999999999998</v>
      </c>
      <c r="I101" s="92"/>
      <c r="J101" s="92">
        <v>-0.50670000000000004</v>
      </c>
      <c r="K101" s="7"/>
      <c r="M101" s="95" t="s">
        <v>10</v>
      </c>
      <c r="N101" s="92">
        <v>2.1760000000000002</v>
      </c>
      <c r="O101" s="92"/>
      <c r="P101" s="92">
        <v>2.097</v>
      </c>
      <c r="Q101" s="92"/>
      <c r="R101" s="92">
        <v>2.2749999999999999</v>
      </c>
      <c r="S101" s="92"/>
      <c r="T101" s="92">
        <v>2.1619999999999999</v>
      </c>
      <c r="U101" s="92"/>
      <c r="V101" s="92">
        <v>-0.72440000000000004</v>
      </c>
      <c r="W101" s="7"/>
    </row>
    <row r="102" spans="1:23">
      <c r="A102" s="15" t="s">
        <v>13</v>
      </c>
      <c r="B102" s="2">
        <f>LOG(5,10)</f>
        <v>0.69897000433601875</v>
      </c>
      <c r="C102" s="2"/>
      <c r="D102" s="2">
        <f t="shared" ref="D102:J102" si="20">LOG(5,10)</f>
        <v>0.69897000433601875</v>
      </c>
      <c r="E102" s="2"/>
      <c r="F102" s="2">
        <f t="shared" si="20"/>
        <v>0.69897000433601875</v>
      </c>
      <c r="G102" s="2"/>
      <c r="H102" s="2">
        <f t="shared" si="20"/>
        <v>0.69897000433601875</v>
      </c>
      <c r="I102" s="2"/>
      <c r="J102" s="2">
        <f t="shared" si="20"/>
        <v>0.69897000433601875</v>
      </c>
      <c r="K102" s="7"/>
      <c r="M102" s="15" t="s">
        <v>13</v>
      </c>
      <c r="N102" s="2">
        <f>LOG(5,10)</f>
        <v>0.69897000433601875</v>
      </c>
      <c r="O102" s="2"/>
      <c r="P102" s="2">
        <f t="shared" ref="P102:V102" si="21">LOG(5,10)</f>
        <v>0.69897000433601875</v>
      </c>
      <c r="Q102" s="2"/>
      <c r="R102" s="2">
        <f t="shared" si="21"/>
        <v>0.69897000433601875</v>
      </c>
      <c r="S102" s="2"/>
      <c r="T102" s="2">
        <f t="shared" si="21"/>
        <v>0.69897000433601875</v>
      </c>
      <c r="U102" s="2"/>
      <c r="V102" s="2">
        <f t="shared" si="21"/>
        <v>0.69897000433601875</v>
      </c>
      <c r="W102" s="7"/>
    </row>
    <row r="103" spans="1:23">
      <c r="A103" s="15" t="s">
        <v>14</v>
      </c>
      <c r="B103" s="2">
        <f>(B102-B101)/B100</f>
        <v>-1.3568795632496358</v>
      </c>
      <c r="C103" s="2"/>
      <c r="D103" s="2">
        <f t="shared" ref="D103:J103" si="22">(D102-D101)/D100</f>
        <v>0.34064859001889003</v>
      </c>
      <c r="E103" s="2"/>
      <c r="F103" s="2">
        <f t="shared" si="22"/>
        <v>-1.0614065318347334</v>
      </c>
      <c r="G103" s="2"/>
      <c r="H103" s="2">
        <f t="shared" si="22"/>
        <v>-0.10381113686610174</v>
      </c>
      <c r="I103" s="2"/>
      <c r="J103" s="2">
        <f t="shared" si="22"/>
        <v>0.9699678232791783</v>
      </c>
      <c r="K103" s="7"/>
      <c r="M103" s="15" t="s">
        <v>14</v>
      </c>
      <c r="N103" s="2">
        <f>(N102-N101)/N100</f>
        <v>-1.5503621241355952</v>
      </c>
      <c r="O103" s="2"/>
      <c r="P103" s="2">
        <f t="shared" ref="P103:V103" si="23">(P102-P101)/P100</f>
        <v>-1.3719627042826117</v>
      </c>
      <c r="Q103" s="2"/>
      <c r="R103" s="2">
        <f t="shared" si="23"/>
        <v>-1.4606394769823736</v>
      </c>
      <c r="S103" s="2"/>
      <c r="T103" s="2">
        <f t="shared" si="23"/>
        <v>-1.4149226263674866</v>
      </c>
      <c r="U103" s="2"/>
      <c r="V103" s="2">
        <f t="shared" si="23"/>
        <v>0.92969954561464341</v>
      </c>
      <c r="W103" s="7"/>
    </row>
    <row r="104" spans="1:23">
      <c r="A104" s="15" t="s">
        <v>15</v>
      </c>
      <c r="B104" s="2">
        <f>10^B103</f>
        <v>4.3966352420440523E-2</v>
      </c>
      <c r="C104" s="2"/>
      <c r="D104" s="2">
        <f t="shared" ref="D104:J104" si="24">10^D103</f>
        <v>2.1910313418516805</v>
      </c>
      <c r="E104" s="2"/>
      <c r="F104" s="2">
        <f t="shared" si="24"/>
        <v>8.6814739848552647E-2</v>
      </c>
      <c r="G104" s="2"/>
      <c r="H104" s="2">
        <f t="shared" si="24"/>
        <v>0.78738812943436176</v>
      </c>
      <c r="I104" s="2"/>
      <c r="J104" s="2">
        <f t="shared" si="24"/>
        <v>9.3318515888533931</v>
      </c>
      <c r="K104" s="7"/>
      <c r="M104" s="15" t="s">
        <v>15</v>
      </c>
      <c r="N104" s="2">
        <f>10^N103</f>
        <v>2.8160338820767239E-2</v>
      </c>
      <c r="O104" s="2"/>
      <c r="P104" s="2">
        <f t="shared" ref="P104:V104" si="25">10^P103</f>
        <v>4.2465603038078441E-2</v>
      </c>
      <c r="Q104" s="2"/>
      <c r="R104" s="2">
        <f t="shared" si="25"/>
        <v>3.4622667341651071E-2</v>
      </c>
      <c r="S104" s="2"/>
      <c r="T104" s="2">
        <f t="shared" si="25"/>
        <v>3.8466030678001362E-2</v>
      </c>
      <c r="U104" s="2"/>
      <c r="V104" s="2">
        <f t="shared" si="25"/>
        <v>8.5054940600000108</v>
      </c>
      <c r="W104" s="7"/>
    </row>
    <row r="105" spans="1:23">
      <c r="A105" s="16" t="s">
        <v>16</v>
      </c>
      <c r="B105" s="65">
        <f>B104/$B104</f>
        <v>1</v>
      </c>
      <c r="C105" s="65"/>
      <c r="D105" s="65">
        <f t="shared" ref="D105:J105" si="26">D104/$B104</f>
        <v>49.834276014060286</v>
      </c>
      <c r="E105" s="65"/>
      <c r="F105" s="65">
        <f t="shared" si="26"/>
        <v>1.9745722596762736</v>
      </c>
      <c r="G105" s="65"/>
      <c r="H105" s="65">
        <f t="shared" si="26"/>
        <v>17.9088799977024</v>
      </c>
      <c r="I105" s="65"/>
      <c r="J105" s="65">
        <f t="shared" si="26"/>
        <v>212.24984732904281</v>
      </c>
      <c r="K105" s="20"/>
      <c r="M105" s="16" t="s">
        <v>16</v>
      </c>
      <c r="N105" s="65">
        <f>N104/$N104</f>
        <v>1</v>
      </c>
      <c r="O105" s="65"/>
      <c r="P105" s="65">
        <f t="shared" ref="P105:V105" si="27">P104/$N104</f>
        <v>1.5079933273658477</v>
      </c>
      <c r="Q105" s="65"/>
      <c r="R105" s="65">
        <f t="shared" si="27"/>
        <v>1.229483336902115</v>
      </c>
      <c r="S105" s="65"/>
      <c r="T105" s="65">
        <f t="shared" si="27"/>
        <v>1.3659647677830511</v>
      </c>
      <c r="U105" s="65"/>
      <c r="V105" s="65">
        <f t="shared" si="27"/>
        <v>302.03805835345685</v>
      </c>
      <c r="W105" s="20"/>
    </row>
  </sheetData>
  <mergeCells count="30">
    <mergeCell ref="N78:O78"/>
    <mergeCell ref="P78:Q78"/>
    <mergeCell ref="R78:S78"/>
    <mergeCell ref="T78:U78"/>
    <mergeCell ref="V78:W78"/>
    <mergeCell ref="N88:O88"/>
    <mergeCell ref="P88:Q88"/>
    <mergeCell ref="R88:S88"/>
    <mergeCell ref="T88:U88"/>
    <mergeCell ref="V88:W88"/>
    <mergeCell ref="B78:C78"/>
    <mergeCell ref="D78:E78"/>
    <mergeCell ref="F78:G78"/>
    <mergeCell ref="H78:I78"/>
    <mergeCell ref="J78:K78"/>
    <mergeCell ref="B88:C88"/>
    <mergeCell ref="D88:E88"/>
    <mergeCell ref="F88:G88"/>
    <mergeCell ref="H88:I88"/>
    <mergeCell ref="J88:K88"/>
    <mergeCell ref="I44:J44"/>
    <mergeCell ref="K44:L44"/>
    <mergeCell ref="M44:N44"/>
    <mergeCell ref="O44:P44"/>
    <mergeCell ref="Q44:R44"/>
    <mergeCell ref="I55:J55"/>
    <mergeCell ref="K55:L55"/>
    <mergeCell ref="M55:N55"/>
    <mergeCell ref="O55:P55"/>
    <mergeCell ref="Q55:R5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92C1C-AD5D-3C48-90CF-6E4D2226BDA1}">
  <dimension ref="A1:Y73"/>
  <sheetViews>
    <sheetView topLeftCell="G45" workbookViewId="0">
      <selection activeCell="F56" sqref="F56"/>
    </sheetView>
  </sheetViews>
  <sheetFormatPr baseColWidth="10" defaultRowHeight="16"/>
  <cols>
    <col min="1" max="1" width="18.1640625" style="1" customWidth="1"/>
    <col min="2" max="16384" width="10.83203125" style="1"/>
  </cols>
  <sheetData>
    <row r="1" spans="1:25">
      <c r="A1" s="41">
        <v>43826</v>
      </c>
    </row>
    <row r="2" spans="1:25">
      <c r="A2" s="5" t="s">
        <v>598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7"/>
    </row>
    <row r="3" spans="1:25">
      <c r="A3" s="8" t="s">
        <v>20</v>
      </c>
      <c r="B3" s="101" t="s">
        <v>21</v>
      </c>
      <c r="C3" s="101"/>
      <c r="D3" s="101" t="s">
        <v>22</v>
      </c>
      <c r="E3" s="101"/>
      <c r="F3" s="101" t="s">
        <v>584</v>
      </c>
      <c r="G3" s="101"/>
      <c r="H3" s="101" t="s">
        <v>583</v>
      </c>
      <c r="I3" s="101"/>
      <c r="J3" s="101" t="s">
        <v>582</v>
      </c>
      <c r="K3" s="101"/>
      <c r="L3" s="101" t="s">
        <v>23</v>
      </c>
      <c r="M3" s="101"/>
      <c r="N3" s="101" t="s">
        <v>581</v>
      </c>
      <c r="O3" s="101"/>
      <c r="P3" s="101" t="s">
        <v>580</v>
      </c>
      <c r="Q3" s="101"/>
      <c r="R3" s="101" t="s">
        <v>579</v>
      </c>
      <c r="S3" s="101"/>
      <c r="T3" s="101" t="s">
        <v>578</v>
      </c>
      <c r="U3" s="101"/>
      <c r="V3" s="101" t="s">
        <v>577</v>
      </c>
      <c r="W3" s="101"/>
      <c r="X3" s="101" t="s">
        <v>576</v>
      </c>
      <c r="Y3" s="102"/>
    </row>
    <row r="4" spans="1:25">
      <c r="A4" s="11">
        <v>3.125</v>
      </c>
      <c r="B4" s="2">
        <v>50.2</v>
      </c>
      <c r="C4" s="2">
        <v>46.8</v>
      </c>
      <c r="D4" s="49" t="s">
        <v>359</v>
      </c>
      <c r="E4" s="49" t="s">
        <v>616</v>
      </c>
      <c r="F4" s="49" t="s">
        <v>550</v>
      </c>
      <c r="G4" s="49" t="s">
        <v>287</v>
      </c>
      <c r="H4" s="49" t="s">
        <v>615</v>
      </c>
      <c r="I4" s="49" t="s">
        <v>247</v>
      </c>
      <c r="J4" s="49" t="s">
        <v>119</v>
      </c>
      <c r="K4" s="49" t="s">
        <v>286</v>
      </c>
      <c r="L4" s="49" t="s">
        <v>304</v>
      </c>
      <c r="M4" s="49" t="s">
        <v>119</v>
      </c>
      <c r="N4" s="49" t="s">
        <v>614</v>
      </c>
      <c r="O4" s="49" t="s">
        <v>470</v>
      </c>
      <c r="P4" s="49" t="s">
        <v>613</v>
      </c>
      <c r="Q4" s="49" t="s">
        <v>612</v>
      </c>
      <c r="R4" s="2">
        <v>48.9</v>
      </c>
      <c r="S4" s="2">
        <v>50.5</v>
      </c>
      <c r="T4" s="2">
        <v>46.9</v>
      </c>
      <c r="U4" s="2">
        <v>45.1</v>
      </c>
      <c r="V4" s="49" t="s">
        <v>611</v>
      </c>
      <c r="W4" s="49" t="s">
        <v>188</v>
      </c>
      <c r="X4" s="49" t="s">
        <v>467</v>
      </c>
      <c r="Y4" s="48" t="s">
        <v>448</v>
      </c>
    </row>
    <row r="5" spans="1:25">
      <c r="A5" s="11">
        <v>1.5625</v>
      </c>
      <c r="B5" s="2">
        <v>31.6</v>
      </c>
      <c r="C5" s="2">
        <v>30</v>
      </c>
      <c r="D5" s="2">
        <v>37.700000000000003</v>
      </c>
      <c r="E5" s="2">
        <v>35.9</v>
      </c>
      <c r="F5" s="2">
        <v>40.4</v>
      </c>
      <c r="G5" s="2">
        <v>38.4</v>
      </c>
      <c r="H5" s="2">
        <v>42</v>
      </c>
      <c r="I5" s="2">
        <v>36.9</v>
      </c>
      <c r="J5" s="2">
        <v>37.799999999999997</v>
      </c>
      <c r="K5" s="2">
        <v>37.700000000000003</v>
      </c>
      <c r="L5" s="2">
        <v>28.9</v>
      </c>
      <c r="M5" s="2">
        <v>35.799999999999997</v>
      </c>
      <c r="N5" s="2">
        <v>44</v>
      </c>
      <c r="O5" s="2">
        <v>43</v>
      </c>
      <c r="P5" s="49" t="s">
        <v>610</v>
      </c>
      <c r="Q5" s="2">
        <v>40</v>
      </c>
      <c r="R5" s="2">
        <v>32.5</v>
      </c>
      <c r="S5" s="2">
        <v>34.1</v>
      </c>
      <c r="T5" s="2">
        <v>28.4</v>
      </c>
      <c r="U5" s="2">
        <v>27.4</v>
      </c>
      <c r="V5" s="2">
        <v>33.1</v>
      </c>
      <c r="W5" s="2">
        <v>38.799999999999997</v>
      </c>
      <c r="X5" s="49" t="s">
        <v>609</v>
      </c>
      <c r="Y5" s="48" t="s">
        <v>608</v>
      </c>
    </row>
    <row r="6" spans="1:25">
      <c r="A6" s="11">
        <v>0.78125</v>
      </c>
      <c r="B6" s="2">
        <v>19.2</v>
      </c>
      <c r="C6" s="2">
        <v>16.399999999999999</v>
      </c>
      <c r="D6" s="2">
        <v>23.8</v>
      </c>
      <c r="E6" s="2">
        <v>25.3</v>
      </c>
      <c r="F6" s="2">
        <v>23.8</v>
      </c>
      <c r="G6" s="2">
        <v>24.2</v>
      </c>
      <c r="H6" s="2">
        <v>25.4</v>
      </c>
      <c r="I6" s="2">
        <v>24.6</v>
      </c>
      <c r="J6" s="2">
        <v>23.1</v>
      </c>
      <c r="K6" s="2">
        <v>25.1</v>
      </c>
      <c r="L6" s="2">
        <v>20</v>
      </c>
      <c r="M6" s="2">
        <v>21.3</v>
      </c>
      <c r="N6" s="2">
        <v>32.1</v>
      </c>
      <c r="O6" s="2">
        <v>25.5</v>
      </c>
      <c r="P6" s="2">
        <v>29.7</v>
      </c>
      <c r="Q6" s="2">
        <v>28.1</v>
      </c>
      <c r="R6" s="2">
        <v>19.3</v>
      </c>
      <c r="S6" s="2">
        <v>17.8</v>
      </c>
      <c r="T6" s="2">
        <v>16.899999999999999</v>
      </c>
      <c r="U6" s="2">
        <v>15.6</v>
      </c>
      <c r="V6" s="2">
        <v>20.399999999999999</v>
      </c>
      <c r="W6" s="2">
        <v>24.6</v>
      </c>
      <c r="X6" s="2">
        <v>43.6</v>
      </c>
      <c r="Y6" s="12">
        <v>32.299999999999997</v>
      </c>
    </row>
    <row r="7" spans="1:25">
      <c r="A7" s="11">
        <v>0.390625</v>
      </c>
      <c r="B7" s="2">
        <v>10.6</v>
      </c>
      <c r="C7" s="2">
        <v>9.94</v>
      </c>
      <c r="D7" s="2">
        <v>14.5</v>
      </c>
      <c r="E7" s="2">
        <v>12.9</v>
      </c>
      <c r="F7" s="2">
        <v>14.6</v>
      </c>
      <c r="G7" s="2">
        <v>13.5</v>
      </c>
      <c r="H7" s="2">
        <v>13</v>
      </c>
      <c r="I7" s="2">
        <v>13.4</v>
      </c>
      <c r="J7" s="2">
        <v>14.2</v>
      </c>
      <c r="K7" s="2">
        <v>14.1</v>
      </c>
      <c r="L7" s="2">
        <v>9.76</v>
      </c>
      <c r="M7" s="2">
        <v>12</v>
      </c>
      <c r="N7" s="2">
        <v>21.2</v>
      </c>
      <c r="O7" s="2">
        <v>15.7</v>
      </c>
      <c r="P7" s="2">
        <v>16.899999999999999</v>
      </c>
      <c r="Q7" s="2">
        <v>17.7</v>
      </c>
      <c r="R7" s="2">
        <v>9.61</v>
      </c>
      <c r="S7" s="2">
        <v>10.5</v>
      </c>
      <c r="T7" s="2">
        <v>5.13</v>
      </c>
      <c r="U7" s="2">
        <v>9.3800000000000008</v>
      </c>
      <c r="V7" s="2">
        <v>9.85</v>
      </c>
      <c r="W7" s="2">
        <v>12.6</v>
      </c>
      <c r="X7" s="2">
        <v>29.1</v>
      </c>
      <c r="Y7" s="12">
        <v>20.399999999999999</v>
      </c>
    </row>
    <row r="8" spans="1:25">
      <c r="A8" s="11">
        <v>0.1953125</v>
      </c>
      <c r="B8" s="2">
        <v>6.47</v>
      </c>
      <c r="C8" s="2">
        <v>5.16</v>
      </c>
      <c r="D8" s="2">
        <v>7.71</v>
      </c>
      <c r="E8" s="2">
        <v>8.02</v>
      </c>
      <c r="F8" s="2">
        <v>9.56</v>
      </c>
      <c r="G8" s="2">
        <v>8.27</v>
      </c>
      <c r="H8" s="2">
        <v>7.63</v>
      </c>
      <c r="I8" s="2">
        <v>8.35</v>
      </c>
      <c r="J8" s="2">
        <v>6.27</v>
      </c>
      <c r="K8" s="2">
        <v>8.2200000000000006</v>
      </c>
      <c r="L8" s="2">
        <v>6.48</v>
      </c>
      <c r="M8" s="2">
        <v>7.29</v>
      </c>
      <c r="N8" s="2">
        <v>11.1</v>
      </c>
      <c r="O8" s="2">
        <v>7.62</v>
      </c>
      <c r="P8" s="2">
        <v>10.9</v>
      </c>
      <c r="Q8" s="2">
        <v>9.51</v>
      </c>
      <c r="R8" s="2">
        <v>5.87</v>
      </c>
      <c r="S8" s="2">
        <v>5.56</v>
      </c>
      <c r="T8" s="2">
        <v>6.12</v>
      </c>
      <c r="U8" s="2">
        <v>5.54</v>
      </c>
      <c r="V8" s="2">
        <v>6.29</v>
      </c>
      <c r="W8" s="2">
        <v>8.7100000000000009</v>
      </c>
      <c r="X8" s="2">
        <v>17.5</v>
      </c>
      <c r="Y8" s="12">
        <v>11.6</v>
      </c>
    </row>
    <row r="9" spans="1:25">
      <c r="A9" s="13" t="s">
        <v>585</v>
      </c>
      <c r="Y9" s="7"/>
    </row>
    <row r="10" spans="1:25">
      <c r="A10" s="8" t="s">
        <v>26</v>
      </c>
      <c r="B10" s="101" t="s">
        <v>21</v>
      </c>
      <c r="C10" s="101"/>
      <c r="D10" s="101" t="s">
        <v>22</v>
      </c>
      <c r="E10" s="101"/>
      <c r="F10" s="101" t="s">
        <v>584</v>
      </c>
      <c r="G10" s="101"/>
      <c r="H10" s="101" t="s">
        <v>583</v>
      </c>
      <c r="I10" s="101"/>
      <c r="J10" s="101" t="s">
        <v>582</v>
      </c>
      <c r="K10" s="101"/>
      <c r="L10" s="101" t="s">
        <v>23</v>
      </c>
      <c r="M10" s="101"/>
      <c r="N10" s="101" t="s">
        <v>581</v>
      </c>
      <c r="O10" s="101"/>
      <c r="P10" s="101" t="s">
        <v>580</v>
      </c>
      <c r="Q10" s="101"/>
      <c r="R10" s="101" t="s">
        <v>579</v>
      </c>
      <c r="S10" s="101"/>
      <c r="T10" s="101" t="s">
        <v>578</v>
      </c>
      <c r="U10" s="101"/>
      <c r="V10" s="101" t="s">
        <v>577</v>
      </c>
      <c r="W10" s="101"/>
      <c r="X10" s="101" t="s">
        <v>576</v>
      </c>
      <c r="Y10" s="102"/>
    </row>
    <row r="11" spans="1:25">
      <c r="A11" s="11">
        <v>0.49485002168009401</v>
      </c>
      <c r="B11" s="2">
        <v>1.7007037171450201</v>
      </c>
      <c r="C11" s="2">
        <v>1.67024585307412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>
        <v>1.6893088591236201</v>
      </c>
      <c r="S11" s="2">
        <v>1.70329137811866</v>
      </c>
      <c r="T11" s="2">
        <v>1.67117284271508</v>
      </c>
      <c r="U11" s="2">
        <v>1.6541765418779599</v>
      </c>
      <c r="V11" s="2"/>
      <c r="W11" s="2"/>
      <c r="X11" s="2"/>
      <c r="Y11" s="12"/>
    </row>
    <row r="12" spans="1:25">
      <c r="A12" s="11">
        <v>0.19382002601611301</v>
      </c>
      <c r="B12" s="2">
        <v>1.4996870826183999</v>
      </c>
      <c r="C12" s="2">
        <v>1.4771212547196599</v>
      </c>
      <c r="D12" s="2">
        <v>1.5763413502057899</v>
      </c>
      <c r="E12" s="2">
        <v>1.55509444857832</v>
      </c>
      <c r="F12" s="2">
        <v>1.6063813651106</v>
      </c>
      <c r="G12" s="2">
        <v>1.58433122436753</v>
      </c>
      <c r="H12" s="2">
        <v>1.6232492903978999</v>
      </c>
      <c r="I12" s="2">
        <v>1.56702636615906</v>
      </c>
      <c r="J12" s="2">
        <v>1.57749179983723</v>
      </c>
      <c r="K12" s="2">
        <v>1.5763413502057899</v>
      </c>
      <c r="L12" s="2">
        <v>1.46089784275655</v>
      </c>
      <c r="M12" s="2">
        <v>1.5538830266438699</v>
      </c>
      <c r="N12" s="2">
        <v>1.6434526764861901</v>
      </c>
      <c r="O12" s="2">
        <v>1.63346845557959</v>
      </c>
      <c r="P12" s="2"/>
      <c r="Q12" s="2">
        <v>1.6020599913279601</v>
      </c>
      <c r="R12" s="2">
        <v>1.51188336097887</v>
      </c>
      <c r="S12" s="2">
        <v>1.5327543789925</v>
      </c>
      <c r="T12" s="2">
        <v>1.45331834004704</v>
      </c>
      <c r="U12" s="2">
        <v>1.4377505628203899</v>
      </c>
      <c r="V12" s="2">
        <v>1.51982799377572</v>
      </c>
      <c r="W12" s="2">
        <v>1.5888317255942099</v>
      </c>
      <c r="X12" s="2"/>
      <c r="Y12" s="12"/>
    </row>
    <row r="13" spans="1:25">
      <c r="A13" s="11">
        <v>-0.107209969647868</v>
      </c>
      <c r="B13" s="2">
        <v>1.2833012287035499</v>
      </c>
      <c r="C13" s="2">
        <v>1.2148438480477</v>
      </c>
      <c r="D13" s="2">
        <v>1.3765769570565101</v>
      </c>
      <c r="E13" s="2">
        <v>1.40312052117582</v>
      </c>
      <c r="F13" s="2">
        <v>1.3765769570565101</v>
      </c>
      <c r="G13" s="2">
        <v>1.38381536598043</v>
      </c>
      <c r="H13" s="2">
        <v>1.4048337166199401</v>
      </c>
      <c r="I13" s="2">
        <v>1.39093510710338</v>
      </c>
      <c r="J13" s="2">
        <v>1.36361197989214</v>
      </c>
      <c r="K13" s="2">
        <v>1.39967372148104</v>
      </c>
      <c r="L13" s="2">
        <v>1.3010299956639799</v>
      </c>
      <c r="M13" s="2">
        <v>1.3283796034387401</v>
      </c>
      <c r="N13" s="2">
        <v>1.5065050324048701</v>
      </c>
      <c r="O13" s="2">
        <v>1.4065401804339599</v>
      </c>
      <c r="P13" s="2">
        <v>1.4727564493172101</v>
      </c>
      <c r="Q13" s="2">
        <v>1.44870631990508</v>
      </c>
      <c r="R13" s="2">
        <v>1.2855573090077701</v>
      </c>
      <c r="S13" s="2">
        <v>1.2504200023088901</v>
      </c>
      <c r="T13" s="2">
        <v>1.2278867046136701</v>
      </c>
      <c r="U13" s="2">
        <v>1.1931245983544601</v>
      </c>
      <c r="V13" s="2">
        <v>1.3096301674259001</v>
      </c>
      <c r="W13" s="2">
        <v>1.39093510710338</v>
      </c>
      <c r="X13" s="2">
        <v>1.6394864892685901</v>
      </c>
      <c r="Y13" s="12">
        <v>1.5092025223311001</v>
      </c>
    </row>
    <row r="14" spans="1:25">
      <c r="A14" s="11">
        <v>-0.40823996531184997</v>
      </c>
      <c r="B14" s="2">
        <v>1.02530586526477</v>
      </c>
      <c r="C14" s="2">
        <v>0.99738638439731298</v>
      </c>
      <c r="D14" s="2">
        <v>1.1613680022349699</v>
      </c>
      <c r="E14" s="2">
        <v>1.1105897102992499</v>
      </c>
      <c r="F14" s="2">
        <v>1.16435285578444</v>
      </c>
      <c r="G14" s="2">
        <v>1.1303337684950101</v>
      </c>
      <c r="H14" s="2">
        <v>1.1139433523068401</v>
      </c>
      <c r="I14" s="2">
        <v>1.1271047983648099</v>
      </c>
      <c r="J14" s="2">
        <v>1.15228834438306</v>
      </c>
      <c r="K14" s="2">
        <v>1.1492191126553799</v>
      </c>
      <c r="L14" s="2">
        <v>0.98944981766669204</v>
      </c>
      <c r="M14" s="2">
        <v>1.07918124604762</v>
      </c>
      <c r="N14" s="2">
        <v>1.3263358609287501</v>
      </c>
      <c r="O14" s="2">
        <v>1.19589965240923</v>
      </c>
      <c r="P14" s="2">
        <v>1.2278867046136701</v>
      </c>
      <c r="Q14" s="2">
        <v>1.2479732663618099</v>
      </c>
      <c r="R14" s="2">
        <v>0.98272338766854495</v>
      </c>
      <c r="S14" s="2">
        <v>1.02118929906994</v>
      </c>
      <c r="T14" s="2">
        <v>0.710117365111816</v>
      </c>
      <c r="U14" s="2">
        <v>0.97220283837906496</v>
      </c>
      <c r="V14" s="2">
        <v>0.99343623049761198</v>
      </c>
      <c r="W14" s="2">
        <v>1.1003705451175601</v>
      </c>
      <c r="X14" s="2">
        <v>1.46389298898591</v>
      </c>
      <c r="Y14" s="12">
        <v>1.3096301674259001</v>
      </c>
    </row>
    <row r="15" spans="1:25">
      <c r="A15" s="11">
        <v>-0.70926996097583095</v>
      </c>
      <c r="B15" s="2">
        <v>0.81090428066870002</v>
      </c>
      <c r="C15" s="2">
        <v>0.71264970162721097</v>
      </c>
      <c r="D15" s="2">
        <v>0.88705437805095699</v>
      </c>
      <c r="E15" s="2">
        <v>0.90417436828416398</v>
      </c>
      <c r="F15" s="2">
        <v>0.98045789227610003</v>
      </c>
      <c r="G15" s="2">
        <v>0.91750550955254695</v>
      </c>
      <c r="H15" s="2">
        <v>0.88252453795488095</v>
      </c>
      <c r="I15" s="2">
        <v>0.92168647548360205</v>
      </c>
      <c r="J15" s="2">
        <v>0.79726754083071605</v>
      </c>
      <c r="K15" s="2">
        <v>0.91487181754004998</v>
      </c>
      <c r="L15" s="2">
        <v>0.81157500587059295</v>
      </c>
      <c r="M15" s="2">
        <v>0.86272752831797495</v>
      </c>
      <c r="N15" s="2">
        <v>1.04532297878666</v>
      </c>
      <c r="O15" s="2">
        <v>0.88195497133960099</v>
      </c>
      <c r="P15" s="2">
        <v>1.03742649794062</v>
      </c>
      <c r="Q15" s="2">
        <v>0.97818051693741404</v>
      </c>
      <c r="R15" s="2">
        <v>0.768638101247614</v>
      </c>
      <c r="S15" s="2">
        <v>0.74507479158205703</v>
      </c>
      <c r="T15" s="2">
        <v>0.78675142214556104</v>
      </c>
      <c r="U15" s="2">
        <v>0.74350976472843</v>
      </c>
      <c r="V15" s="2">
        <v>0.79865064544526898</v>
      </c>
      <c r="W15" s="2">
        <v>0.94001815500766295</v>
      </c>
      <c r="X15" s="2">
        <v>1.24303804868629</v>
      </c>
      <c r="Y15" s="12">
        <v>1.0644579892269199</v>
      </c>
    </row>
    <row r="16" spans="1:25">
      <c r="A16" s="13" t="s">
        <v>205</v>
      </c>
      <c r="Y16" s="7"/>
    </row>
    <row r="17" spans="1:25">
      <c r="A17" s="14"/>
      <c r="B17" s="9" t="s">
        <v>21</v>
      </c>
      <c r="C17" s="9" t="s">
        <v>22</v>
      </c>
      <c r="D17" s="9" t="s">
        <v>584</v>
      </c>
      <c r="E17" s="9" t="s">
        <v>583</v>
      </c>
      <c r="F17" s="9" t="s">
        <v>582</v>
      </c>
      <c r="G17" s="9" t="s">
        <v>23</v>
      </c>
      <c r="H17" s="9" t="s">
        <v>581</v>
      </c>
      <c r="I17" s="9" t="s">
        <v>580</v>
      </c>
      <c r="J17" s="9" t="s">
        <v>579</v>
      </c>
      <c r="K17" s="9" t="s">
        <v>578</v>
      </c>
      <c r="L17" s="9" t="s">
        <v>577</v>
      </c>
      <c r="M17" s="9" t="s">
        <v>576</v>
      </c>
      <c r="Y17" s="7"/>
    </row>
    <row r="18" spans="1:25">
      <c r="A18" s="15" t="s">
        <v>9</v>
      </c>
      <c r="B18" s="2">
        <v>0.7722</v>
      </c>
      <c r="C18" s="2">
        <v>0.75209999999999999</v>
      </c>
      <c r="D18" s="2">
        <v>0.72150000000000003</v>
      </c>
      <c r="E18" s="2">
        <v>0.78280000000000005</v>
      </c>
      <c r="F18" s="2">
        <v>0.79510000000000003</v>
      </c>
      <c r="G18" s="2">
        <v>0.7611</v>
      </c>
      <c r="H18" s="2">
        <v>0.73740000000000006</v>
      </c>
      <c r="I18" s="2">
        <v>0.68610000000000004</v>
      </c>
      <c r="J18" s="2">
        <v>0.79700000000000004</v>
      </c>
      <c r="K18" s="2">
        <v>0.79710000000000003</v>
      </c>
      <c r="L18" s="2">
        <v>0.78339999999999999</v>
      </c>
      <c r="M18" s="2">
        <v>0.6986</v>
      </c>
      <c r="Y18" s="7"/>
    </row>
    <row r="19" spans="1:25">
      <c r="A19" s="15" t="s">
        <v>10</v>
      </c>
      <c r="B19" s="2">
        <v>1.3220000000000001</v>
      </c>
      <c r="C19" s="2">
        <v>1.4410000000000001</v>
      </c>
      <c r="D19" s="2">
        <v>1.454</v>
      </c>
      <c r="E19" s="2">
        <v>1.456</v>
      </c>
      <c r="F19" s="2">
        <v>1.446</v>
      </c>
      <c r="G19" s="2">
        <v>1.37</v>
      </c>
      <c r="H19" s="2">
        <v>1.52</v>
      </c>
      <c r="I19" s="2">
        <v>1.5089999999999999</v>
      </c>
      <c r="J19" s="2">
        <v>1.335</v>
      </c>
      <c r="K19" s="2">
        <v>1.27</v>
      </c>
      <c r="L19" s="2">
        <v>1.407</v>
      </c>
      <c r="M19" s="2">
        <v>1.657</v>
      </c>
      <c r="Y19" s="7"/>
    </row>
    <row r="20" spans="1:25">
      <c r="A20" s="15" t="s">
        <v>24</v>
      </c>
      <c r="B20" s="1">
        <f>LOG(10)</f>
        <v>1</v>
      </c>
      <c r="Y20" s="7"/>
    </row>
    <row r="21" spans="1:25">
      <c r="A21" s="15" t="s">
        <v>14</v>
      </c>
      <c r="B21" s="1">
        <f t="shared" ref="B21:M21" si="0">(1-B19)/B18</f>
        <v>-0.41699041699041706</v>
      </c>
      <c r="C21" s="1">
        <f t="shared" si="0"/>
        <v>-0.58635819704826497</v>
      </c>
      <c r="D21" s="1">
        <f t="shared" si="0"/>
        <v>-0.62924462924462921</v>
      </c>
      <c r="E21" s="1">
        <f t="shared" si="0"/>
        <v>-0.58252427184466016</v>
      </c>
      <c r="F21" s="1">
        <f t="shared" si="0"/>
        <v>-0.56093573135454655</v>
      </c>
      <c r="G21" s="1">
        <f t="shared" si="0"/>
        <v>-0.4861384837734859</v>
      </c>
      <c r="H21" s="1">
        <f t="shared" si="0"/>
        <v>-0.70518036343911039</v>
      </c>
      <c r="I21" s="1">
        <f t="shared" si="0"/>
        <v>-0.74187436233785142</v>
      </c>
      <c r="J21" s="1">
        <f t="shared" si="0"/>
        <v>-0.42032622333751563</v>
      </c>
      <c r="K21" s="1">
        <f t="shared" si="0"/>
        <v>-0.3387278885961611</v>
      </c>
      <c r="L21" s="1">
        <f t="shared" si="0"/>
        <v>-0.51953025274444731</v>
      </c>
      <c r="M21" s="1">
        <f t="shared" si="0"/>
        <v>-0.94045233323790445</v>
      </c>
      <c r="Y21" s="7"/>
    </row>
    <row r="22" spans="1:25">
      <c r="A22" s="15" t="s">
        <v>15</v>
      </c>
      <c r="B22" s="1">
        <f t="shared" ref="B22:M22" si="1">10^B21</f>
        <v>0.38283319070404997</v>
      </c>
      <c r="C22" s="1">
        <f t="shared" si="1"/>
        <v>0.25920406190987849</v>
      </c>
      <c r="D22" s="1">
        <f t="shared" si="1"/>
        <v>0.23483096931710992</v>
      </c>
      <c r="E22" s="1">
        <f t="shared" si="1"/>
        <v>0.2615024295608297</v>
      </c>
      <c r="F22" s="1">
        <f t="shared" si="1"/>
        <v>0.27483008276292831</v>
      </c>
      <c r="G22" s="1">
        <f t="shared" si="1"/>
        <v>0.32648370949239369</v>
      </c>
      <c r="H22" s="1">
        <f t="shared" si="1"/>
        <v>0.19716037547539875</v>
      </c>
      <c r="I22" s="1">
        <f t="shared" si="1"/>
        <v>0.18118641735477303</v>
      </c>
      <c r="J22" s="1">
        <f t="shared" si="1"/>
        <v>0.37990392162806813</v>
      </c>
      <c r="K22" s="1">
        <f t="shared" si="1"/>
        <v>0.45842902988704393</v>
      </c>
      <c r="L22" s="1">
        <f t="shared" si="1"/>
        <v>0.30232199671292692</v>
      </c>
      <c r="M22" s="1">
        <f t="shared" si="1"/>
        <v>0.11469584009703888</v>
      </c>
      <c r="Y22" s="7"/>
    </row>
    <row r="23" spans="1:25">
      <c r="A23" s="16" t="s">
        <v>16</v>
      </c>
      <c r="B23" s="17">
        <f t="shared" ref="B23:M23" si="2">B22/0.38283319</f>
        <v>1.0000000018390516</v>
      </c>
      <c r="C23" s="17">
        <f t="shared" si="2"/>
        <v>0.67706789453097971</v>
      </c>
      <c r="D23" s="17">
        <f t="shared" si="2"/>
        <v>0.61340284868485395</v>
      </c>
      <c r="E23" s="17">
        <f t="shared" si="2"/>
        <v>0.68307146922352713</v>
      </c>
      <c r="F23" s="17">
        <f t="shared" si="2"/>
        <v>0.71788468174070363</v>
      </c>
      <c r="G23" s="17">
        <f t="shared" si="2"/>
        <v>0.85280931230751889</v>
      </c>
      <c r="H23" s="17">
        <f t="shared" si="2"/>
        <v>0.51500335035057632</v>
      </c>
      <c r="I23" s="17">
        <f t="shared" si="2"/>
        <v>0.47327771490965304</v>
      </c>
      <c r="J23" s="17">
        <f t="shared" si="2"/>
        <v>0.99234844718679727</v>
      </c>
      <c r="K23" s="17">
        <f t="shared" si="2"/>
        <v>1.1974641746371153</v>
      </c>
      <c r="L23" s="17">
        <f t="shared" si="2"/>
        <v>0.789696412458196</v>
      </c>
      <c r="M23" s="17">
        <f t="shared" si="2"/>
        <v>0.29959743066435512</v>
      </c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20"/>
    </row>
    <row r="24" spans="1:25">
      <c r="A24" s="42"/>
    </row>
    <row r="25" spans="1:25">
      <c r="A25" s="41">
        <v>43827</v>
      </c>
    </row>
    <row r="26" spans="1:25">
      <c r="A26" s="5" t="s">
        <v>598</v>
      </c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7"/>
    </row>
    <row r="27" spans="1:25">
      <c r="A27" s="8" t="s">
        <v>20</v>
      </c>
      <c r="B27" s="101" t="s">
        <v>21</v>
      </c>
      <c r="C27" s="101"/>
      <c r="D27" s="101" t="s">
        <v>22</v>
      </c>
      <c r="E27" s="101"/>
      <c r="F27" s="101" t="s">
        <v>584</v>
      </c>
      <c r="G27" s="101"/>
      <c r="H27" s="101" t="s">
        <v>583</v>
      </c>
      <c r="I27" s="101"/>
      <c r="J27" s="101" t="s">
        <v>582</v>
      </c>
      <c r="K27" s="101"/>
      <c r="L27" s="101" t="s">
        <v>23</v>
      </c>
      <c r="M27" s="101"/>
      <c r="N27" s="101" t="s">
        <v>581</v>
      </c>
      <c r="O27" s="101"/>
      <c r="P27" s="101" t="s">
        <v>580</v>
      </c>
      <c r="Q27" s="101"/>
      <c r="R27" s="101" t="s">
        <v>579</v>
      </c>
      <c r="S27" s="101"/>
      <c r="T27" s="101" t="s">
        <v>578</v>
      </c>
      <c r="U27" s="101"/>
      <c r="V27" s="101" t="s">
        <v>577</v>
      </c>
      <c r="W27" s="101"/>
      <c r="X27" s="101" t="s">
        <v>576</v>
      </c>
      <c r="Y27" s="102"/>
    </row>
    <row r="28" spans="1:25">
      <c r="A28" s="11">
        <v>3.125</v>
      </c>
      <c r="B28" s="2">
        <v>41.5</v>
      </c>
      <c r="C28" s="2">
        <v>40.700000000000003</v>
      </c>
      <c r="D28" s="2">
        <v>48.2</v>
      </c>
      <c r="E28" s="2">
        <v>30</v>
      </c>
      <c r="F28" s="2">
        <v>53.7</v>
      </c>
      <c r="G28" s="2">
        <v>40.5</v>
      </c>
      <c r="H28" s="2">
        <v>45.5</v>
      </c>
      <c r="I28" s="2">
        <v>47.2</v>
      </c>
      <c r="J28" s="2">
        <v>49</v>
      </c>
      <c r="K28" s="2">
        <v>46.9</v>
      </c>
      <c r="L28" s="2">
        <v>40.799999999999997</v>
      </c>
      <c r="M28" s="2">
        <v>40.4</v>
      </c>
      <c r="N28" s="49" t="s">
        <v>607</v>
      </c>
      <c r="O28" s="49" t="s">
        <v>606</v>
      </c>
      <c r="P28" s="49" t="s">
        <v>605</v>
      </c>
      <c r="Q28" s="49" t="s">
        <v>604</v>
      </c>
      <c r="R28" s="2">
        <v>42.1</v>
      </c>
      <c r="S28" s="2">
        <v>44.9</v>
      </c>
      <c r="T28" s="2">
        <v>38.1</v>
      </c>
      <c r="U28" s="2">
        <v>40.6</v>
      </c>
      <c r="V28" s="49" t="s">
        <v>603</v>
      </c>
      <c r="W28" s="49" t="s">
        <v>602</v>
      </c>
      <c r="X28" s="49" t="s">
        <v>601</v>
      </c>
      <c r="Y28" s="48" t="s">
        <v>600</v>
      </c>
    </row>
    <row r="29" spans="1:25">
      <c r="A29" s="11">
        <v>1.5625</v>
      </c>
      <c r="B29" s="2">
        <v>24.6</v>
      </c>
      <c r="C29" s="2">
        <v>24.9</v>
      </c>
      <c r="D29" s="2">
        <v>20</v>
      </c>
      <c r="E29" s="2">
        <v>25.6</v>
      </c>
      <c r="F29" s="2">
        <v>31.1</v>
      </c>
      <c r="G29" s="2">
        <v>31.2</v>
      </c>
      <c r="H29" s="2">
        <v>33.299999999999997</v>
      </c>
      <c r="I29" s="2">
        <v>30.7</v>
      </c>
      <c r="J29" s="2">
        <v>31.5</v>
      </c>
      <c r="K29" s="2">
        <v>31.2</v>
      </c>
      <c r="L29" s="2">
        <v>22.8</v>
      </c>
      <c r="M29" s="2">
        <v>27.3</v>
      </c>
      <c r="N29" s="2">
        <v>34.5</v>
      </c>
      <c r="O29" s="2">
        <v>32.9</v>
      </c>
      <c r="P29" s="2">
        <v>40.5</v>
      </c>
      <c r="Q29" s="2">
        <v>44.6</v>
      </c>
      <c r="R29" s="2">
        <v>26.5</v>
      </c>
      <c r="S29" s="2">
        <v>24.3</v>
      </c>
      <c r="T29" s="2">
        <v>23.8</v>
      </c>
      <c r="U29" s="2">
        <v>26</v>
      </c>
      <c r="V29" s="2">
        <v>29.1</v>
      </c>
      <c r="W29" s="2">
        <v>36.799999999999997</v>
      </c>
      <c r="X29" s="2">
        <v>48.5</v>
      </c>
      <c r="Y29" s="12">
        <v>46.3</v>
      </c>
    </row>
    <row r="30" spans="1:25">
      <c r="A30" s="11">
        <v>0.78125</v>
      </c>
      <c r="B30" s="2">
        <v>16.3</v>
      </c>
      <c r="C30" s="2">
        <v>13.8</v>
      </c>
      <c r="D30" s="2">
        <v>17</v>
      </c>
      <c r="E30" s="2">
        <v>13.1</v>
      </c>
      <c r="F30" s="2">
        <v>19.5</v>
      </c>
      <c r="G30" s="2">
        <v>23.1</v>
      </c>
      <c r="H30" s="2">
        <v>19.899999999999999</v>
      </c>
      <c r="I30" s="2">
        <v>18.3</v>
      </c>
      <c r="J30" s="49" t="s">
        <v>51</v>
      </c>
      <c r="K30" s="2">
        <v>18.5</v>
      </c>
      <c r="L30" s="2">
        <v>12.6</v>
      </c>
      <c r="M30" s="2">
        <v>14.6</v>
      </c>
      <c r="N30" s="2">
        <v>22</v>
      </c>
      <c r="O30" s="2">
        <v>19.399999999999999</v>
      </c>
      <c r="P30" s="2">
        <v>24.4</v>
      </c>
      <c r="Q30" s="2">
        <v>27.3</v>
      </c>
      <c r="R30" s="2">
        <v>14.5</v>
      </c>
      <c r="S30" s="2">
        <v>14.7</v>
      </c>
      <c r="T30" s="2">
        <v>14.5</v>
      </c>
      <c r="U30" s="2">
        <v>13.7</v>
      </c>
      <c r="V30" s="2">
        <v>15.7</v>
      </c>
      <c r="W30" s="2">
        <v>21</v>
      </c>
      <c r="X30" s="2">
        <v>33.6</v>
      </c>
      <c r="Y30" s="12">
        <v>31.8</v>
      </c>
    </row>
    <row r="31" spans="1:25">
      <c r="A31" s="11">
        <v>0.390625</v>
      </c>
      <c r="B31" s="2">
        <v>8.14</v>
      </c>
      <c r="C31" s="2">
        <v>7.39</v>
      </c>
      <c r="D31" s="2">
        <v>8.27</v>
      </c>
      <c r="E31" s="2">
        <v>10.7</v>
      </c>
      <c r="F31" s="2">
        <v>12.4</v>
      </c>
      <c r="G31" s="2">
        <v>11.6</v>
      </c>
      <c r="H31" s="2">
        <v>8.8000000000000007</v>
      </c>
      <c r="I31" s="2">
        <v>9.34</v>
      </c>
      <c r="J31" s="2">
        <v>13.3</v>
      </c>
      <c r="K31" s="2">
        <v>11.9</v>
      </c>
      <c r="L31" s="2">
        <v>7</v>
      </c>
      <c r="M31" s="2">
        <v>8.07</v>
      </c>
      <c r="N31" s="2">
        <v>13.5</v>
      </c>
      <c r="O31" s="2">
        <v>11.1</v>
      </c>
      <c r="P31" s="2">
        <v>14.4</v>
      </c>
      <c r="Q31" s="2">
        <v>13.9</v>
      </c>
      <c r="R31" s="2">
        <v>7.1</v>
      </c>
      <c r="S31" s="2">
        <v>8.3699999999999992</v>
      </c>
      <c r="T31" s="2">
        <v>8.25</v>
      </c>
      <c r="U31" s="2">
        <v>7.94</v>
      </c>
      <c r="V31" s="2">
        <v>8.98</v>
      </c>
      <c r="W31" s="2">
        <v>11.5</v>
      </c>
      <c r="X31" s="2">
        <v>20.2</v>
      </c>
      <c r="Y31" s="12">
        <v>18.899999999999999</v>
      </c>
    </row>
    <row r="32" spans="1:25">
      <c r="A32" s="11">
        <v>0.1953125</v>
      </c>
      <c r="B32" s="2">
        <v>5.0199999999999996</v>
      </c>
      <c r="C32" s="2">
        <v>4.12</v>
      </c>
      <c r="D32" s="2">
        <v>5.47</v>
      </c>
      <c r="E32" s="2">
        <v>5.54</v>
      </c>
      <c r="F32" s="2">
        <v>6.94</v>
      </c>
      <c r="G32" s="2">
        <v>6.36</v>
      </c>
      <c r="H32" s="2">
        <v>3.33</v>
      </c>
      <c r="I32" s="2">
        <v>5.77</v>
      </c>
      <c r="J32" s="2">
        <v>5.82</v>
      </c>
      <c r="K32" s="2">
        <v>5.54</v>
      </c>
      <c r="L32" s="2">
        <v>3.87</v>
      </c>
      <c r="M32" s="2">
        <v>4.32</v>
      </c>
      <c r="N32" s="2">
        <v>8.1300000000000008</v>
      </c>
      <c r="O32" s="2">
        <v>6.37</v>
      </c>
      <c r="P32" s="2">
        <v>8.65</v>
      </c>
      <c r="Q32" s="2">
        <v>8.24</v>
      </c>
      <c r="R32" s="2">
        <v>4.88</v>
      </c>
      <c r="S32" s="2">
        <v>4.13</v>
      </c>
      <c r="T32" s="2">
        <v>3.93</v>
      </c>
      <c r="U32" s="2">
        <v>4.2699999999999996</v>
      </c>
      <c r="V32" s="2">
        <v>5.18</v>
      </c>
      <c r="W32" s="2">
        <v>7.33</v>
      </c>
      <c r="X32" s="49" t="s">
        <v>599</v>
      </c>
      <c r="Y32" s="48" t="s">
        <v>61</v>
      </c>
    </row>
    <row r="33" spans="1:25">
      <c r="A33" s="13" t="s">
        <v>585</v>
      </c>
      <c r="Y33" s="7"/>
    </row>
    <row r="34" spans="1:25">
      <c r="A34" s="8" t="s">
        <v>26</v>
      </c>
      <c r="B34" s="101" t="s">
        <v>21</v>
      </c>
      <c r="C34" s="101"/>
      <c r="D34" s="101" t="s">
        <v>22</v>
      </c>
      <c r="E34" s="101"/>
      <c r="F34" s="101" t="s">
        <v>584</v>
      </c>
      <c r="G34" s="101"/>
      <c r="H34" s="101" t="s">
        <v>583</v>
      </c>
      <c r="I34" s="101"/>
      <c r="J34" s="101" t="s">
        <v>582</v>
      </c>
      <c r="K34" s="101"/>
      <c r="L34" s="101" t="s">
        <v>23</v>
      </c>
      <c r="M34" s="101"/>
      <c r="N34" s="101" t="s">
        <v>581</v>
      </c>
      <c r="O34" s="101"/>
      <c r="P34" s="101" t="s">
        <v>580</v>
      </c>
      <c r="Q34" s="101"/>
      <c r="R34" s="101" t="s">
        <v>579</v>
      </c>
      <c r="S34" s="101"/>
      <c r="T34" s="101" t="s">
        <v>578</v>
      </c>
      <c r="U34" s="101"/>
      <c r="V34" s="101" t="s">
        <v>577</v>
      </c>
      <c r="W34" s="101"/>
      <c r="X34" s="101" t="s">
        <v>576</v>
      </c>
      <c r="Y34" s="102"/>
    </row>
    <row r="35" spans="1:25">
      <c r="A35" s="11">
        <v>0.49485002168009401</v>
      </c>
      <c r="B35" s="2">
        <v>1.61804809671209</v>
      </c>
      <c r="C35" s="2">
        <v>1.6095944092252199</v>
      </c>
      <c r="D35" s="2">
        <v>1.68304703823885</v>
      </c>
      <c r="E35" s="2">
        <v>1.4771212547196599</v>
      </c>
      <c r="F35" s="2">
        <v>1.7299742856995599</v>
      </c>
      <c r="G35" s="2">
        <v>1.60745502321467</v>
      </c>
      <c r="H35" s="2">
        <v>1.6580113966571099</v>
      </c>
      <c r="I35" s="2">
        <v>1.67394199863409</v>
      </c>
      <c r="J35" s="2">
        <v>1.6901960800285101</v>
      </c>
      <c r="K35" s="2">
        <v>1.67117284271508</v>
      </c>
      <c r="L35" s="2">
        <v>1.61066016308988</v>
      </c>
      <c r="M35" s="2">
        <v>1.6063813651106</v>
      </c>
      <c r="N35" s="2"/>
      <c r="O35" s="2"/>
      <c r="P35" s="2"/>
      <c r="Q35" s="2"/>
      <c r="R35" s="2">
        <v>1.6242820958356701</v>
      </c>
      <c r="S35" s="2">
        <v>1.6522463410033199</v>
      </c>
      <c r="T35" s="2">
        <v>1.5809249756756201</v>
      </c>
      <c r="U35" s="2">
        <v>1.60852603357719</v>
      </c>
      <c r="V35" s="2"/>
      <c r="W35" s="2"/>
      <c r="X35" s="2"/>
      <c r="Y35" s="12"/>
    </row>
    <row r="36" spans="1:25">
      <c r="A36" s="11">
        <v>0.19382002601611301</v>
      </c>
      <c r="B36" s="2">
        <v>1.39093510710338</v>
      </c>
      <c r="C36" s="2">
        <v>1.3961993470957399</v>
      </c>
      <c r="D36" s="2">
        <v>1.3010299956639799</v>
      </c>
      <c r="E36" s="2">
        <v>1.40823996531185</v>
      </c>
      <c r="F36" s="2">
        <v>1.4927603890268399</v>
      </c>
      <c r="G36" s="2">
        <v>1.49415459401844</v>
      </c>
      <c r="H36" s="2">
        <v>1.52244423350632</v>
      </c>
      <c r="I36" s="2">
        <v>1.4871383754771901</v>
      </c>
      <c r="J36" s="2">
        <v>1.4983105537896</v>
      </c>
      <c r="K36" s="2">
        <v>1.49415459401844</v>
      </c>
      <c r="L36" s="2">
        <v>1.35793484700045</v>
      </c>
      <c r="M36" s="2">
        <v>1.43616264704076</v>
      </c>
      <c r="N36" s="2">
        <v>1.53781909507327</v>
      </c>
      <c r="O36" s="2">
        <v>1.51719589794997</v>
      </c>
      <c r="P36" s="2">
        <v>1.60745502321467</v>
      </c>
      <c r="Q36" s="2">
        <v>1.6493348587121399</v>
      </c>
      <c r="R36" s="2">
        <v>1.4232458739368099</v>
      </c>
      <c r="S36" s="2">
        <v>1.3856062735983099</v>
      </c>
      <c r="T36" s="2">
        <v>1.3765769570565101</v>
      </c>
      <c r="U36" s="2">
        <v>1.41497334797082</v>
      </c>
      <c r="V36" s="2">
        <v>1.46389298898591</v>
      </c>
      <c r="W36" s="2">
        <v>1.5658478186735201</v>
      </c>
      <c r="X36" s="2">
        <v>1.68574173860226</v>
      </c>
      <c r="Y36" s="12">
        <v>1.66558099101795</v>
      </c>
    </row>
    <row r="37" spans="1:25">
      <c r="A37" s="11">
        <v>-0.107209969647868</v>
      </c>
      <c r="B37" s="2">
        <v>1.2121876044039599</v>
      </c>
      <c r="C37" s="2">
        <v>1.13987908640124</v>
      </c>
      <c r="D37" s="2">
        <v>1.2304489213782701</v>
      </c>
      <c r="E37" s="2">
        <v>1.11727129565576</v>
      </c>
      <c r="F37" s="2">
        <v>1.2900346113625201</v>
      </c>
      <c r="G37" s="2">
        <v>1.36361197989214</v>
      </c>
      <c r="H37" s="2">
        <v>1.2988530764097099</v>
      </c>
      <c r="I37" s="2">
        <v>1.26245108973043</v>
      </c>
      <c r="J37" s="2"/>
      <c r="K37" s="2">
        <v>1.26717172840301</v>
      </c>
      <c r="L37" s="2">
        <v>1.1003705451175601</v>
      </c>
      <c r="M37" s="2">
        <v>1.16435285578444</v>
      </c>
      <c r="N37" s="2">
        <v>1.3424226808222099</v>
      </c>
      <c r="O37" s="2">
        <v>1.28780172993023</v>
      </c>
      <c r="P37" s="2">
        <v>1.3873898263387301</v>
      </c>
      <c r="Q37" s="2">
        <v>1.43616264704076</v>
      </c>
      <c r="R37" s="2">
        <v>1.1613680022349699</v>
      </c>
      <c r="S37" s="2">
        <v>1.16731733474818</v>
      </c>
      <c r="T37" s="2">
        <v>1.1613680022349699</v>
      </c>
      <c r="U37" s="2">
        <v>1.13672056715641</v>
      </c>
      <c r="V37" s="2">
        <v>1.19589965240923</v>
      </c>
      <c r="W37" s="2">
        <v>1.32221929473392</v>
      </c>
      <c r="X37" s="2">
        <v>1.5263392773898401</v>
      </c>
      <c r="Y37" s="12">
        <v>1.5024271199844299</v>
      </c>
    </row>
    <row r="38" spans="1:25">
      <c r="A38" s="11">
        <v>-0.40823996531184997</v>
      </c>
      <c r="B38" s="2">
        <v>0.91062440488920104</v>
      </c>
      <c r="C38" s="2">
        <v>0.86864443839482597</v>
      </c>
      <c r="D38" s="2">
        <v>0.91750550955254695</v>
      </c>
      <c r="E38" s="2">
        <v>1.0293837776852099</v>
      </c>
      <c r="F38" s="2">
        <v>1.09342168516224</v>
      </c>
      <c r="G38" s="2">
        <v>1.0644579892269199</v>
      </c>
      <c r="H38" s="2">
        <v>0.94448267215016901</v>
      </c>
      <c r="I38" s="2">
        <v>0.97034687623009297</v>
      </c>
      <c r="J38" s="2">
        <v>1.12385164096709</v>
      </c>
      <c r="K38" s="2">
        <v>1.0755469613925299</v>
      </c>
      <c r="L38" s="2">
        <v>0.84509804001425703</v>
      </c>
      <c r="M38" s="2">
        <v>0.90687353472207</v>
      </c>
      <c r="N38" s="2">
        <v>1.1303337684950101</v>
      </c>
      <c r="O38" s="2">
        <v>1.04532297878666</v>
      </c>
      <c r="P38" s="2">
        <v>1.15836249209525</v>
      </c>
      <c r="Q38" s="2">
        <v>1.1430148002541001</v>
      </c>
      <c r="R38" s="2">
        <v>0.85125834871907502</v>
      </c>
      <c r="S38" s="2">
        <v>0.92272545799326</v>
      </c>
      <c r="T38" s="2">
        <v>0.91645394854992501</v>
      </c>
      <c r="U38" s="2">
        <v>0.89982050242709599</v>
      </c>
      <c r="V38" s="2">
        <v>0.95327633666730405</v>
      </c>
      <c r="W38" s="2">
        <v>1.06069784035361</v>
      </c>
      <c r="X38" s="2">
        <v>1.3053513694466199</v>
      </c>
      <c r="Y38" s="12">
        <v>1.2764618041732401</v>
      </c>
    </row>
    <row r="39" spans="1:25">
      <c r="A39" s="11">
        <v>-0.70926996097583095</v>
      </c>
      <c r="B39" s="2">
        <v>0.700703717145019</v>
      </c>
      <c r="C39" s="2">
        <v>0.61489721603313496</v>
      </c>
      <c r="D39" s="2">
        <v>0.737987326333431</v>
      </c>
      <c r="E39" s="2">
        <v>0.74350976472843</v>
      </c>
      <c r="F39" s="2">
        <v>0.84135947045485504</v>
      </c>
      <c r="G39" s="2">
        <v>0.80345711564841404</v>
      </c>
      <c r="H39" s="2">
        <v>0.52244423350631997</v>
      </c>
      <c r="I39" s="2">
        <v>0.76117581315573102</v>
      </c>
      <c r="J39" s="2">
        <v>0.76492298464988895</v>
      </c>
      <c r="K39" s="2">
        <v>0.74350976472843</v>
      </c>
      <c r="L39" s="2">
        <v>0.58771096501891096</v>
      </c>
      <c r="M39" s="2">
        <v>0.63548374681491204</v>
      </c>
      <c r="N39" s="2">
        <v>0.91009054559406799</v>
      </c>
      <c r="O39" s="2">
        <v>0.80413943233535001</v>
      </c>
      <c r="P39" s="2">
        <v>0.93701610746481401</v>
      </c>
      <c r="Q39" s="2">
        <v>0.91592721169711599</v>
      </c>
      <c r="R39" s="2">
        <v>0.68841982200271101</v>
      </c>
      <c r="S39" s="2">
        <v>0.61595005165640104</v>
      </c>
      <c r="T39" s="2">
        <v>0.59439255037542704</v>
      </c>
      <c r="U39" s="2">
        <v>0.63042787502502395</v>
      </c>
      <c r="V39" s="2">
        <v>0.71432975974523305</v>
      </c>
      <c r="W39" s="2">
        <v>0.86510397464112798</v>
      </c>
      <c r="X39" s="2"/>
      <c r="Y39" s="12"/>
    </row>
    <row r="40" spans="1:25">
      <c r="A40" s="13" t="s">
        <v>205</v>
      </c>
      <c r="Y40" s="7"/>
    </row>
    <row r="41" spans="1:25">
      <c r="A41" s="19"/>
      <c r="B41" s="9" t="s">
        <v>21</v>
      </c>
      <c r="C41" s="9" t="s">
        <v>22</v>
      </c>
      <c r="D41" s="9" t="s">
        <v>584</v>
      </c>
      <c r="E41" s="9" t="s">
        <v>583</v>
      </c>
      <c r="F41" s="9" t="s">
        <v>582</v>
      </c>
      <c r="G41" s="9" t="s">
        <v>23</v>
      </c>
      <c r="H41" s="9" t="s">
        <v>581</v>
      </c>
      <c r="I41" s="9" t="s">
        <v>580</v>
      </c>
      <c r="J41" s="9" t="s">
        <v>579</v>
      </c>
      <c r="K41" s="9" t="s">
        <v>578</v>
      </c>
      <c r="L41" s="9" t="s">
        <v>577</v>
      </c>
      <c r="M41" s="9" t="s">
        <v>576</v>
      </c>
      <c r="Y41" s="7"/>
    </row>
    <row r="42" spans="1:25">
      <c r="A42" s="15" t="s">
        <v>9</v>
      </c>
      <c r="B42" s="2">
        <v>0.80259999999999998</v>
      </c>
      <c r="C42" s="2">
        <v>0.68430000000000002</v>
      </c>
      <c r="D42" s="2">
        <v>0.7</v>
      </c>
      <c r="E42" s="2">
        <v>0.86229999999999996</v>
      </c>
      <c r="F42" s="2">
        <v>0.74729999999999996</v>
      </c>
      <c r="G42" s="2">
        <v>0.83540000000000003</v>
      </c>
      <c r="H42" s="2">
        <v>0.74360000000000004</v>
      </c>
      <c r="I42" s="2">
        <v>0.7863</v>
      </c>
      <c r="J42" s="2">
        <v>0.82699999999999996</v>
      </c>
      <c r="K42" s="2">
        <v>0.81459999999999999</v>
      </c>
      <c r="L42" s="2">
        <v>0.80640000000000001</v>
      </c>
      <c r="M42" s="2">
        <v>0.6391</v>
      </c>
      <c r="Y42" s="7"/>
    </row>
    <row r="43" spans="1:25">
      <c r="A43" s="15" t="s">
        <v>10</v>
      </c>
      <c r="B43" s="2">
        <v>1.232</v>
      </c>
      <c r="C43" s="2">
        <v>1.238</v>
      </c>
      <c r="D43" s="2">
        <v>1.353</v>
      </c>
      <c r="E43" s="2">
        <v>1.3029999999999999</v>
      </c>
      <c r="F43" s="2">
        <v>1.339</v>
      </c>
      <c r="G43" s="2">
        <v>1.2150000000000001</v>
      </c>
      <c r="H43" s="2">
        <v>1.389</v>
      </c>
      <c r="I43" s="2">
        <v>1.482</v>
      </c>
      <c r="J43" s="2">
        <v>1.238</v>
      </c>
      <c r="K43" s="2">
        <v>1.2190000000000001</v>
      </c>
      <c r="L43" s="2">
        <v>1.35</v>
      </c>
      <c r="M43" s="2">
        <v>1.5620000000000001</v>
      </c>
      <c r="Y43" s="7"/>
    </row>
    <row r="44" spans="1:25">
      <c r="A44" s="15" t="s">
        <v>24</v>
      </c>
      <c r="B44" s="1">
        <f>LOG(10)</f>
        <v>1</v>
      </c>
      <c r="Y44" s="7"/>
    </row>
    <row r="45" spans="1:25">
      <c r="A45" s="15" t="s">
        <v>14</v>
      </c>
      <c r="B45" s="1">
        <f t="shared" ref="B45:M45" si="3">(1-B43)/B42</f>
        <v>-0.28906055320209317</v>
      </c>
      <c r="C45" s="1">
        <f t="shared" si="3"/>
        <v>-0.34780067221978661</v>
      </c>
      <c r="D45" s="1">
        <f t="shared" si="3"/>
        <v>-0.50428571428571434</v>
      </c>
      <c r="E45" s="1">
        <f t="shared" si="3"/>
        <v>-0.35138582859793571</v>
      </c>
      <c r="F45" s="1">
        <f t="shared" si="3"/>
        <v>-0.4536330790847049</v>
      </c>
      <c r="G45" s="1">
        <f t="shared" si="3"/>
        <v>-0.2573617428776635</v>
      </c>
      <c r="H45" s="1">
        <f t="shared" si="3"/>
        <v>-0.52313071543840772</v>
      </c>
      <c r="I45" s="1">
        <f t="shared" si="3"/>
        <v>-0.61299758361948364</v>
      </c>
      <c r="J45" s="1">
        <f t="shared" si="3"/>
        <v>-0.28778718258766628</v>
      </c>
      <c r="K45" s="1">
        <f t="shared" si="3"/>
        <v>-0.26884360422293163</v>
      </c>
      <c r="L45" s="1">
        <f t="shared" si="3"/>
        <v>-0.4340277777777779</v>
      </c>
      <c r="M45" s="1">
        <f t="shared" si="3"/>
        <v>-0.87936160225316862</v>
      </c>
      <c r="Y45" s="7"/>
    </row>
    <row r="46" spans="1:25">
      <c r="A46" s="15" t="s">
        <v>15</v>
      </c>
      <c r="B46" s="1">
        <f t="shared" ref="B46:M46" si="4">10^B45</f>
        <v>0.51397198403767053</v>
      </c>
      <c r="C46" s="1">
        <f t="shared" si="4"/>
        <v>0.44895139750663365</v>
      </c>
      <c r="D46" s="1">
        <f t="shared" si="4"/>
        <v>0.31312250716508078</v>
      </c>
      <c r="E46" s="1">
        <f t="shared" si="4"/>
        <v>0.44526050178740767</v>
      </c>
      <c r="F46" s="1">
        <f t="shared" si="4"/>
        <v>0.35185758772007947</v>
      </c>
      <c r="G46" s="1">
        <f t="shared" si="4"/>
        <v>0.55288939159906392</v>
      </c>
      <c r="H46" s="1">
        <f t="shared" si="4"/>
        <v>0.29982599566308105</v>
      </c>
      <c r="I46" s="1">
        <f t="shared" si="4"/>
        <v>0.24378243821951354</v>
      </c>
      <c r="J46" s="1">
        <f t="shared" si="4"/>
        <v>0.51548118404903853</v>
      </c>
      <c r="K46" s="1">
        <f t="shared" si="4"/>
        <v>0.53846365622185455</v>
      </c>
      <c r="L46" s="1">
        <f t="shared" si="4"/>
        <v>0.36810542860976747</v>
      </c>
      <c r="M46" s="1">
        <f t="shared" si="4"/>
        <v>0.132019595494245</v>
      </c>
      <c r="Y46" s="7"/>
    </row>
    <row r="47" spans="1:25">
      <c r="A47" s="16" t="s">
        <v>16</v>
      </c>
      <c r="B47" s="17">
        <f t="shared" ref="B47:M47" si="5">B46/0.51397198</f>
        <v>1.0000000078558184</v>
      </c>
      <c r="C47" s="17">
        <f t="shared" si="5"/>
        <v>0.87349391596528991</v>
      </c>
      <c r="D47" s="17">
        <f t="shared" si="5"/>
        <v>0.60922096797004532</v>
      </c>
      <c r="E47" s="17">
        <f t="shared" si="5"/>
        <v>0.86631279352506274</v>
      </c>
      <c r="F47" s="17">
        <f t="shared" si="5"/>
        <v>0.68458515524538799</v>
      </c>
      <c r="G47" s="17">
        <f t="shared" si="5"/>
        <v>1.0757189362717086</v>
      </c>
      <c r="H47" s="17">
        <f t="shared" si="5"/>
        <v>0.58335085827651745</v>
      </c>
      <c r="I47" s="17">
        <f t="shared" si="5"/>
        <v>0.47431075565542219</v>
      </c>
      <c r="J47" s="17">
        <f t="shared" si="5"/>
        <v>1.0029363547192565</v>
      </c>
      <c r="K47" s="17">
        <f t="shared" si="5"/>
        <v>1.0476517731994934</v>
      </c>
      <c r="L47" s="17">
        <f t="shared" si="5"/>
        <v>0.71619746393522754</v>
      </c>
      <c r="M47" s="17">
        <f t="shared" si="5"/>
        <v>0.25686146449898883</v>
      </c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20"/>
    </row>
    <row r="49" spans="1:25">
      <c r="A49" s="41">
        <v>43830</v>
      </c>
    </row>
    <row r="50" spans="1:25">
      <c r="A50" s="5" t="s">
        <v>598</v>
      </c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7"/>
    </row>
    <row r="51" spans="1:25">
      <c r="A51" s="8" t="s">
        <v>20</v>
      </c>
      <c r="B51" s="101" t="s">
        <v>21</v>
      </c>
      <c r="C51" s="101"/>
      <c r="D51" s="101" t="s">
        <v>22</v>
      </c>
      <c r="E51" s="101"/>
      <c r="F51" s="101" t="s">
        <v>584</v>
      </c>
      <c r="G51" s="101"/>
      <c r="H51" s="101" t="s">
        <v>583</v>
      </c>
      <c r="I51" s="101"/>
      <c r="J51" s="101" t="s">
        <v>582</v>
      </c>
      <c r="K51" s="101"/>
      <c r="L51" s="101" t="s">
        <v>23</v>
      </c>
      <c r="M51" s="101"/>
      <c r="N51" s="101" t="s">
        <v>581</v>
      </c>
      <c r="O51" s="101"/>
      <c r="P51" s="101" t="s">
        <v>580</v>
      </c>
      <c r="Q51" s="101"/>
      <c r="R51" s="101" t="s">
        <v>579</v>
      </c>
      <c r="S51" s="101"/>
      <c r="T51" s="101" t="s">
        <v>578</v>
      </c>
      <c r="U51" s="101"/>
      <c r="V51" s="101" t="s">
        <v>577</v>
      </c>
      <c r="W51" s="101"/>
      <c r="X51" s="101" t="s">
        <v>576</v>
      </c>
      <c r="Y51" s="102"/>
    </row>
    <row r="52" spans="1:25">
      <c r="A52" s="11">
        <v>3.125</v>
      </c>
      <c r="B52" s="49" t="s">
        <v>447</v>
      </c>
      <c r="C52" s="2"/>
      <c r="D52" s="49" t="s">
        <v>247</v>
      </c>
      <c r="E52" s="2"/>
      <c r="F52" s="49" t="s">
        <v>597</v>
      </c>
      <c r="G52" s="49" t="s">
        <v>503</v>
      </c>
      <c r="H52" s="49" t="s">
        <v>596</v>
      </c>
      <c r="I52" s="49" t="s">
        <v>595</v>
      </c>
      <c r="J52" s="2">
        <v>36.5</v>
      </c>
      <c r="K52" s="2">
        <v>37.9</v>
      </c>
      <c r="L52" s="2">
        <v>21.9</v>
      </c>
      <c r="M52" s="2">
        <v>32</v>
      </c>
      <c r="N52" s="49" t="s">
        <v>594</v>
      </c>
      <c r="O52" s="49" t="s">
        <v>593</v>
      </c>
      <c r="P52" s="2">
        <v>40.299999999999997</v>
      </c>
      <c r="Q52" s="2">
        <v>37.9</v>
      </c>
      <c r="R52" s="49" t="s">
        <v>592</v>
      </c>
      <c r="S52" s="49" t="s">
        <v>591</v>
      </c>
      <c r="T52" s="49" t="s">
        <v>590</v>
      </c>
      <c r="U52" s="49" t="s">
        <v>589</v>
      </c>
      <c r="V52" s="49" t="s">
        <v>552</v>
      </c>
      <c r="W52" s="2"/>
      <c r="X52" s="49" t="s">
        <v>119</v>
      </c>
      <c r="Y52" s="12"/>
    </row>
    <row r="53" spans="1:25">
      <c r="A53" s="11">
        <v>1.5625</v>
      </c>
      <c r="B53" s="2">
        <v>30.8</v>
      </c>
      <c r="C53" s="2"/>
      <c r="D53" s="2">
        <v>35.799999999999997</v>
      </c>
      <c r="E53" s="2"/>
      <c r="F53" s="2">
        <v>36.200000000000003</v>
      </c>
      <c r="G53" s="2">
        <v>40.4</v>
      </c>
      <c r="H53" s="2">
        <v>30.2</v>
      </c>
      <c r="I53" s="2">
        <v>27.5</v>
      </c>
      <c r="J53" s="2">
        <v>21.6</v>
      </c>
      <c r="K53" s="2">
        <v>21.2</v>
      </c>
      <c r="L53" s="2">
        <v>13.9</v>
      </c>
      <c r="M53" s="2">
        <v>15.9</v>
      </c>
      <c r="N53" s="2">
        <v>17.600000000000001</v>
      </c>
      <c r="O53" s="2">
        <v>19.5</v>
      </c>
      <c r="P53" s="2">
        <v>22.8</v>
      </c>
      <c r="Q53" s="2">
        <v>24.2</v>
      </c>
      <c r="R53" s="2">
        <v>26.1</v>
      </c>
      <c r="S53" s="2">
        <v>22.1</v>
      </c>
      <c r="T53" s="2">
        <v>32.299999999999997</v>
      </c>
      <c r="U53" s="2">
        <v>34.799999999999997</v>
      </c>
      <c r="V53" s="2">
        <v>49.8</v>
      </c>
      <c r="W53" s="2"/>
      <c r="X53" s="2">
        <v>35.299999999999997</v>
      </c>
      <c r="Y53" s="12"/>
    </row>
    <row r="54" spans="1:25">
      <c r="A54" s="11">
        <v>0.78125</v>
      </c>
      <c r="B54" s="2">
        <v>22.4</v>
      </c>
      <c r="C54" s="2"/>
      <c r="D54" s="2">
        <v>23.9</v>
      </c>
      <c r="E54" s="2"/>
      <c r="F54" s="2">
        <v>21.4</v>
      </c>
      <c r="G54" s="2">
        <v>28.7</v>
      </c>
      <c r="H54" s="2">
        <v>18.100000000000001</v>
      </c>
      <c r="I54" s="2">
        <v>15.5</v>
      </c>
      <c r="J54" s="49" t="s">
        <v>588</v>
      </c>
      <c r="K54" s="2">
        <v>11.5</v>
      </c>
      <c r="L54" s="2">
        <v>7.38</v>
      </c>
      <c r="M54" s="2">
        <v>8.33</v>
      </c>
      <c r="N54" s="2">
        <v>10.4</v>
      </c>
      <c r="O54" s="2">
        <v>10.1</v>
      </c>
      <c r="P54" s="2">
        <v>13.9</v>
      </c>
      <c r="Q54" s="2">
        <v>16.3</v>
      </c>
      <c r="R54" s="2">
        <v>13</v>
      </c>
      <c r="S54" s="2">
        <v>11.4</v>
      </c>
      <c r="T54" s="2">
        <v>20.7</v>
      </c>
      <c r="U54" s="2">
        <v>18.399999999999999</v>
      </c>
      <c r="V54" s="2">
        <v>32</v>
      </c>
      <c r="W54" s="2"/>
      <c r="X54" s="2">
        <v>23.3</v>
      </c>
      <c r="Y54" s="12"/>
    </row>
    <row r="55" spans="1:25">
      <c r="A55" s="11">
        <v>0.390625</v>
      </c>
      <c r="B55" s="2">
        <v>13</v>
      </c>
      <c r="C55" s="2"/>
      <c r="D55" s="2">
        <v>12.2</v>
      </c>
      <c r="E55" s="2"/>
      <c r="F55" s="2">
        <v>11.6</v>
      </c>
      <c r="G55" s="2">
        <v>17.399999999999999</v>
      </c>
      <c r="H55" s="2">
        <v>10.8</v>
      </c>
      <c r="I55" s="2">
        <v>11.8</v>
      </c>
      <c r="J55" s="2">
        <v>6.87</v>
      </c>
      <c r="K55" s="2">
        <v>6.81</v>
      </c>
      <c r="L55" s="2">
        <v>4.51</v>
      </c>
      <c r="M55" s="2">
        <v>5.09</v>
      </c>
      <c r="N55" s="2">
        <v>4.75</v>
      </c>
      <c r="O55" s="2">
        <v>5.5</v>
      </c>
      <c r="P55" s="2">
        <v>7.49</v>
      </c>
      <c r="Q55" s="2">
        <v>6.69</v>
      </c>
      <c r="R55" s="2">
        <v>6.05</v>
      </c>
      <c r="S55" s="2">
        <v>8.0399999999999991</v>
      </c>
      <c r="T55" s="2">
        <v>13.5</v>
      </c>
      <c r="U55" s="2">
        <v>12.6</v>
      </c>
      <c r="V55" s="2">
        <v>21.2</v>
      </c>
      <c r="W55" s="2"/>
      <c r="X55" s="2">
        <v>11.4</v>
      </c>
      <c r="Y55" s="12"/>
    </row>
    <row r="56" spans="1:25">
      <c r="A56" s="11">
        <v>0.1953125</v>
      </c>
      <c r="B56" s="2">
        <v>8.61</v>
      </c>
      <c r="C56" s="2"/>
      <c r="D56" s="2">
        <v>6.77</v>
      </c>
      <c r="E56" s="2"/>
      <c r="F56" s="2">
        <v>6.35</v>
      </c>
      <c r="G56" s="2">
        <v>7.16</v>
      </c>
      <c r="H56" s="2">
        <v>5.69</v>
      </c>
      <c r="I56" s="2">
        <v>5.24</v>
      </c>
      <c r="J56" s="2">
        <v>3.61</v>
      </c>
      <c r="K56" s="2">
        <v>3.31</v>
      </c>
      <c r="L56" s="2">
        <v>2.06</v>
      </c>
      <c r="M56" s="2">
        <v>3.21</v>
      </c>
      <c r="N56" s="2">
        <v>3.09</v>
      </c>
      <c r="O56" s="2">
        <v>3</v>
      </c>
      <c r="P56" s="2">
        <v>5.09</v>
      </c>
      <c r="Q56" s="2">
        <v>4.2300000000000004</v>
      </c>
      <c r="R56" s="2">
        <v>4.59</v>
      </c>
      <c r="S56" s="2">
        <v>4.71</v>
      </c>
      <c r="T56" s="2">
        <v>5.54</v>
      </c>
      <c r="U56" s="2">
        <v>6.03</v>
      </c>
      <c r="V56" s="2">
        <v>11.3</v>
      </c>
      <c r="W56" s="2"/>
      <c r="X56" s="2">
        <v>6.36</v>
      </c>
      <c r="Y56" s="12"/>
    </row>
    <row r="57" spans="1:25">
      <c r="A57" s="11">
        <v>9.765625E-2</v>
      </c>
      <c r="B57" s="2">
        <v>4.95</v>
      </c>
      <c r="C57" s="2"/>
      <c r="D57" s="2">
        <v>3.95</v>
      </c>
      <c r="E57" s="2"/>
      <c r="F57" s="2">
        <v>3.5</v>
      </c>
      <c r="G57" s="2">
        <v>4.21</v>
      </c>
      <c r="H57" s="2">
        <v>3.02</v>
      </c>
      <c r="I57" s="2">
        <v>2.74</v>
      </c>
      <c r="J57" s="49" t="s">
        <v>587</v>
      </c>
      <c r="K57" s="49" t="s">
        <v>586</v>
      </c>
      <c r="L57" s="2">
        <v>1.1499999999999999</v>
      </c>
      <c r="M57" s="2">
        <v>1.65</v>
      </c>
      <c r="N57" s="2">
        <v>1.65</v>
      </c>
      <c r="O57" s="2">
        <v>1.26</v>
      </c>
      <c r="P57" s="2">
        <v>2.56</v>
      </c>
      <c r="Q57" s="2">
        <v>2.1800000000000002</v>
      </c>
      <c r="R57" s="2">
        <v>2.2400000000000002</v>
      </c>
      <c r="S57" s="2">
        <v>2.44</v>
      </c>
      <c r="T57" s="2">
        <v>4</v>
      </c>
      <c r="U57" s="2">
        <v>3.81</v>
      </c>
      <c r="V57" s="2">
        <v>7.82</v>
      </c>
      <c r="W57" s="2"/>
      <c r="X57" s="2">
        <v>4.05</v>
      </c>
      <c r="Y57" s="12"/>
    </row>
    <row r="58" spans="1:25">
      <c r="A58" s="13" t="s">
        <v>585</v>
      </c>
      <c r="Y58" s="7"/>
    </row>
    <row r="59" spans="1:25">
      <c r="A59" s="8" t="s">
        <v>26</v>
      </c>
      <c r="B59" s="101" t="s">
        <v>21</v>
      </c>
      <c r="C59" s="101"/>
      <c r="D59" s="101" t="s">
        <v>22</v>
      </c>
      <c r="E59" s="101"/>
      <c r="F59" s="101" t="s">
        <v>584</v>
      </c>
      <c r="G59" s="101"/>
      <c r="H59" s="101" t="s">
        <v>583</v>
      </c>
      <c r="I59" s="101"/>
      <c r="J59" s="101" t="s">
        <v>582</v>
      </c>
      <c r="K59" s="101"/>
      <c r="L59" s="101" t="s">
        <v>23</v>
      </c>
      <c r="M59" s="101"/>
      <c r="N59" s="101" t="s">
        <v>581</v>
      </c>
      <c r="O59" s="101"/>
      <c r="P59" s="101" t="s">
        <v>580</v>
      </c>
      <c r="Q59" s="101"/>
      <c r="R59" s="101" t="s">
        <v>579</v>
      </c>
      <c r="S59" s="101"/>
      <c r="T59" s="101" t="s">
        <v>578</v>
      </c>
      <c r="U59" s="101"/>
      <c r="V59" s="101" t="s">
        <v>577</v>
      </c>
      <c r="W59" s="101"/>
      <c r="X59" s="101" t="s">
        <v>576</v>
      </c>
      <c r="Y59" s="102"/>
    </row>
    <row r="60" spans="1:25">
      <c r="A60" s="11">
        <v>0.49485002168009401</v>
      </c>
      <c r="B60" s="2"/>
      <c r="C60" s="2"/>
      <c r="D60" s="2"/>
      <c r="E60" s="2"/>
      <c r="F60" s="2"/>
      <c r="G60" s="2"/>
      <c r="H60" s="2"/>
      <c r="I60" s="2"/>
      <c r="J60" s="2">
        <v>1.56229286445647</v>
      </c>
      <c r="K60" s="2">
        <v>1.5786392099680699</v>
      </c>
      <c r="L60" s="2">
        <v>1.34044411484012</v>
      </c>
      <c r="M60" s="2">
        <v>1.50514997831991</v>
      </c>
      <c r="N60" s="2"/>
      <c r="O60" s="2"/>
      <c r="P60" s="2">
        <v>1.60530504614111</v>
      </c>
      <c r="Q60" s="2">
        <v>1.5786392099680699</v>
      </c>
      <c r="R60" s="2"/>
      <c r="S60" s="2"/>
      <c r="T60" s="2"/>
      <c r="U60" s="2"/>
      <c r="V60" s="2"/>
      <c r="W60" s="2"/>
      <c r="X60" s="2"/>
      <c r="Y60" s="12"/>
    </row>
    <row r="61" spans="1:25">
      <c r="A61" s="11">
        <v>0.19382002601611301</v>
      </c>
      <c r="B61" s="2">
        <v>1.4885507165004399</v>
      </c>
      <c r="C61" s="2"/>
      <c r="D61" s="2">
        <v>1.5538830266438699</v>
      </c>
      <c r="E61" s="2"/>
      <c r="F61" s="2">
        <v>1.55870857053317</v>
      </c>
      <c r="G61" s="2">
        <v>1.6063813651106</v>
      </c>
      <c r="H61" s="2">
        <v>1.4800069429571501</v>
      </c>
      <c r="I61" s="2">
        <v>1.43933269383026</v>
      </c>
      <c r="J61" s="2">
        <v>1.33445375115093</v>
      </c>
      <c r="K61" s="2">
        <v>1.3263358609287501</v>
      </c>
      <c r="L61" s="2">
        <v>1.1430148002541001</v>
      </c>
      <c r="M61" s="2">
        <v>1.20139712432045</v>
      </c>
      <c r="N61" s="2">
        <v>1.2455126678141499</v>
      </c>
      <c r="O61" s="2">
        <v>1.2900346113625201</v>
      </c>
      <c r="P61" s="2">
        <v>1.35793484700045</v>
      </c>
      <c r="Q61" s="2">
        <v>1.38381536598043</v>
      </c>
      <c r="R61" s="2">
        <v>1.41664050733828</v>
      </c>
      <c r="S61" s="2">
        <v>1.3443922736851099</v>
      </c>
      <c r="T61" s="2">
        <v>1.5092025223311001</v>
      </c>
      <c r="U61" s="2">
        <v>1.5415792439465801</v>
      </c>
      <c r="V61" s="2">
        <v>1.69722934275972</v>
      </c>
      <c r="W61" s="2"/>
      <c r="X61" s="2">
        <v>1.5477747053878199</v>
      </c>
      <c r="Y61" s="12"/>
    </row>
    <row r="62" spans="1:25">
      <c r="A62" s="11">
        <v>-0.107209969647868</v>
      </c>
      <c r="B62" s="2">
        <v>1.3502480183341601</v>
      </c>
      <c r="C62" s="2"/>
      <c r="D62" s="2">
        <v>1.37839790094814</v>
      </c>
      <c r="E62" s="2"/>
      <c r="F62" s="2">
        <v>1.3304137733491901</v>
      </c>
      <c r="G62" s="2">
        <v>1.4578818967339899</v>
      </c>
      <c r="H62" s="2">
        <v>1.2576785748691801</v>
      </c>
      <c r="I62" s="2">
        <v>1.1903316981702901</v>
      </c>
      <c r="J62" s="2"/>
      <c r="K62" s="2">
        <v>1.06069784035361</v>
      </c>
      <c r="L62" s="2">
        <v>0.86805636182304202</v>
      </c>
      <c r="M62" s="2">
        <v>0.92064500140678796</v>
      </c>
      <c r="N62" s="2">
        <v>1.01703333929878</v>
      </c>
      <c r="O62" s="2">
        <v>1.00432137378264</v>
      </c>
      <c r="P62" s="2">
        <v>1.1430148002541001</v>
      </c>
      <c r="Q62" s="2">
        <v>1.2121876044039599</v>
      </c>
      <c r="R62" s="2">
        <v>1.1139433523068401</v>
      </c>
      <c r="S62" s="2">
        <v>1.0569048513364701</v>
      </c>
      <c r="T62" s="2">
        <v>1.31597034545692</v>
      </c>
      <c r="U62" s="2">
        <v>1.2648178230095399</v>
      </c>
      <c r="V62" s="2">
        <v>1.50514997831991</v>
      </c>
      <c r="W62" s="2"/>
      <c r="X62" s="2">
        <v>1.36735592102602</v>
      </c>
      <c r="Y62" s="12"/>
    </row>
    <row r="63" spans="1:25">
      <c r="A63" s="11">
        <v>-0.40823996531184997</v>
      </c>
      <c r="B63" s="2">
        <v>1.1139433523068401</v>
      </c>
      <c r="C63" s="2"/>
      <c r="D63" s="2">
        <v>1.0863598306747499</v>
      </c>
      <c r="E63" s="2"/>
      <c r="F63" s="2">
        <v>1.0644579892269199</v>
      </c>
      <c r="G63" s="2">
        <v>1.2405492482825999</v>
      </c>
      <c r="H63" s="2">
        <v>1.0334237554869501</v>
      </c>
      <c r="I63" s="2">
        <v>1.0718820073061299</v>
      </c>
      <c r="J63" s="2">
        <v>0.83695673705954998</v>
      </c>
      <c r="K63" s="2">
        <v>0.83314711191278501</v>
      </c>
      <c r="L63" s="2">
        <v>0.65417654187796004</v>
      </c>
      <c r="M63" s="2">
        <v>0.70671778233675897</v>
      </c>
      <c r="N63" s="2">
        <v>0.67669360962486702</v>
      </c>
      <c r="O63" s="2">
        <v>0.740362689494244</v>
      </c>
      <c r="P63" s="2">
        <v>0.87448181769946698</v>
      </c>
      <c r="Q63" s="2">
        <v>0.82542611776782304</v>
      </c>
      <c r="R63" s="2">
        <v>0.78175537465246903</v>
      </c>
      <c r="S63" s="2">
        <v>0.905256048748451</v>
      </c>
      <c r="T63" s="2">
        <v>1.1303337684950101</v>
      </c>
      <c r="U63" s="2">
        <v>1.1003705451175601</v>
      </c>
      <c r="V63" s="2">
        <v>1.3263358609287501</v>
      </c>
      <c r="W63" s="2"/>
      <c r="X63" s="2">
        <v>1.0569048513364701</v>
      </c>
      <c r="Y63" s="12"/>
    </row>
    <row r="64" spans="1:25">
      <c r="A64" s="11">
        <v>-0.70926996097583095</v>
      </c>
      <c r="B64" s="2">
        <v>0.93500315145365498</v>
      </c>
      <c r="C64" s="2"/>
      <c r="D64" s="2">
        <v>0.83058866868514403</v>
      </c>
      <c r="E64" s="2"/>
      <c r="F64" s="2">
        <v>0.80277372529197599</v>
      </c>
      <c r="G64" s="2">
        <v>0.85491302230785604</v>
      </c>
      <c r="H64" s="2">
        <v>0.75511226639507101</v>
      </c>
      <c r="I64" s="2">
        <v>0.71933128698372695</v>
      </c>
      <c r="J64" s="2">
        <v>0.55750720190565795</v>
      </c>
      <c r="K64" s="2">
        <v>0.51982799377571898</v>
      </c>
      <c r="L64" s="2">
        <v>0.31386722036915299</v>
      </c>
      <c r="M64" s="2">
        <v>0.50650503240487199</v>
      </c>
      <c r="N64" s="2">
        <v>0.489958479424835</v>
      </c>
      <c r="O64" s="2">
        <v>0.47712125471966199</v>
      </c>
      <c r="P64" s="2">
        <v>0.70671778233675897</v>
      </c>
      <c r="Q64" s="2">
        <v>0.62634036737504195</v>
      </c>
      <c r="R64" s="2">
        <v>0.66181268553726103</v>
      </c>
      <c r="S64" s="2">
        <v>0.67302090712889595</v>
      </c>
      <c r="T64" s="2">
        <v>0.74350976472843</v>
      </c>
      <c r="U64" s="2">
        <v>0.78031731214015099</v>
      </c>
      <c r="V64" s="2">
        <v>1.0530784434834199</v>
      </c>
      <c r="W64" s="2"/>
      <c r="X64" s="2">
        <v>0.80345711564841404</v>
      </c>
      <c r="Y64" s="12"/>
    </row>
    <row r="65" spans="1:25">
      <c r="A65" s="11">
        <v>-1.0102999566398101</v>
      </c>
      <c r="B65" s="2">
        <v>0.69460519893356898</v>
      </c>
      <c r="C65" s="2"/>
      <c r="D65" s="2">
        <v>0.59659709562646002</v>
      </c>
      <c r="E65" s="2"/>
      <c r="F65" s="2">
        <v>0.544068044350276</v>
      </c>
      <c r="G65" s="2">
        <v>0.62428209583566796</v>
      </c>
      <c r="H65" s="2">
        <v>0.48000694295715102</v>
      </c>
      <c r="I65" s="2">
        <v>0.43775056282038799</v>
      </c>
      <c r="J65" s="2"/>
      <c r="K65" s="2"/>
      <c r="L65" s="2">
        <v>6.0697840353611601E-2</v>
      </c>
      <c r="M65" s="2">
        <v>0.21748394421390599</v>
      </c>
      <c r="N65" s="2">
        <v>0.21748394421390599</v>
      </c>
      <c r="O65" s="2">
        <v>0.10037054511756301</v>
      </c>
      <c r="P65" s="2">
        <v>0.40823996531184997</v>
      </c>
      <c r="Q65" s="2">
        <v>0.338456493604605</v>
      </c>
      <c r="R65" s="2">
        <v>0.35024801833416302</v>
      </c>
      <c r="S65" s="2">
        <v>0.38738982633872898</v>
      </c>
      <c r="T65" s="2">
        <v>0.60205999132796195</v>
      </c>
      <c r="U65" s="2">
        <v>0.58092497567561896</v>
      </c>
      <c r="V65" s="2">
        <v>0.89320675305984798</v>
      </c>
      <c r="W65" s="2"/>
      <c r="X65" s="2">
        <v>0.60745502321466804</v>
      </c>
      <c r="Y65" s="12"/>
    </row>
    <row r="66" spans="1:25">
      <c r="A66" s="13" t="s">
        <v>205</v>
      </c>
      <c r="Y66" s="7"/>
    </row>
    <row r="67" spans="1:25">
      <c r="A67" s="19"/>
      <c r="B67" s="9" t="s">
        <v>21</v>
      </c>
      <c r="C67" s="9" t="s">
        <v>22</v>
      </c>
      <c r="D67" s="9" t="s">
        <v>584</v>
      </c>
      <c r="E67" s="9" t="s">
        <v>583</v>
      </c>
      <c r="F67" s="9" t="s">
        <v>582</v>
      </c>
      <c r="G67" s="9" t="s">
        <v>23</v>
      </c>
      <c r="H67" s="9" t="s">
        <v>581</v>
      </c>
      <c r="I67" s="9" t="s">
        <v>580</v>
      </c>
      <c r="J67" s="9" t="s">
        <v>579</v>
      </c>
      <c r="K67" s="9" t="s">
        <v>578</v>
      </c>
      <c r="L67" s="9" t="s">
        <v>577</v>
      </c>
      <c r="M67" s="9" t="s">
        <v>576</v>
      </c>
      <c r="Y67" s="7"/>
    </row>
    <row r="68" spans="1:25">
      <c r="A68" s="15" t="s">
        <v>9</v>
      </c>
      <c r="B68" s="2">
        <v>0.7722</v>
      </c>
      <c r="C68" s="2">
        <v>0.75209999999999999</v>
      </c>
      <c r="D68" s="2">
        <v>0.72150000000000003</v>
      </c>
      <c r="E68" s="2">
        <v>0.78280000000000005</v>
      </c>
      <c r="F68" s="2">
        <v>0.79510000000000003</v>
      </c>
      <c r="G68" s="2">
        <v>0.7611</v>
      </c>
      <c r="H68" s="2">
        <v>0.73740000000000006</v>
      </c>
      <c r="I68" s="2">
        <v>0.68610000000000004</v>
      </c>
      <c r="J68" s="2">
        <v>0.79700000000000004</v>
      </c>
      <c r="K68" s="2">
        <v>0.79710000000000003</v>
      </c>
      <c r="L68" s="2">
        <v>0.78339999999999999</v>
      </c>
      <c r="M68" s="2">
        <v>0.6986</v>
      </c>
      <c r="Y68" s="7"/>
    </row>
    <row r="69" spans="1:25">
      <c r="A69" s="15" t="s">
        <v>10</v>
      </c>
      <c r="B69" s="2">
        <v>1.3220000000000001</v>
      </c>
      <c r="C69" s="2">
        <v>1.4410000000000001</v>
      </c>
      <c r="D69" s="2">
        <v>1.454</v>
      </c>
      <c r="E69" s="2">
        <v>1.456</v>
      </c>
      <c r="F69" s="2">
        <v>1.446</v>
      </c>
      <c r="G69" s="2">
        <v>1.37</v>
      </c>
      <c r="H69" s="2">
        <v>1.52</v>
      </c>
      <c r="I69" s="2">
        <v>1.5089999999999999</v>
      </c>
      <c r="J69" s="2">
        <v>1.335</v>
      </c>
      <c r="K69" s="2">
        <v>1.27</v>
      </c>
      <c r="L69" s="2">
        <v>1.407</v>
      </c>
      <c r="M69" s="2">
        <v>1.657</v>
      </c>
      <c r="Y69" s="7"/>
    </row>
    <row r="70" spans="1:25">
      <c r="A70" s="15" t="s">
        <v>24</v>
      </c>
      <c r="B70" s="1">
        <f>LOG(10)</f>
        <v>1</v>
      </c>
      <c r="Y70" s="7"/>
    </row>
    <row r="71" spans="1:25">
      <c r="A71" s="15" t="s">
        <v>14</v>
      </c>
      <c r="B71" s="1">
        <f t="shared" ref="B71:M71" si="6">(1-B69)/B68</f>
        <v>-0.41699041699041706</v>
      </c>
      <c r="C71" s="1">
        <f t="shared" si="6"/>
        <v>-0.58635819704826497</v>
      </c>
      <c r="D71" s="1">
        <f t="shared" si="6"/>
        <v>-0.62924462924462921</v>
      </c>
      <c r="E71" s="1">
        <f t="shared" si="6"/>
        <v>-0.58252427184466016</v>
      </c>
      <c r="F71" s="1">
        <f t="shared" si="6"/>
        <v>-0.56093573135454655</v>
      </c>
      <c r="G71" s="1">
        <f t="shared" si="6"/>
        <v>-0.4861384837734859</v>
      </c>
      <c r="H71" s="1">
        <f t="shared" si="6"/>
        <v>-0.70518036343911039</v>
      </c>
      <c r="I71" s="1">
        <f t="shared" si="6"/>
        <v>-0.74187436233785142</v>
      </c>
      <c r="J71" s="1">
        <f t="shared" si="6"/>
        <v>-0.42032622333751563</v>
      </c>
      <c r="K71" s="1">
        <f t="shared" si="6"/>
        <v>-0.3387278885961611</v>
      </c>
      <c r="L71" s="1">
        <f t="shared" si="6"/>
        <v>-0.51953025274444731</v>
      </c>
      <c r="M71" s="1">
        <f t="shared" si="6"/>
        <v>-0.94045233323790445</v>
      </c>
      <c r="Y71" s="7"/>
    </row>
    <row r="72" spans="1:25">
      <c r="A72" s="15" t="s">
        <v>15</v>
      </c>
      <c r="B72" s="1">
        <f t="shared" ref="B72:M72" si="7">10^B71</f>
        <v>0.38283319070404997</v>
      </c>
      <c r="C72" s="1">
        <f t="shared" si="7"/>
        <v>0.25920406190987849</v>
      </c>
      <c r="D72" s="1">
        <f t="shared" si="7"/>
        <v>0.23483096931710992</v>
      </c>
      <c r="E72" s="1">
        <f t="shared" si="7"/>
        <v>0.2615024295608297</v>
      </c>
      <c r="F72" s="1">
        <f t="shared" si="7"/>
        <v>0.27483008276292831</v>
      </c>
      <c r="G72" s="1">
        <f t="shared" si="7"/>
        <v>0.32648370949239369</v>
      </c>
      <c r="H72" s="1">
        <f t="shared" si="7"/>
        <v>0.19716037547539875</v>
      </c>
      <c r="I72" s="1">
        <f t="shared" si="7"/>
        <v>0.18118641735477303</v>
      </c>
      <c r="J72" s="1">
        <f t="shared" si="7"/>
        <v>0.37990392162806813</v>
      </c>
      <c r="K72" s="1">
        <f t="shared" si="7"/>
        <v>0.45842902988704393</v>
      </c>
      <c r="L72" s="1">
        <f t="shared" si="7"/>
        <v>0.30232199671292692</v>
      </c>
      <c r="M72" s="1">
        <f t="shared" si="7"/>
        <v>0.11469584009703888</v>
      </c>
      <c r="Y72" s="7"/>
    </row>
    <row r="73" spans="1:25">
      <c r="A73" s="16" t="s">
        <v>16</v>
      </c>
      <c r="B73" s="17">
        <f t="shared" ref="B73:M73" si="8">B72/0.38283319</f>
        <v>1.0000000018390516</v>
      </c>
      <c r="C73" s="17">
        <f t="shared" si="8"/>
        <v>0.67706789453097971</v>
      </c>
      <c r="D73" s="17">
        <f t="shared" si="8"/>
        <v>0.61340284868485395</v>
      </c>
      <c r="E73" s="17">
        <f t="shared" si="8"/>
        <v>0.68307146922352713</v>
      </c>
      <c r="F73" s="17">
        <f t="shared" si="8"/>
        <v>0.71788468174070363</v>
      </c>
      <c r="G73" s="17">
        <f t="shared" si="8"/>
        <v>0.85280931230751889</v>
      </c>
      <c r="H73" s="17">
        <f t="shared" si="8"/>
        <v>0.51500335035057632</v>
      </c>
      <c r="I73" s="17">
        <f t="shared" si="8"/>
        <v>0.47327771490965304</v>
      </c>
      <c r="J73" s="17">
        <f t="shared" si="8"/>
        <v>0.99234844718679727</v>
      </c>
      <c r="K73" s="17">
        <f t="shared" si="8"/>
        <v>1.1974641746371153</v>
      </c>
      <c r="L73" s="17">
        <f t="shared" si="8"/>
        <v>0.789696412458196</v>
      </c>
      <c r="M73" s="17">
        <f t="shared" si="8"/>
        <v>0.29959743066435512</v>
      </c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20"/>
    </row>
  </sheetData>
  <mergeCells count="72">
    <mergeCell ref="L3:M3"/>
    <mergeCell ref="N3:O3"/>
    <mergeCell ref="P3:Q3"/>
    <mergeCell ref="R3:S3"/>
    <mergeCell ref="T3:U3"/>
    <mergeCell ref="V3:W3"/>
    <mergeCell ref="X10:Y10"/>
    <mergeCell ref="B10:C10"/>
    <mergeCell ref="D10:E10"/>
    <mergeCell ref="F10:G10"/>
    <mergeCell ref="H10:I10"/>
    <mergeCell ref="J10:K10"/>
    <mergeCell ref="L10:M10"/>
    <mergeCell ref="N10:O10"/>
    <mergeCell ref="X3:Y3"/>
    <mergeCell ref="B3:C3"/>
    <mergeCell ref="D3:E3"/>
    <mergeCell ref="F3:G3"/>
    <mergeCell ref="H3:I3"/>
    <mergeCell ref="J3:K3"/>
    <mergeCell ref="P10:Q10"/>
    <mergeCell ref="X27:Y27"/>
    <mergeCell ref="B27:C27"/>
    <mergeCell ref="D27:E27"/>
    <mergeCell ref="F27:G27"/>
    <mergeCell ref="H27:I27"/>
    <mergeCell ref="J27:K27"/>
    <mergeCell ref="T27:U27"/>
    <mergeCell ref="V27:W27"/>
    <mergeCell ref="R10:S10"/>
    <mergeCell ref="T10:U10"/>
    <mergeCell ref="V10:W10"/>
    <mergeCell ref="L34:M34"/>
    <mergeCell ref="N34:O34"/>
    <mergeCell ref="P34:Q34"/>
    <mergeCell ref="R34:S34"/>
    <mergeCell ref="L27:M27"/>
    <mergeCell ref="N27:O27"/>
    <mergeCell ref="P27:Q27"/>
    <mergeCell ref="R27:S27"/>
    <mergeCell ref="T34:U34"/>
    <mergeCell ref="V34:W34"/>
    <mergeCell ref="X51:Y51"/>
    <mergeCell ref="B51:C51"/>
    <mergeCell ref="D51:E51"/>
    <mergeCell ref="F51:G51"/>
    <mergeCell ref="H51:I51"/>
    <mergeCell ref="J51:K51"/>
    <mergeCell ref="L51:M51"/>
    <mergeCell ref="N51:O51"/>
    <mergeCell ref="P51:Q51"/>
    <mergeCell ref="R51:S51"/>
    <mergeCell ref="T51:U51"/>
    <mergeCell ref="V51:W51"/>
    <mergeCell ref="X34:Y34"/>
    <mergeCell ref="B34:C34"/>
    <mergeCell ref="D34:E34"/>
    <mergeCell ref="F34:G34"/>
    <mergeCell ref="H34:I34"/>
    <mergeCell ref="J34:K34"/>
    <mergeCell ref="X59:Y59"/>
    <mergeCell ref="B59:C59"/>
    <mergeCell ref="D59:E59"/>
    <mergeCell ref="F59:G59"/>
    <mergeCell ref="H59:I59"/>
    <mergeCell ref="J59:K59"/>
    <mergeCell ref="V59:W59"/>
    <mergeCell ref="L59:M59"/>
    <mergeCell ref="N59:O59"/>
    <mergeCell ref="P59:Q59"/>
    <mergeCell ref="R59:S59"/>
    <mergeCell ref="T59:U5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93482-9018-B94B-A4AF-0024D2BD97F3}">
  <dimension ref="A1:AG203"/>
  <sheetViews>
    <sheetView zoomScale="65" workbookViewId="0">
      <selection activeCell="K11" sqref="K11"/>
    </sheetView>
  </sheetViews>
  <sheetFormatPr baseColWidth="10" defaultRowHeight="16"/>
  <cols>
    <col min="1" max="1" width="24.33203125" style="1" bestFit="1" customWidth="1"/>
    <col min="2" max="7" width="10.83203125" style="1"/>
    <col min="8" max="8" width="14.5" style="1" customWidth="1"/>
    <col min="9" max="16384" width="10.83203125" style="1"/>
  </cols>
  <sheetData>
    <row r="1" spans="1:19">
      <c r="A1" s="44" t="s">
        <v>783</v>
      </c>
    </row>
    <row r="2" spans="1:19" ht="51">
      <c r="A2" s="50" t="s">
        <v>239</v>
      </c>
      <c r="B2" s="64" t="s">
        <v>35</v>
      </c>
      <c r="C2" s="64" t="s">
        <v>45</v>
      </c>
      <c r="D2" s="64" t="s">
        <v>44</v>
      </c>
      <c r="E2" s="64" t="s">
        <v>43</v>
      </c>
      <c r="F2" s="82" t="s">
        <v>689</v>
      </c>
      <c r="G2" s="82" t="s">
        <v>688</v>
      </c>
      <c r="H2" s="100" t="s">
        <v>674</v>
      </c>
      <c r="I2" s="64" t="s">
        <v>42</v>
      </c>
      <c r="J2" s="63"/>
      <c r="L2"/>
    </row>
    <row r="3" spans="1:19">
      <c r="A3" s="19" t="s">
        <v>238</v>
      </c>
      <c r="B3" s="1">
        <v>273.45</v>
      </c>
      <c r="H3" s="1">
        <v>27.99</v>
      </c>
      <c r="I3" s="1">
        <v>149.69</v>
      </c>
      <c r="J3" s="7"/>
      <c r="L3"/>
    </row>
    <row r="4" spans="1:19">
      <c r="A4" s="19" t="s">
        <v>237</v>
      </c>
      <c r="B4" s="1">
        <v>79.657452000000006</v>
      </c>
      <c r="H4" s="1">
        <v>13.85</v>
      </c>
      <c r="I4" s="1">
        <v>29.003242</v>
      </c>
      <c r="J4" s="7"/>
      <c r="L4"/>
    </row>
    <row r="5" spans="1:19" ht="17">
      <c r="A5" s="81" t="s">
        <v>687</v>
      </c>
      <c r="B5" s="79">
        <v>240.57633200000001</v>
      </c>
      <c r="C5" s="1">
        <v>1.2651175100000001</v>
      </c>
      <c r="D5" s="1">
        <v>1.31773422</v>
      </c>
      <c r="E5" s="1">
        <v>3.1114516999999999</v>
      </c>
      <c r="H5" s="79">
        <v>34.993880300000001</v>
      </c>
      <c r="I5" s="1">
        <v>67.395713200000003</v>
      </c>
      <c r="J5" s="7"/>
      <c r="L5"/>
    </row>
    <row r="6" spans="1:19" ht="17">
      <c r="A6" s="81" t="s">
        <v>686</v>
      </c>
      <c r="B6" s="79">
        <v>219.17882800000001</v>
      </c>
      <c r="C6" s="1">
        <v>1.6560697499999999</v>
      </c>
      <c r="D6" s="1">
        <v>1.50859108</v>
      </c>
      <c r="E6" s="1">
        <v>3.4721374100000002</v>
      </c>
      <c r="H6" s="79">
        <v>38.6249866</v>
      </c>
      <c r="I6" s="1">
        <v>94.764008799999999</v>
      </c>
      <c r="J6" s="7"/>
      <c r="L6"/>
    </row>
    <row r="7" spans="1:19" ht="17">
      <c r="A7" s="81" t="s">
        <v>685</v>
      </c>
      <c r="B7" s="79">
        <v>135.652883</v>
      </c>
      <c r="C7" s="1">
        <v>1.08291428</v>
      </c>
      <c r="D7" s="1">
        <v>1.1343501199999999</v>
      </c>
      <c r="E7" s="1">
        <v>3.0225970100000001</v>
      </c>
      <c r="H7" s="79">
        <v>17.2656457</v>
      </c>
      <c r="I7" s="1">
        <v>31.973991900000001</v>
      </c>
      <c r="J7" s="7"/>
      <c r="L7"/>
    </row>
    <row r="8" spans="1:19" ht="17">
      <c r="A8" s="81" t="s">
        <v>684</v>
      </c>
      <c r="B8" s="79">
        <v>157.77413100000001</v>
      </c>
      <c r="C8" s="1">
        <v>1.6062669300000001</v>
      </c>
      <c r="D8" s="1">
        <v>1.45073556</v>
      </c>
      <c r="E8" s="1">
        <v>3.5801090499999999</v>
      </c>
      <c r="H8" s="79">
        <v>18.384605000000001</v>
      </c>
      <c r="I8" s="1">
        <v>30.883229799999999</v>
      </c>
      <c r="J8" s="7"/>
      <c r="L8"/>
    </row>
    <row r="9" spans="1:19">
      <c r="A9" s="15" t="s">
        <v>683</v>
      </c>
      <c r="B9" s="79"/>
      <c r="F9" s="2">
        <v>1.54</v>
      </c>
      <c r="I9" s="79"/>
      <c r="J9" s="7"/>
      <c r="L9"/>
    </row>
    <row r="10" spans="1:19">
      <c r="A10" s="15" t="s">
        <v>682</v>
      </c>
      <c r="B10" s="79"/>
      <c r="F10" s="2">
        <v>1.48</v>
      </c>
      <c r="G10" s="2">
        <v>1.7906066</v>
      </c>
      <c r="I10" s="79"/>
      <c r="J10" s="7"/>
      <c r="L10"/>
    </row>
    <row r="11" spans="1:19">
      <c r="A11" s="80">
        <v>44834</v>
      </c>
      <c r="B11" s="79"/>
      <c r="F11" s="2">
        <v>0.78</v>
      </c>
      <c r="G11" s="2">
        <v>1.7599350300000001</v>
      </c>
      <c r="I11" s="79"/>
      <c r="J11" s="7"/>
    </row>
    <row r="12" spans="1:19">
      <c r="A12" s="16" t="s">
        <v>681</v>
      </c>
      <c r="B12" s="30"/>
      <c r="C12" s="17"/>
      <c r="D12" s="17"/>
      <c r="E12" s="17"/>
      <c r="F12" s="65"/>
      <c r="G12" s="65">
        <v>2.4417677499999999</v>
      </c>
      <c r="H12" s="17"/>
      <c r="I12" s="30"/>
      <c r="J12" s="20"/>
    </row>
    <row r="13" spans="1:19">
      <c r="B13"/>
      <c r="C13"/>
      <c r="D13"/>
      <c r="E13"/>
    </row>
    <row r="15" spans="1:19">
      <c r="A15" s="1" t="s">
        <v>680</v>
      </c>
      <c r="I15" s="1" t="s">
        <v>679</v>
      </c>
    </row>
    <row r="16" spans="1:19">
      <c r="A16" s="50" t="s">
        <v>12</v>
      </c>
      <c r="B16" s="26"/>
      <c r="C16" s="26"/>
      <c r="D16" s="26"/>
      <c r="E16" s="26"/>
      <c r="F16" s="26"/>
      <c r="G16" s="26"/>
      <c r="H16" s="26"/>
      <c r="I16" s="27"/>
      <c r="K16" s="50" t="s">
        <v>12</v>
      </c>
      <c r="L16" s="26"/>
      <c r="M16" s="26"/>
      <c r="N16" s="26"/>
      <c r="O16" s="26"/>
      <c r="P16" s="26"/>
      <c r="Q16" s="26"/>
      <c r="R16" s="26"/>
      <c r="S16" s="27"/>
    </row>
    <row r="17" spans="1:19">
      <c r="A17" s="8" t="s">
        <v>235</v>
      </c>
      <c r="B17" s="101" t="s">
        <v>1</v>
      </c>
      <c r="C17" s="101"/>
      <c r="D17" s="103" t="s">
        <v>35</v>
      </c>
      <c r="E17" s="103"/>
      <c r="F17" s="103" t="s">
        <v>674</v>
      </c>
      <c r="G17" s="103"/>
      <c r="H17" s="101" t="s">
        <v>42</v>
      </c>
      <c r="I17" s="102"/>
      <c r="K17" s="8" t="s">
        <v>235</v>
      </c>
      <c r="L17" s="101" t="s">
        <v>1</v>
      </c>
      <c r="M17" s="101"/>
      <c r="N17" s="103" t="s">
        <v>35</v>
      </c>
      <c r="O17" s="103"/>
      <c r="P17" s="103" t="s">
        <v>674</v>
      </c>
      <c r="Q17" s="103"/>
      <c r="R17" s="9" t="s">
        <v>42</v>
      </c>
      <c r="S17" s="10"/>
    </row>
    <row r="18" spans="1:19">
      <c r="A18" s="11">
        <v>5.5555555600000002</v>
      </c>
      <c r="B18" s="49" t="s">
        <v>234</v>
      </c>
      <c r="C18" s="49" t="s">
        <v>233</v>
      </c>
      <c r="D18" s="2">
        <v>3.98</v>
      </c>
      <c r="E18" s="2">
        <v>3.92</v>
      </c>
      <c r="F18" s="2">
        <v>25.5</v>
      </c>
      <c r="G18" s="2">
        <v>31.8</v>
      </c>
      <c r="H18" s="2">
        <v>7.21</v>
      </c>
      <c r="I18" s="12">
        <v>5.76</v>
      </c>
      <c r="K18" s="11">
        <v>6.25</v>
      </c>
      <c r="L18" s="49" t="s">
        <v>232</v>
      </c>
      <c r="M18" s="49" t="s">
        <v>231</v>
      </c>
      <c r="N18" s="2">
        <v>23.1</v>
      </c>
      <c r="O18" s="2">
        <v>21.5</v>
      </c>
      <c r="P18" s="49" t="s">
        <v>287</v>
      </c>
      <c r="Q18" s="49" t="s">
        <v>678</v>
      </c>
      <c r="R18" s="2">
        <v>31.8</v>
      </c>
      <c r="S18" s="12">
        <v>35.6</v>
      </c>
    </row>
    <row r="19" spans="1:19">
      <c r="A19" s="11">
        <v>1.8518518500000001</v>
      </c>
      <c r="B19" s="49" t="s">
        <v>230</v>
      </c>
      <c r="C19" s="49" t="s">
        <v>229</v>
      </c>
      <c r="D19" s="2">
        <v>1.44</v>
      </c>
      <c r="E19" s="2">
        <v>1.45</v>
      </c>
      <c r="F19" s="2">
        <v>10.1</v>
      </c>
      <c r="G19" s="2">
        <v>11.9</v>
      </c>
      <c r="H19" s="2">
        <v>3.31</v>
      </c>
      <c r="I19" s="12">
        <v>2.9</v>
      </c>
      <c r="K19" s="11">
        <v>2.0833333299999999</v>
      </c>
      <c r="L19" s="49" t="s">
        <v>131</v>
      </c>
      <c r="M19" s="49" t="s">
        <v>228</v>
      </c>
      <c r="N19" s="2">
        <v>5.24</v>
      </c>
      <c r="O19" s="2">
        <v>4.78</v>
      </c>
      <c r="P19" s="2">
        <v>26.1</v>
      </c>
      <c r="Q19" s="2">
        <v>27.8</v>
      </c>
      <c r="R19" s="2">
        <v>11.6</v>
      </c>
      <c r="S19" s="12">
        <v>11.2</v>
      </c>
    </row>
    <row r="20" spans="1:19">
      <c r="A20" s="11">
        <v>0.61728395000000003</v>
      </c>
      <c r="B20" s="49" t="s">
        <v>227</v>
      </c>
      <c r="C20" s="49" t="s">
        <v>226</v>
      </c>
      <c r="D20" s="2">
        <v>0.65</v>
      </c>
      <c r="E20" s="2">
        <v>0.38</v>
      </c>
      <c r="F20" s="2">
        <v>4.26</v>
      </c>
      <c r="G20" s="2">
        <v>4.5199999999999996</v>
      </c>
      <c r="H20" s="2">
        <v>1.17</v>
      </c>
      <c r="I20" s="12">
        <v>1.22</v>
      </c>
      <c r="K20" s="11">
        <v>0.69444444000000005</v>
      </c>
      <c r="L20" s="49" t="s">
        <v>225</v>
      </c>
      <c r="M20" s="49" t="s">
        <v>224</v>
      </c>
      <c r="N20" s="2">
        <v>1.51</v>
      </c>
      <c r="O20" s="2">
        <v>1.3</v>
      </c>
      <c r="P20" s="2">
        <v>11.2</v>
      </c>
      <c r="Q20" s="2">
        <v>11</v>
      </c>
      <c r="R20" s="2">
        <v>4.53</v>
      </c>
      <c r="S20" s="12">
        <v>5.38</v>
      </c>
    </row>
    <row r="21" spans="1:19">
      <c r="A21" s="11">
        <v>0.20576132</v>
      </c>
      <c r="B21" s="2">
        <v>28.7</v>
      </c>
      <c r="C21" s="2">
        <v>23.3</v>
      </c>
      <c r="D21" s="49" t="s">
        <v>223</v>
      </c>
      <c r="E21" s="49" t="s">
        <v>222</v>
      </c>
      <c r="F21" s="2">
        <v>1.6</v>
      </c>
      <c r="G21" s="2">
        <v>1.5</v>
      </c>
      <c r="H21" s="2">
        <v>0.61</v>
      </c>
      <c r="I21" s="12">
        <v>0.59</v>
      </c>
      <c r="K21" s="11">
        <v>0.23148147999999999</v>
      </c>
      <c r="L21" s="2">
        <v>37.1</v>
      </c>
      <c r="M21" s="2">
        <v>36.299999999999997</v>
      </c>
      <c r="N21" s="2">
        <v>0.33</v>
      </c>
      <c r="O21" s="2">
        <v>0.55000000000000004</v>
      </c>
      <c r="P21" s="2">
        <v>3.26</v>
      </c>
      <c r="Q21" s="2">
        <v>3.46</v>
      </c>
      <c r="R21" s="2">
        <v>1.82</v>
      </c>
      <c r="S21" s="12">
        <v>2.4300000000000002</v>
      </c>
    </row>
    <row r="22" spans="1:19">
      <c r="A22" s="11">
        <v>6.8587110000000007E-2</v>
      </c>
      <c r="B22" s="2">
        <v>10.7</v>
      </c>
      <c r="C22" s="2">
        <v>8.5299999999999994</v>
      </c>
      <c r="D22" s="49" t="s">
        <v>57</v>
      </c>
      <c r="E22" s="49" t="s">
        <v>76</v>
      </c>
      <c r="F22" s="2">
        <v>0.63</v>
      </c>
      <c r="G22" s="2">
        <v>0.93</v>
      </c>
      <c r="H22" s="49" t="s">
        <v>59</v>
      </c>
      <c r="I22" s="48" t="s">
        <v>221</v>
      </c>
      <c r="K22" s="11">
        <v>7.7160489999999998E-2</v>
      </c>
      <c r="L22" s="2">
        <v>15.7</v>
      </c>
      <c r="M22" s="2">
        <v>15.8</v>
      </c>
      <c r="N22" s="49" t="s">
        <v>143</v>
      </c>
      <c r="O22" s="49" t="s">
        <v>70</v>
      </c>
      <c r="P22" s="2">
        <v>1.23</v>
      </c>
      <c r="Q22" s="2">
        <v>1.34</v>
      </c>
      <c r="R22" s="2">
        <v>0.8</v>
      </c>
      <c r="S22" s="12">
        <v>0.75</v>
      </c>
    </row>
    <row r="23" spans="1:19">
      <c r="A23" s="11">
        <v>2.286237E-2</v>
      </c>
      <c r="B23" s="2">
        <v>4.3099999999999996</v>
      </c>
      <c r="C23" s="2">
        <v>4.3899999999999997</v>
      </c>
      <c r="D23" s="49" t="s">
        <v>70</v>
      </c>
      <c r="E23" s="49" t="s">
        <v>211</v>
      </c>
      <c r="F23" s="49" t="s">
        <v>59</v>
      </c>
      <c r="G23" s="49" t="s">
        <v>76</v>
      </c>
      <c r="H23" s="49" t="s">
        <v>51</v>
      </c>
      <c r="I23" s="48" t="s">
        <v>100</v>
      </c>
      <c r="K23" s="11">
        <v>2.5720159999999999E-2</v>
      </c>
      <c r="L23" s="2">
        <v>6.47</v>
      </c>
      <c r="M23" s="2">
        <v>5.21</v>
      </c>
      <c r="N23" s="49" t="s">
        <v>137</v>
      </c>
      <c r="O23" s="49" t="s">
        <v>211</v>
      </c>
      <c r="P23" s="2">
        <v>0.55000000000000004</v>
      </c>
      <c r="Q23" s="2">
        <v>0.46</v>
      </c>
      <c r="R23" s="49" t="s">
        <v>53</v>
      </c>
      <c r="S23" s="48" t="s">
        <v>219</v>
      </c>
    </row>
    <row r="24" spans="1:19">
      <c r="A24" s="11">
        <v>7.6207899999999997E-3</v>
      </c>
      <c r="B24" s="2">
        <v>2.2000000000000002</v>
      </c>
      <c r="C24" s="2">
        <v>1.88</v>
      </c>
      <c r="D24" s="49" t="s">
        <v>212</v>
      </c>
      <c r="E24" s="49" t="s">
        <v>212</v>
      </c>
      <c r="F24" s="49" t="s">
        <v>566</v>
      </c>
      <c r="G24" s="49" t="s">
        <v>677</v>
      </c>
      <c r="H24" s="49" t="s">
        <v>139</v>
      </c>
      <c r="I24" s="48" t="s">
        <v>144</v>
      </c>
      <c r="K24" s="11">
        <v>8.5733900000000002E-3</v>
      </c>
      <c r="L24" s="2">
        <v>2.0499999999999998</v>
      </c>
      <c r="M24" s="2">
        <v>1.71</v>
      </c>
      <c r="N24" s="49" t="s">
        <v>217</v>
      </c>
      <c r="O24" s="49" t="s">
        <v>137</v>
      </c>
      <c r="P24" s="49" t="s">
        <v>111</v>
      </c>
      <c r="Q24" s="49" t="s">
        <v>69</v>
      </c>
      <c r="R24" s="49" t="s">
        <v>60</v>
      </c>
      <c r="S24" s="48" t="s">
        <v>215</v>
      </c>
    </row>
    <row r="25" spans="1:19">
      <c r="A25" s="11">
        <v>2.5402599999999999E-3</v>
      </c>
      <c r="B25" s="2">
        <v>1.25</v>
      </c>
      <c r="C25" s="2">
        <v>0.67</v>
      </c>
      <c r="D25" s="49" t="s">
        <v>178</v>
      </c>
      <c r="E25" s="49" t="s">
        <v>101</v>
      </c>
      <c r="F25" s="49" t="s">
        <v>175</v>
      </c>
      <c r="G25" s="49" t="s">
        <v>209</v>
      </c>
      <c r="H25" s="49" t="s">
        <v>107</v>
      </c>
      <c r="I25" s="48" t="s">
        <v>178</v>
      </c>
      <c r="K25" s="11">
        <v>2.8578000000000002E-3</v>
      </c>
      <c r="L25" s="2">
        <v>0.8</v>
      </c>
      <c r="M25" s="2">
        <v>0.7</v>
      </c>
      <c r="N25" s="49" t="s">
        <v>210</v>
      </c>
      <c r="O25" s="49" t="s">
        <v>209</v>
      </c>
      <c r="P25" s="49" t="s">
        <v>58</v>
      </c>
      <c r="Q25" s="49" t="s">
        <v>54</v>
      </c>
      <c r="R25" s="49" t="s">
        <v>49</v>
      </c>
      <c r="S25" s="48" t="s">
        <v>208</v>
      </c>
    </row>
    <row r="26" spans="1:19">
      <c r="A26" s="13" t="s">
        <v>206</v>
      </c>
      <c r="I26" s="7"/>
      <c r="K26" s="13" t="s">
        <v>206</v>
      </c>
      <c r="S26" s="7"/>
    </row>
    <row r="27" spans="1:19">
      <c r="A27" s="8" t="s">
        <v>26</v>
      </c>
      <c r="B27" s="101" t="s">
        <v>1</v>
      </c>
      <c r="C27" s="101"/>
      <c r="D27" s="101" t="s">
        <v>35</v>
      </c>
      <c r="E27" s="101"/>
      <c r="F27" s="103" t="s">
        <v>674</v>
      </c>
      <c r="G27" s="103"/>
      <c r="H27" s="101" t="s">
        <v>42</v>
      </c>
      <c r="I27" s="102"/>
      <c r="K27" s="8" t="s">
        <v>26</v>
      </c>
      <c r="L27" s="101" t="s">
        <v>1</v>
      </c>
      <c r="M27" s="101"/>
      <c r="N27" s="103" t="s">
        <v>35</v>
      </c>
      <c r="O27" s="103"/>
      <c r="P27" s="103" t="s">
        <v>674</v>
      </c>
      <c r="Q27" s="103"/>
      <c r="R27" s="9" t="s">
        <v>42</v>
      </c>
      <c r="S27" s="10"/>
    </row>
    <row r="28" spans="1:19">
      <c r="A28" s="11">
        <v>0.74472749524412996</v>
      </c>
      <c r="B28" s="2"/>
      <c r="C28" s="2"/>
      <c r="D28" s="2">
        <v>0.59988307207368796</v>
      </c>
      <c r="E28" s="2">
        <v>0.59328606702045705</v>
      </c>
      <c r="F28" s="2">
        <v>1.4065401804339599</v>
      </c>
      <c r="G28" s="2">
        <v>1.5024271199844299</v>
      </c>
      <c r="H28" s="2">
        <v>0.85793526471942905</v>
      </c>
      <c r="I28" s="12">
        <v>0.76042248342321195</v>
      </c>
      <c r="K28" s="11">
        <v>0.79588001734407499</v>
      </c>
      <c r="L28" s="2"/>
      <c r="M28" s="2"/>
      <c r="N28" s="2">
        <v>1.36361197989214</v>
      </c>
      <c r="O28" s="2">
        <v>1.3324384599156101</v>
      </c>
      <c r="P28" s="2"/>
      <c r="Q28" s="2"/>
      <c r="R28" s="2">
        <v>1.5024271199844299</v>
      </c>
      <c r="S28" s="12">
        <v>1.55144999797288</v>
      </c>
    </row>
    <row r="29" spans="1:19">
      <c r="A29" s="11">
        <v>0.26760623974273701</v>
      </c>
      <c r="B29" s="2"/>
      <c r="C29" s="2"/>
      <c r="D29" s="2">
        <v>0.15836249209525</v>
      </c>
      <c r="E29" s="2">
        <v>0.16136800223497499</v>
      </c>
      <c r="F29" s="2">
        <v>1.00432137378264</v>
      </c>
      <c r="G29" s="2">
        <v>1.0755469613925299</v>
      </c>
      <c r="H29" s="2">
        <v>0.51982799377571898</v>
      </c>
      <c r="I29" s="12">
        <v>0.46239799789895603</v>
      </c>
      <c r="K29" s="11">
        <v>0.318758761929542</v>
      </c>
      <c r="L29" s="2"/>
      <c r="M29" s="2"/>
      <c r="N29" s="2">
        <v>0.71933128698372695</v>
      </c>
      <c r="O29" s="2">
        <v>0.679427896612119</v>
      </c>
      <c r="P29" s="2">
        <v>1.41664050733828</v>
      </c>
      <c r="Q29" s="2">
        <v>1.44404479591808</v>
      </c>
      <c r="R29" s="2">
        <v>1.0644579892269199</v>
      </c>
      <c r="S29" s="12">
        <v>1.0492180226701799</v>
      </c>
    </row>
    <row r="30" spans="1:19">
      <c r="A30" s="11">
        <v>-0.20951501497692501</v>
      </c>
      <c r="B30" s="2"/>
      <c r="C30" s="2"/>
      <c r="D30" s="2">
        <v>-0.18708664335714401</v>
      </c>
      <c r="E30" s="2">
        <v>-0.42021640338319</v>
      </c>
      <c r="F30" s="2">
        <v>0.62940959910271899</v>
      </c>
      <c r="G30" s="2">
        <v>0.65513843481138201</v>
      </c>
      <c r="H30" s="2">
        <v>6.8185861746161605E-2</v>
      </c>
      <c r="I30" s="12">
        <v>8.63598306747482E-2</v>
      </c>
      <c r="K30" s="11">
        <v>-0.158362494874734</v>
      </c>
      <c r="L30" s="2"/>
      <c r="M30" s="2"/>
      <c r="N30" s="2">
        <v>0.17897694729316899</v>
      </c>
      <c r="O30" s="2">
        <v>0.113943352306837</v>
      </c>
      <c r="P30" s="2">
        <v>1.0492180226701799</v>
      </c>
      <c r="Q30" s="2">
        <v>1.04139268515823</v>
      </c>
      <c r="R30" s="2">
        <v>0.65609820201283198</v>
      </c>
      <c r="S30" s="12">
        <v>0.73078227566638898</v>
      </c>
    </row>
    <row r="31" spans="1:19">
      <c r="A31" s="11">
        <v>-0.68663626266101696</v>
      </c>
      <c r="B31" s="2">
        <v>1.4578818967339899</v>
      </c>
      <c r="C31" s="2">
        <v>1.36735592102602</v>
      </c>
      <c r="D31" s="2"/>
      <c r="E31" s="2"/>
      <c r="F31" s="2">
        <v>0.20411998265592499</v>
      </c>
      <c r="G31" s="2">
        <v>0.17609125905568099</v>
      </c>
      <c r="H31" s="2">
        <v>-0.214670164989233</v>
      </c>
      <c r="I31" s="12">
        <v>-0.22914798835785599</v>
      </c>
      <c r="K31" s="11">
        <v>-0.63548374959439702</v>
      </c>
      <c r="L31" s="2">
        <v>1.5693739096150501</v>
      </c>
      <c r="M31" s="2">
        <v>1.55990662503611</v>
      </c>
      <c r="N31" s="2">
        <v>-0.48148606012211198</v>
      </c>
      <c r="O31" s="2">
        <v>-0.259637310505756</v>
      </c>
      <c r="P31" s="2">
        <v>0.51321760006793904</v>
      </c>
      <c r="Q31" s="2">
        <v>0.53907609879277696</v>
      </c>
      <c r="R31" s="2">
        <v>0.26007138798507501</v>
      </c>
      <c r="S31" s="12">
        <v>0.38560627359831201</v>
      </c>
    </row>
    <row r="32" spans="1:19">
      <c r="A32" s="11">
        <v>-1.1637574962739701</v>
      </c>
      <c r="B32" s="2">
        <v>1.0293837776852099</v>
      </c>
      <c r="C32" s="2">
        <v>0.93094903116752303</v>
      </c>
      <c r="D32" s="2"/>
      <c r="E32" s="2"/>
      <c r="F32" s="2">
        <v>-0.20065945054641801</v>
      </c>
      <c r="G32" s="2">
        <v>-3.1517051446064898E-2</v>
      </c>
      <c r="H32" s="2"/>
      <c r="I32" s="12"/>
      <c r="K32" s="11">
        <v>-1.11260502307558</v>
      </c>
      <c r="L32" s="2">
        <v>1.19589965240923</v>
      </c>
      <c r="M32" s="2">
        <v>1.19865708695442</v>
      </c>
      <c r="N32" s="2"/>
      <c r="O32" s="2"/>
      <c r="P32" s="2">
        <v>8.9905111439397903E-2</v>
      </c>
      <c r="Q32" s="2">
        <v>0.12710479836480801</v>
      </c>
      <c r="R32" s="2">
        <v>-9.6910013008056406E-2</v>
      </c>
      <c r="S32" s="12">
        <v>-0.1249387366083</v>
      </c>
    </row>
    <row r="33" spans="1:33">
      <c r="A33" s="11">
        <v>-1.64087875099363</v>
      </c>
      <c r="B33" s="2">
        <v>0.63447727016073197</v>
      </c>
      <c r="C33" s="2">
        <v>0.64246452024212097</v>
      </c>
      <c r="D33" s="2"/>
      <c r="E33" s="2"/>
      <c r="F33" s="2"/>
      <c r="G33" s="2"/>
      <c r="H33" s="2"/>
      <c r="I33" s="12"/>
      <c r="K33" s="11">
        <v>-1.58972633407982</v>
      </c>
      <c r="L33" s="2">
        <v>0.81090428066870002</v>
      </c>
      <c r="M33" s="2">
        <v>0.716837723299524</v>
      </c>
      <c r="N33" s="2"/>
      <c r="O33" s="2"/>
      <c r="P33" s="2">
        <v>-0.259637310505756</v>
      </c>
      <c r="Q33" s="2">
        <v>-0.33724216831842602</v>
      </c>
      <c r="R33" s="2"/>
      <c r="S33" s="12"/>
    </row>
    <row r="34" spans="1:33">
      <c r="A34" s="11">
        <v>-2.1180000057132902</v>
      </c>
      <c r="B34" s="2">
        <v>0.342422680822206</v>
      </c>
      <c r="C34" s="2">
        <v>0.27415784926367998</v>
      </c>
      <c r="D34" s="2"/>
      <c r="E34" s="2"/>
      <c r="F34" s="2"/>
      <c r="G34" s="2"/>
      <c r="H34" s="2"/>
      <c r="I34" s="12"/>
      <c r="K34" s="11">
        <v>-2.0668474199457898</v>
      </c>
      <c r="L34" s="2">
        <v>0.31175386105575398</v>
      </c>
      <c r="M34" s="2">
        <v>0.23299611039215401</v>
      </c>
      <c r="N34" s="2"/>
      <c r="O34" s="2"/>
      <c r="P34" s="2"/>
      <c r="Q34" s="2"/>
      <c r="R34" s="2"/>
      <c r="S34" s="12"/>
    </row>
    <row r="35" spans="1:33">
      <c r="A35" s="11">
        <v>-2.5951218303145098</v>
      </c>
      <c r="B35" s="2">
        <v>9.6910013008056406E-2</v>
      </c>
      <c r="C35" s="2">
        <v>-0.17392519729917399</v>
      </c>
      <c r="D35" s="2"/>
      <c r="E35" s="2"/>
      <c r="F35" s="2"/>
      <c r="G35" s="2"/>
      <c r="H35" s="2"/>
      <c r="I35" s="12"/>
      <c r="K35" s="11">
        <v>-2.5439681681047701</v>
      </c>
      <c r="L35" s="2">
        <v>-9.6910013008056406E-2</v>
      </c>
      <c r="M35" s="2">
        <v>-0.15490195998574299</v>
      </c>
      <c r="N35" s="2"/>
      <c r="O35" s="2"/>
      <c r="P35" s="2"/>
      <c r="Q35" s="2"/>
      <c r="R35" s="2"/>
      <c r="S35" s="12"/>
    </row>
    <row r="36" spans="1:33">
      <c r="A36" s="13" t="s">
        <v>205</v>
      </c>
      <c r="B36" s="9" t="s">
        <v>1</v>
      </c>
      <c r="C36" s="9" t="s">
        <v>35</v>
      </c>
      <c r="D36" s="42" t="s">
        <v>674</v>
      </c>
      <c r="E36" s="9" t="s">
        <v>42</v>
      </c>
      <c r="F36" s="9"/>
      <c r="G36" s="9"/>
      <c r="I36" s="7"/>
      <c r="K36" s="13" t="s">
        <v>205</v>
      </c>
      <c r="L36" s="9" t="s">
        <v>1</v>
      </c>
      <c r="M36" s="9" t="s">
        <v>204</v>
      </c>
      <c r="N36" s="1" t="s">
        <v>674</v>
      </c>
      <c r="O36" s="9" t="s">
        <v>42</v>
      </c>
      <c r="P36" s="9"/>
      <c r="S36" s="7"/>
    </row>
    <row r="37" spans="1:33">
      <c r="A37" s="15" t="s">
        <v>8</v>
      </c>
      <c r="B37" s="2"/>
      <c r="C37" s="2"/>
      <c r="D37" s="2"/>
      <c r="E37" s="2"/>
      <c r="F37" s="2"/>
      <c r="G37" s="2"/>
      <c r="I37" s="7"/>
      <c r="K37" s="15" t="s">
        <v>8</v>
      </c>
      <c r="L37" s="2"/>
      <c r="M37" s="2"/>
      <c r="N37" s="2"/>
      <c r="O37" s="2"/>
      <c r="P37" s="2"/>
      <c r="S37" s="7"/>
    </row>
    <row r="38" spans="1:33">
      <c r="A38" s="15" t="s">
        <v>9</v>
      </c>
      <c r="B38" s="2">
        <v>0.74909999999999999</v>
      </c>
      <c r="C38" s="2">
        <v>0.94340000000000002</v>
      </c>
      <c r="D38" s="2">
        <v>0.83650000000000002</v>
      </c>
      <c r="E38" s="2">
        <v>0.73509999999999998</v>
      </c>
      <c r="F38" s="2"/>
      <c r="G38" s="2"/>
      <c r="I38" s="7"/>
      <c r="K38" s="15" t="s">
        <v>9</v>
      </c>
      <c r="L38" s="2">
        <v>0.90249999999999997</v>
      </c>
      <c r="M38" s="2">
        <v>1.196</v>
      </c>
      <c r="N38" s="2">
        <v>0.92100000000000004</v>
      </c>
      <c r="O38" s="2">
        <v>0.84040000000000004</v>
      </c>
      <c r="P38" s="2"/>
      <c r="S38" s="7"/>
    </row>
    <row r="39" spans="1:33">
      <c r="A39" s="15" t="s">
        <v>10</v>
      </c>
      <c r="B39" s="2">
        <v>1.889</v>
      </c>
      <c r="C39" s="2">
        <v>-0.10150000000000001</v>
      </c>
      <c r="D39" s="2">
        <v>0.81740000000000002</v>
      </c>
      <c r="E39" s="2">
        <v>0.2676</v>
      </c>
      <c r="F39" s="2"/>
      <c r="G39" s="2"/>
      <c r="I39" s="7"/>
      <c r="K39" s="15" t="s">
        <v>10</v>
      </c>
      <c r="L39" s="2">
        <v>2.169</v>
      </c>
      <c r="M39" s="2">
        <v>0.3599</v>
      </c>
      <c r="N39" s="2">
        <v>1.1479999999999999</v>
      </c>
      <c r="O39" s="2">
        <v>0.83089999999999997</v>
      </c>
      <c r="P39" s="2"/>
      <c r="S39" s="7"/>
    </row>
    <row r="40" spans="1:33">
      <c r="A40" s="15" t="s">
        <v>13</v>
      </c>
      <c r="B40" s="40">
        <f t="shared" ref="B40:C40" si="0">LOG(5,10)</f>
        <v>0.69897000433601875</v>
      </c>
      <c r="C40" s="40">
        <f t="shared" si="0"/>
        <v>0.69897000433601875</v>
      </c>
      <c r="D40" s="40">
        <f>LOG(5,10)</f>
        <v>0.69897000433601875</v>
      </c>
      <c r="E40" s="40">
        <f t="shared" ref="E40" si="1">LOG(5,10)</f>
        <v>0.69897000433601875</v>
      </c>
      <c r="I40" s="7"/>
      <c r="K40" s="15" t="s">
        <v>13</v>
      </c>
      <c r="L40" s="40">
        <f>LOG(5,10)</f>
        <v>0.69897000433601875</v>
      </c>
      <c r="M40" s="40">
        <f>LOG(5,10)</f>
        <v>0.69897000433601875</v>
      </c>
      <c r="N40" s="40">
        <f>LOG(5,10)</f>
        <v>0.69897000433601875</v>
      </c>
      <c r="O40" s="40">
        <f>LOG(5,10)</f>
        <v>0.69897000433601875</v>
      </c>
      <c r="P40" s="40"/>
      <c r="S40" s="7"/>
    </row>
    <row r="41" spans="1:33">
      <c r="A41" s="15" t="s">
        <v>14</v>
      </c>
      <c r="B41" s="40">
        <f t="shared" ref="B41:C41" si="2">(B40-B39)/B38</f>
        <v>-1.5886129964810858</v>
      </c>
      <c r="C41" s="40">
        <f t="shared" si="2"/>
        <v>0.84849481061693743</v>
      </c>
      <c r="D41" s="40">
        <f>(D40-D39)/D38</f>
        <v>-0.14157799840284671</v>
      </c>
      <c r="E41" s="40">
        <f t="shared" ref="E41" si="3">(E40-E39)/E38</f>
        <v>0.58681812588221838</v>
      </c>
      <c r="I41" s="7"/>
      <c r="K41" s="15" t="s">
        <v>14</v>
      </c>
      <c r="L41" s="40">
        <f>(L40-L39)/L38</f>
        <v>-1.628842100458705</v>
      </c>
      <c r="M41" s="40">
        <f>(M40-M39)/M38</f>
        <v>0.28350334810703909</v>
      </c>
      <c r="N41" s="40">
        <f>(N40-N39)/N38</f>
        <v>-0.48754614078608161</v>
      </c>
      <c r="O41" s="40">
        <f>(O40-O39)/O38</f>
        <v>-0.15698476399807379</v>
      </c>
      <c r="P41" s="40"/>
      <c r="S41" s="7"/>
    </row>
    <row r="42" spans="1:33">
      <c r="A42" s="15" t="s">
        <v>15</v>
      </c>
      <c r="B42" s="61">
        <f t="shared" ref="B42:C42" si="4">10^B41</f>
        <v>2.5786179619701106E-2</v>
      </c>
      <c r="C42" s="61">
        <f t="shared" si="4"/>
        <v>7.0549641402640102</v>
      </c>
      <c r="D42" s="61">
        <f>10^D41</f>
        <v>0.72180851595860129</v>
      </c>
      <c r="E42" s="61">
        <f t="shared" ref="E42" si="5">10^E41</f>
        <v>3.8620520792233179</v>
      </c>
      <c r="I42" s="7"/>
      <c r="K42" s="15" t="s">
        <v>15</v>
      </c>
      <c r="L42" s="61">
        <f>10^L41</f>
        <v>2.3504872489216504E-2</v>
      </c>
      <c r="M42" s="61">
        <f>10^M41</f>
        <v>1.9208937704438867</v>
      </c>
      <c r="N42" s="61">
        <f>10^N41</f>
        <v>0.32542720727049851</v>
      </c>
      <c r="O42" s="61">
        <f>10^O41</f>
        <v>0.69665095372382624</v>
      </c>
      <c r="P42" s="61"/>
      <c r="S42" s="7"/>
    </row>
    <row r="43" spans="1:33">
      <c r="A43" s="16" t="s">
        <v>16</v>
      </c>
      <c r="B43" s="32">
        <f t="shared" ref="B43:C43" si="6">B42/0.02579</f>
        <v>0.9998518658278831</v>
      </c>
      <c r="C43" s="32">
        <f t="shared" si="6"/>
        <v>273.55425127041531</v>
      </c>
      <c r="D43" s="32">
        <f>D42/0.02579</f>
        <v>27.987922293858134</v>
      </c>
      <c r="E43" s="32">
        <f>E42/0.02579</f>
        <v>149.74998368450244</v>
      </c>
      <c r="F43" s="17"/>
      <c r="G43" s="17"/>
      <c r="H43" s="17"/>
      <c r="I43" s="20"/>
      <c r="K43" s="16" t="s">
        <v>16</v>
      </c>
      <c r="L43" s="32">
        <f>L42/0.0235</f>
        <v>1.0002073399666598</v>
      </c>
      <c r="M43" s="32">
        <f>M42/0.0235</f>
        <v>81.740160444420709</v>
      </c>
      <c r="N43" s="32">
        <f>N42/0.0235</f>
        <v>13.847966266829724</v>
      </c>
      <c r="O43" s="32">
        <f>O42/0.0235</f>
        <v>29.644721435056436</v>
      </c>
      <c r="P43" s="32"/>
      <c r="Q43" s="17"/>
      <c r="R43" s="17"/>
      <c r="S43" s="20"/>
      <c r="Y43"/>
      <c r="Z43"/>
      <c r="AA43"/>
      <c r="AB43"/>
      <c r="AC43"/>
      <c r="AD43"/>
      <c r="AE43"/>
      <c r="AF43"/>
      <c r="AG43"/>
    </row>
    <row r="44" spans="1:33">
      <c r="A44" s="42"/>
      <c r="B44" s="40"/>
      <c r="C44" s="40"/>
      <c r="G44" s="42"/>
      <c r="H44" s="40"/>
      <c r="I44" s="40"/>
      <c r="J44" s="40"/>
      <c r="K44" s="40"/>
      <c r="V44"/>
      <c r="W44"/>
      <c r="X44"/>
      <c r="Y44"/>
      <c r="Z44"/>
      <c r="AA44"/>
      <c r="AB44"/>
      <c r="AC44"/>
      <c r="AD44"/>
    </row>
    <row r="45" spans="1:33">
      <c r="A45" s="1" t="s">
        <v>203</v>
      </c>
      <c r="V45"/>
      <c r="W45"/>
      <c r="X45"/>
      <c r="Y45"/>
      <c r="Z45"/>
      <c r="AA45"/>
      <c r="AB45"/>
      <c r="AC45"/>
      <c r="AD45"/>
      <c r="AE45" s="40"/>
      <c r="AF45" s="40"/>
      <c r="AG45" s="40"/>
    </row>
    <row r="46" spans="1:33">
      <c r="A46" s="50" t="s">
        <v>98</v>
      </c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7"/>
      <c r="V46"/>
      <c r="W46"/>
      <c r="X46"/>
      <c r="Y46"/>
      <c r="Z46"/>
      <c r="AA46"/>
      <c r="AB46"/>
      <c r="AC46"/>
      <c r="AD46"/>
    </row>
    <row r="47" spans="1:33">
      <c r="A47" s="19" t="s">
        <v>20</v>
      </c>
      <c r="B47" s="101" t="s">
        <v>1</v>
      </c>
      <c r="C47" s="101"/>
      <c r="D47" s="101" t="s">
        <v>46</v>
      </c>
      <c r="E47" s="101"/>
      <c r="F47" s="103" t="s">
        <v>45</v>
      </c>
      <c r="G47" s="103"/>
      <c r="H47" s="103" t="s">
        <v>44</v>
      </c>
      <c r="I47" s="103"/>
      <c r="J47" s="103" t="s">
        <v>43</v>
      </c>
      <c r="K47" s="103"/>
      <c r="L47" s="103" t="s">
        <v>674</v>
      </c>
      <c r="M47" s="103"/>
      <c r="N47" s="103" t="s">
        <v>42</v>
      </c>
      <c r="O47" s="104"/>
      <c r="V47"/>
      <c r="W47"/>
      <c r="X47"/>
      <c r="Y47"/>
      <c r="Z47"/>
      <c r="AA47"/>
      <c r="AB47"/>
      <c r="AC47"/>
      <c r="AD47"/>
    </row>
    <row r="48" spans="1:33">
      <c r="A48" s="19">
        <v>6.25</v>
      </c>
      <c r="B48" s="49" t="s">
        <v>96</v>
      </c>
      <c r="C48" s="49" t="s">
        <v>202</v>
      </c>
      <c r="D48" s="2">
        <v>6.66</v>
      </c>
      <c r="E48" s="2">
        <v>7.7</v>
      </c>
      <c r="F48" s="49" t="s">
        <v>93</v>
      </c>
      <c r="G48" s="49" t="s">
        <v>201</v>
      </c>
      <c r="H48" s="49" t="s">
        <v>200</v>
      </c>
      <c r="I48" s="49" t="s">
        <v>199</v>
      </c>
      <c r="J48" s="49" t="s">
        <v>198</v>
      </c>
      <c r="K48" s="49" t="s">
        <v>197</v>
      </c>
      <c r="L48" s="2">
        <v>31.7</v>
      </c>
      <c r="M48" s="2">
        <v>30.8</v>
      </c>
      <c r="N48" s="2">
        <v>14.9</v>
      </c>
      <c r="O48" s="12">
        <v>15.2</v>
      </c>
      <c r="V48"/>
      <c r="W48"/>
      <c r="X48"/>
      <c r="Y48"/>
      <c r="Z48"/>
      <c r="AA48"/>
      <c r="AB48"/>
      <c r="AC48"/>
      <c r="AD48"/>
    </row>
    <row r="49" spans="1:30">
      <c r="A49" s="19">
        <f t="shared" ref="A49:A55" si="7">A48/3</f>
        <v>2.0833333333333335</v>
      </c>
      <c r="B49" s="49" t="s">
        <v>196</v>
      </c>
      <c r="C49" s="49" t="s">
        <v>195</v>
      </c>
      <c r="D49" s="2">
        <v>3.2</v>
      </c>
      <c r="E49" s="2">
        <v>3.12</v>
      </c>
      <c r="F49" s="49" t="s">
        <v>161</v>
      </c>
      <c r="G49" s="49" t="s">
        <v>125</v>
      </c>
      <c r="H49" s="49" t="s">
        <v>194</v>
      </c>
      <c r="I49" s="49" t="s">
        <v>90</v>
      </c>
      <c r="J49" s="49" t="s">
        <v>193</v>
      </c>
      <c r="K49" s="49" t="s">
        <v>192</v>
      </c>
      <c r="L49" s="2">
        <v>16</v>
      </c>
      <c r="M49" s="2">
        <v>15</v>
      </c>
      <c r="N49" s="2">
        <v>8.06</v>
      </c>
      <c r="O49" s="12">
        <v>7.56</v>
      </c>
      <c r="V49"/>
      <c r="W49"/>
      <c r="X49"/>
      <c r="Y49"/>
      <c r="Z49"/>
      <c r="AA49"/>
      <c r="AB49"/>
      <c r="AC49"/>
      <c r="AD49"/>
    </row>
    <row r="50" spans="1:30">
      <c r="A50" s="19">
        <f t="shared" si="7"/>
        <v>0.69444444444444453</v>
      </c>
      <c r="B50" s="49" t="s">
        <v>191</v>
      </c>
      <c r="C50" s="49" t="s">
        <v>190</v>
      </c>
      <c r="D50" s="2">
        <v>1.29</v>
      </c>
      <c r="E50" s="2">
        <v>1.24</v>
      </c>
      <c r="F50" s="49" t="s">
        <v>189</v>
      </c>
      <c r="G50" s="49" t="s">
        <v>188</v>
      </c>
      <c r="H50" s="49" t="s">
        <v>187</v>
      </c>
      <c r="I50" s="49" t="s">
        <v>186</v>
      </c>
      <c r="J50" s="2">
        <v>41.6</v>
      </c>
      <c r="K50" s="2">
        <v>40.1</v>
      </c>
      <c r="L50" s="2">
        <v>6.65</v>
      </c>
      <c r="M50" s="2">
        <v>6</v>
      </c>
      <c r="N50" s="2">
        <v>4.1500000000000004</v>
      </c>
      <c r="O50" s="12">
        <v>3.61</v>
      </c>
      <c r="V50"/>
      <c r="W50"/>
      <c r="X50"/>
      <c r="Y50"/>
      <c r="Z50"/>
      <c r="AA50"/>
      <c r="AB50"/>
      <c r="AC50"/>
      <c r="AD50"/>
    </row>
    <row r="51" spans="1:30">
      <c r="A51" s="19">
        <f t="shared" si="7"/>
        <v>0.23148148148148151</v>
      </c>
      <c r="B51" s="2">
        <v>37.5</v>
      </c>
      <c r="C51" s="2">
        <v>36.700000000000003</v>
      </c>
      <c r="D51" s="2">
        <v>0.9</v>
      </c>
      <c r="E51" s="2">
        <v>0.7</v>
      </c>
      <c r="F51" s="2">
        <v>29.6</v>
      </c>
      <c r="G51" s="2">
        <v>30.4</v>
      </c>
      <c r="H51" s="2">
        <v>32.200000000000003</v>
      </c>
      <c r="I51" s="2">
        <v>32.1</v>
      </c>
      <c r="J51" s="2">
        <v>18.7</v>
      </c>
      <c r="K51" s="2">
        <v>16.899999999999999</v>
      </c>
      <c r="L51" s="2">
        <v>2.21</v>
      </c>
      <c r="M51" s="2">
        <v>2.04</v>
      </c>
      <c r="N51" s="2">
        <v>1.69</v>
      </c>
      <c r="O51" s="12">
        <v>1.95</v>
      </c>
      <c r="V51"/>
      <c r="W51"/>
      <c r="X51"/>
      <c r="Y51"/>
      <c r="Z51"/>
      <c r="AA51"/>
      <c r="AB51"/>
      <c r="AC51"/>
      <c r="AD51"/>
    </row>
    <row r="52" spans="1:30">
      <c r="A52" s="19">
        <f t="shared" si="7"/>
        <v>7.7160493827160503E-2</v>
      </c>
      <c r="B52" s="2">
        <v>17.600000000000001</v>
      </c>
      <c r="C52" s="2">
        <v>17.5</v>
      </c>
      <c r="D52" s="49" t="s">
        <v>103</v>
      </c>
      <c r="E52" s="49" t="s">
        <v>153</v>
      </c>
      <c r="F52" s="2">
        <v>13</v>
      </c>
      <c r="G52" s="2">
        <v>13.8</v>
      </c>
      <c r="H52" s="2">
        <v>14.7</v>
      </c>
      <c r="I52" s="2">
        <v>15.1</v>
      </c>
      <c r="J52" s="2">
        <v>7.3</v>
      </c>
      <c r="K52" s="2">
        <v>6.5</v>
      </c>
      <c r="L52" s="2">
        <v>1.04</v>
      </c>
      <c r="M52" s="2">
        <v>0.87</v>
      </c>
      <c r="N52" s="2">
        <v>0.83</v>
      </c>
      <c r="O52" s="12">
        <v>0.59</v>
      </c>
      <c r="V52"/>
      <c r="W52"/>
      <c r="X52"/>
      <c r="Y52"/>
      <c r="Z52"/>
      <c r="AA52"/>
      <c r="AB52"/>
      <c r="AC52"/>
      <c r="AD52"/>
    </row>
    <row r="53" spans="1:30">
      <c r="A53" s="19">
        <f t="shared" si="7"/>
        <v>2.5720164609053502E-2</v>
      </c>
      <c r="B53" s="2">
        <v>7.81</v>
      </c>
      <c r="C53" s="2">
        <v>7.72</v>
      </c>
      <c r="D53" s="49" t="s">
        <v>62</v>
      </c>
      <c r="E53" s="49" t="s">
        <v>143</v>
      </c>
      <c r="F53" s="2">
        <v>6.78</v>
      </c>
      <c r="G53" s="2">
        <v>6.31</v>
      </c>
      <c r="H53" s="2">
        <v>7.33</v>
      </c>
      <c r="I53" s="2">
        <v>6.72</v>
      </c>
      <c r="J53" s="2">
        <v>2.97</v>
      </c>
      <c r="K53" s="2">
        <v>2.56</v>
      </c>
      <c r="L53" s="49" t="s">
        <v>150</v>
      </c>
      <c r="M53" s="49" t="s">
        <v>185</v>
      </c>
      <c r="N53" s="49" t="s">
        <v>179</v>
      </c>
      <c r="O53" s="48" t="s">
        <v>151</v>
      </c>
      <c r="V53"/>
      <c r="W53"/>
      <c r="X53"/>
      <c r="Y53"/>
      <c r="Z53"/>
      <c r="AA53"/>
      <c r="AB53"/>
      <c r="AC53"/>
      <c r="AD53"/>
    </row>
    <row r="54" spans="1:30">
      <c r="A54" s="19">
        <f t="shared" si="7"/>
        <v>8.5733882030178347E-3</v>
      </c>
      <c r="B54" s="2">
        <v>2.84</v>
      </c>
      <c r="C54" s="2">
        <v>2.62</v>
      </c>
      <c r="D54" s="49" t="s">
        <v>178</v>
      </c>
      <c r="E54" s="49" t="s">
        <v>177</v>
      </c>
      <c r="F54" s="2">
        <v>2.4500000000000002</v>
      </c>
      <c r="G54" s="2">
        <v>2.69</v>
      </c>
      <c r="H54" s="2">
        <v>1.87</v>
      </c>
      <c r="I54" s="2">
        <v>2.3199999999999998</v>
      </c>
      <c r="J54" s="2">
        <v>1.07</v>
      </c>
      <c r="K54" s="2">
        <v>1.18</v>
      </c>
      <c r="L54" s="49" t="s">
        <v>111</v>
      </c>
      <c r="M54" s="49" t="s">
        <v>141</v>
      </c>
      <c r="N54" s="49" t="s">
        <v>72</v>
      </c>
      <c r="O54" s="48" t="s">
        <v>59</v>
      </c>
      <c r="V54"/>
      <c r="W54"/>
      <c r="X54"/>
      <c r="Y54"/>
      <c r="Z54"/>
      <c r="AA54"/>
      <c r="AB54"/>
      <c r="AC54"/>
      <c r="AD54"/>
    </row>
    <row r="55" spans="1:30">
      <c r="A55" s="19">
        <f t="shared" si="7"/>
        <v>2.8577960676726116E-3</v>
      </c>
      <c r="B55" s="2">
        <v>1.27</v>
      </c>
      <c r="C55" s="2">
        <v>1.18</v>
      </c>
      <c r="D55" s="49" t="s">
        <v>51</v>
      </c>
      <c r="E55" s="49" t="s">
        <v>176</v>
      </c>
      <c r="F55" s="2">
        <v>0.96</v>
      </c>
      <c r="G55" s="2">
        <v>0.99</v>
      </c>
      <c r="H55" s="2">
        <v>0.89</v>
      </c>
      <c r="I55" s="2">
        <v>0.79</v>
      </c>
      <c r="J55" s="49" t="s">
        <v>174</v>
      </c>
      <c r="K55" s="49" t="s">
        <v>173</v>
      </c>
      <c r="L55" s="49" t="s">
        <v>213</v>
      </c>
      <c r="M55" s="49" t="s">
        <v>57</v>
      </c>
      <c r="N55" s="49" t="s">
        <v>140</v>
      </c>
      <c r="O55" s="48" t="s">
        <v>56</v>
      </c>
      <c r="V55"/>
      <c r="W55"/>
      <c r="X55"/>
      <c r="Y55"/>
      <c r="Z55"/>
      <c r="AA55"/>
      <c r="AB55"/>
      <c r="AC55"/>
      <c r="AD55"/>
    </row>
    <row r="56" spans="1:30">
      <c r="A56" s="19"/>
      <c r="O56" s="7"/>
      <c r="V56"/>
      <c r="W56"/>
      <c r="X56"/>
      <c r="Y56"/>
      <c r="Z56"/>
      <c r="AA56"/>
      <c r="AB56"/>
      <c r="AC56"/>
      <c r="AD56"/>
    </row>
    <row r="57" spans="1:30">
      <c r="A57" s="13" t="s">
        <v>48</v>
      </c>
      <c r="O57" s="7"/>
      <c r="V57"/>
      <c r="W57"/>
      <c r="X57"/>
      <c r="Y57"/>
      <c r="Z57"/>
      <c r="AA57"/>
      <c r="AB57"/>
      <c r="AC57"/>
      <c r="AD57"/>
    </row>
    <row r="58" spans="1:30">
      <c r="A58" s="19" t="s">
        <v>20</v>
      </c>
      <c r="B58" s="101" t="s">
        <v>1</v>
      </c>
      <c r="C58" s="101"/>
      <c r="D58" s="101" t="s">
        <v>46</v>
      </c>
      <c r="E58" s="101"/>
      <c r="F58" s="103" t="s">
        <v>45</v>
      </c>
      <c r="G58" s="103"/>
      <c r="H58" s="103" t="s">
        <v>44</v>
      </c>
      <c r="I58" s="103"/>
      <c r="J58" s="103" t="s">
        <v>43</v>
      </c>
      <c r="K58" s="103"/>
      <c r="L58" s="103" t="s">
        <v>674</v>
      </c>
      <c r="M58" s="103"/>
      <c r="N58" s="103" t="s">
        <v>42</v>
      </c>
      <c r="O58" s="104"/>
      <c r="V58"/>
      <c r="W58"/>
      <c r="X58"/>
      <c r="Y58"/>
      <c r="Z58"/>
      <c r="AA58"/>
      <c r="AB58"/>
      <c r="AC58"/>
      <c r="AD58"/>
    </row>
    <row r="59" spans="1:30">
      <c r="A59" s="11">
        <v>0.79588001734407499</v>
      </c>
      <c r="B59" s="2"/>
      <c r="C59" s="2"/>
      <c r="D59" s="2">
        <v>0.823474229170301</v>
      </c>
      <c r="E59" s="2">
        <v>0.88649072517248195</v>
      </c>
      <c r="F59" s="2"/>
      <c r="G59" s="2"/>
      <c r="H59" s="2"/>
      <c r="I59" s="2"/>
      <c r="J59" s="2"/>
      <c r="K59" s="2"/>
      <c r="L59" s="2">
        <v>1.5010592622177501</v>
      </c>
      <c r="M59" s="2">
        <v>1.4885507165004399</v>
      </c>
      <c r="N59" s="2">
        <v>1.17318626841227</v>
      </c>
      <c r="O59" s="12">
        <v>1.18184358794477</v>
      </c>
      <c r="V59"/>
      <c r="W59"/>
      <c r="X59"/>
      <c r="Y59"/>
      <c r="Z59"/>
      <c r="AA59"/>
      <c r="AB59"/>
      <c r="AC59"/>
      <c r="AD59"/>
    </row>
    <row r="60" spans="1:30">
      <c r="A60" s="11">
        <v>0.318758761929542</v>
      </c>
      <c r="B60" s="2"/>
      <c r="C60" s="2"/>
      <c r="D60" s="2">
        <v>0.50514997831990605</v>
      </c>
      <c r="E60" s="2">
        <v>0.49415459401844303</v>
      </c>
      <c r="F60" s="2"/>
      <c r="G60" s="2"/>
      <c r="H60" s="2"/>
      <c r="I60" s="2"/>
      <c r="J60" s="2"/>
      <c r="K60" s="2"/>
      <c r="L60" s="2">
        <v>1.2041199826559199</v>
      </c>
      <c r="M60" s="2">
        <v>1.17609125905568</v>
      </c>
      <c r="N60" s="2">
        <v>0.90633504180509095</v>
      </c>
      <c r="O60" s="12">
        <v>0.87852179550120602</v>
      </c>
      <c r="V60"/>
      <c r="W60"/>
      <c r="X60"/>
      <c r="Y60"/>
      <c r="Z60"/>
      <c r="AA60"/>
      <c r="AB60"/>
      <c r="AC60"/>
      <c r="AD60"/>
    </row>
    <row r="61" spans="1:30">
      <c r="A61" s="11">
        <v>-0.158362494874734</v>
      </c>
      <c r="B61" s="2"/>
      <c r="C61" s="2"/>
      <c r="D61" s="2">
        <v>0.11058971029924899</v>
      </c>
      <c r="E61" s="2">
        <v>9.3421685162235105E-2</v>
      </c>
      <c r="F61" s="2"/>
      <c r="G61" s="2"/>
      <c r="H61" s="2"/>
      <c r="I61" s="2"/>
      <c r="J61" s="2">
        <v>1.6190933306267401</v>
      </c>
      <c r="K61" s="2">
        <v>1.6031443726201799</v>
      </c>
      <c r="L61" s="2">
        <v>0.82282164530310498</v>
      </c>
      <c r="M61" s="2">
        <v>0.77815125038364397</v>
      </c>
      <c r="N61" s="2">
        <v>0.61804809671209304</v>
      </c>
      <c r="O61" s="12">
        <v>0.55750720190565795</v>
      </c>
      <c r="V61"/>
      <c r="W61"/>
      <c r="X61"/>
      <c r="Y61"/>
      <c r="Z61"/>
      <c r="AA61"/>
      <c r="AB61"/>
      <c r="AC61"/>
      <c r="AD61"/>
    </row>
    <row r="62" spans="1:30">
      <c r="A62" s="11">
        <v>-0.63548374959439702</v>
      </c>
      <c r="B62" s="2">
        <v>1.57403126772772</v>
      </c>
      <c r="C62" s="2">
        <v>1.56466606425209</v>
      </c>
      <c r="D62" s="2">
        <v>-4.5757490560675101E-2</v>
      </c>
      <c r="E62" s="2">
        <v>-0.15490195998574299</v>
      </c>
      <c r="F62" s="2">
        <v>1.4712917110589401</v>
      </c>
      <c r="G62" s="2">
        <v>1.4828735836087501</v>
      </c>
      <c r="H62" s="2">
        <v>1.5078558716958299</v>
      </c>
      <c r="I62" s="2">
        <v>1.5065050324048701</v>
      </c>
      <c r="J62" s="2">
        <v>1.2718416065364999</v>
      </c>
      <c r="K62" s="2">
        <v>1.2278867046136701</v>
      </c>
      <c r="L62" s="2">
        <v>0.34439227368511099</v>
      </c>
      <c r="M62" s="2">
        <v>0.30963016742589899</v>
      </c>
      <c r="N62" s="2">
        <v>0.227886704613674</v>
      </c>
      <c r="O62" s="12">
        <v>0.29003461136251801</v>
      </c>
      <c r="V62"/>
      <c r="W62"/>
      <c r="X62"/>
      <c r="Y62"/>
      <c r="Z62"/>
      <c r="AA62"/>
      <c r="AB62"/>
      <c r="AC62"/>
      <c r="AD62"/>
    </row>
    <row r="63" spans="1:30">
      <c r="A63" s="11">
        <v>-1.11260502307558</v>
      </c>
      <c r="B63" s="2">
        <v>1.2455126678141499</v>
      </c>
      <c r="C63" s="2">
        <v>1.24303804868629</v>
      </c>
      <c r="D63" s="2"/>
      <c r="E63" s="2"/>
      <c r="F63" s="2">
        <v>1.1139433523068401</v>
      </c>
      <c r="G63" s="2">
        <v>1.13987908640124</v>
      </c>
      <c r="H63" s="2">
        <v>1.16731733474818</v>
      </c>
      <c r="I63" s="2">
        <v>1.1789769472931699</v>
      </c>
      <c r="J63" s="2">
        <v>0.863322860120456</v>
      </c>
      <c r="K63" s="2">
        <v>0.81291335664285602</v>
      </c>
      <c r="L63" s="2">
        <v>1.7033339298780401E-2</v>
      </c>
      <c r="M63" s="2">
        <v>-6.0480747381381497E-2</v>
      </c>
      <c r="N63" s="2">
        <v>-8.0921907623926106E-2</v>
      </c>
      <c r="O63" s="12">
        <v>-0.22914798835785599</v>
      </c>
      <c r="V63"/>
      <c r="W63"/>
      <c r="X63"/>
      <c r="Y63"/>
      <c r="Z63"/>
      <c r="AA63"/>
      <c r="AB63"/>
      <c r="AC63"/>
      <c r="AD63"/>
    </row>
    <row r="64" spans="1:30">
      <c r="A64" s="11">
        <v>-1.58972633407982</v>
      </c>
      <c r="B64" s="2">
        <v>0.89265103387730005</v>
      </c>
      <c r="C64" s="2">
        <v>0.88761730033573605</v>
      </c>
      <c r="D64" s="2"/>
      <c r="E64" s="2"/>
      <c r="F64" s="2">
        <v>0.83122969386706302</v>
      </c>
      <c r="G64" s="2">
        <v>0.80002935924413399</v>
      </c>
      <c r="H64" s="2">
        <v>0.86510397464112798</v>
      </c>
      <c r="I64" s="2">
        <v>0.82736927305382502</v>
      </c>
      <c r="J64" s="2">
        <v>0.472756449317212</v>
      </c>
      <c r="K64" s="2">
        <v>0.40823996531184997</v>
      </c>
      <c r="N64" s="2"/>
      <c r="O64" s="12"/>
      <c r="V64"/>
      <c r="W64"/>
      <c r="X64"/>
      <c r="Y64"/>
      <c r="Z64"/>
      <c r="AA64"/>
      <c r="AB64"/>
      <c r="AC64"/>
      <c r="AD64"/>
    </row>
    <row r="65" spans="1:30">
      <c r="A65" s="11">
        <v>-2.0668474199457898</v>
      </c>
      <c r="B65" s="2">
        <v>0.45331834004703803</v>
      </c>
      <c r="C65" s="2">
        <v>0.41830129131974503</v>
      </c>
      <c r="D65" s="2"/>
      <c r="E65" s="2"/>
      <c r="F65" s="2">
        <v>0.38916608436453198</v>
      </c>
      <c r="G65" s="2">
        <v>0.429752280002408</v>
      </c>
      <c r="H65" s="2">
        <v>0.27184160653649903</v>
      </c>
      <c r="I65" s="2">
        <v>0.36548798489090001</v>
      </c>
      <c r="J65" s="2">
        <v>2.9383777685209701E-2</v>
      </c>
      <c r="K65" s="2">
        <v>7.1882007306125401E-2</v>
      </c>
      <c r="N65" s="2"/>
      <c r="O65" s="12"/>
      <c r="V65"/>
      <c r="W65"/>
      <c r="X65"/>
      <c r="Y65"/>
      <c r="Z65"/>
      <c r="AA65"/>
      <c r="AB65"/>
      <c r="AC65"/>
      <c r="AD65"/>
    </row>
    <row r="66" spans="1:30">
      <c r="A66" s="11">
        <v>-2.5439681681047701</v>
      </c>
      <c r="B66" s="2">
        <v>0.103803720955957</v>
      </c>
      <c r="C66" s="2">
        <v>7.1882007306125401E-2</v>
      </c>
      <c r="D66" s="2"/>
      <c r="E66" s="2"/>
      <c r="F66" s="2">
        <v>-1.7728766960431599E-2</v>
      </c>
      <c r="G66" s="2">
        <v>-4.36480540245009E-3</v>
      </c>
      <c r="H66" s="2">
        <v>-5.0609993355087202E-2</v>
      </c>
      <c r="I66" s="2">
        <v>-0.10237290870955899</v>
      </c>
      <c r="J66" s="2"/>
      <c r="K66" s="2"/>
      <c r="N66" s="2"/>
      <c r="O66" s="12"/>
      <c r="V66"/>
      <c r="W66"/>
      <c r="X66"/>
      <c r="Y66"/>
      <c r="Z66"/>
      <c r="AA66"/>
      <c r="AB66"/>
      <c r="AC66"/>
      <c r="AD66"/>
    </row>
    <row r="67" spans="1:30">
      <c r="A67" s="19"/>
      <c r="H67" s="2"/>
      <c r="I67" s="2"/>
      <c r="J67" s="2"/>
      <c r="K67" s="2"/>
      <c r="L67" s="2"/>
      <c r="M67" s="2"/>
      <c r="N67" s="2"/>
      <c r="O67" s="12"/>
      <c r="P67" s="2"/>
      <c r="Q67" s="2"/>
      <c r="R67" s="2"/>
      <c r="S67" s="2"/>
      <c r="T67" s="2"/>
      <c r="U67" s="2"/>
      <c r="V67"/>
      <c r="W67"/>
      <c r="X67"/>
      <c r="Y67"/>
      <c r="Z67"/>
      <c r="AA67"/>
      <c r="AB67"/>
      <c r="AC67"/>
      <c r="AD67"/>
    </row>
    <row r="68" spans="1:30">
      <c r="A68" s="13" t="s">
        <v>47</v>
      </c>
      <c r="O68" s="7"/>
      <c r="V68"/>
      <c r="W68"/>
      <c r="X68"/>
      <c r="Y68"/>
      <c r="Z68"/>
      <c r="AA68"/>
      <c r="AB68"/>
      <c r="AC68"/>
      <c r="AD68"/>
    </row>
    <row r="69" spans="1:30">
      <c r="A69" s="19"/>
      <c r="B69" s="1" t="s">
        <v>1</v>
      </c>
      <c r="C69" s="1" t="s">
        <v>46</v>
      </c>
      <c r="D69" s="1" t="s">
        <v>45</v>
      </c>
      <c r="E69" s="1" t="s">
        <v>44</v>
      </c>
      <c r="F69" s="1" t="s">
        <v>43</v>
      </c>
      <c r="G69" s="117" t="s">
        <v>674</v>
      </c>
      <c r="H69" s="117"/>
      <c r="I69" s="1" t="s">
        <v>42</v>
      </c>
      <c r="O69" s="7"/>
      <c r="V69"/>
      <c r="W69"/>
      <c r="X69"/>
      <c r="Y69"/>
      <c r="Z69"/>
      <c r="AA69"/>
      <c r="AB69"/>
      <c r="AC69"/>
      <c r="AD69"/>
    </row>
    <row r="70" spans="1:30">
      <c r="A70" s="11" t="s">
        <v>41</v>
      </c>
      <c r="B70" s="2">
        <v>0.79049999999999998</v>
      </c>
      <c r="C70" s="2">
        <v>0.68400000000000005</v>
      </c>
      <c r="D70" s="2">
        <v>0.7742</v>
      </c>
      <c r="E70" s="2">
        <v>0.84289999999999998</v>
      </c>
      <c r="F70" s="2">
        <v>0.82379999999999998</v>
      </c>
      <c r="G70" s="2">
        <v>0.81659999999999999</v>
      </c>
      <c r="I70" s="2">
        <v>0.69130000000000003</v>
      </c>
      <c r="O70" s="7"/>
      <c r="V70"/>
      <c r="W70"/>
      <c r="X70"/>
      <c r="Y70"/>
      <c r="Z70"/>
      <c r="AA70"/>
      <c r="AB70"/>
      <c r="AC70"/>
      <c r="AD70"/>
    </row>
    <row r="71" spans="1:30">
      <c r="A71" s="11" t="s">
        <v>40</v>
      </c>
      <c r="B71" s="2">
        <v>2.1019999999999999</v>
      </c>
      <c r="C71" s="2">
        <v>0.28420000000000001</v>
      </c>
      <c r="D71" s="2">
        <v>1.994</v>
      </c>
      <c r="E71" s="2">
        <v>2.0939999999999999</v>
      </c>
      <c r="F71" s="2">
        <v>1.7549999999999999</v>
      </c>
      <c r="G71" s="2">
        <v>0.88749999999999996</v>
      </c>
      <c r="I71" s="2">
        <v>0.66180000000000005</v>
      </c>
      <c r="O71" s="7"/>
      <c r="V71"/>
      <c r="W71"/>
      <c r="X71"/>
      <c r="Y71"/>
      <c r="Z71"/>
      <c r="AA71"/>
      <c r="AB71"/>
      <c r="AC71"/>
      <c r="AD71"/>
    </row>
    <row r="72" spans="1:30">
      <c r="A72" s="11" t="s">
        <v>39</v>
      </c>
      <c r="B72" s="1">
        <f t="shared" ref="B72:F72" si="8">LOG(5,10)</f>
        <v>0.69897000433601875</v>
      </c>
      <c r="C72" s="1">
        <f t="shared" si="8"/>
        <v>0.69897000433601875</v>
      </c>
      <c r="D72" s="1">
        <f t="shared" si="8"/>
        <v>0.69897000433601875</v>
      </c>
      <c r="E72" s="1">
        <f t="shared" si="8"/>
        <v>0.69897000433601875</v>
      </c>
      <c r="F72" s="1">
        <f t="shared" si="8"/>
        <v>0.69897000433601875</v>
      </c>
      <c r="G72" s="1">
        <f>LOG(5,10)</f>
        <v>0.69897000433601875</v>
      </c>
      <c r="I72" s="1">
        <f t="shared" ref="I72" si="9">LOG(5,10)</f>
        <v>0.69897000433601875</v>
      </c>
      <c r="O72" s="7"/>
    </row>
    <row r="73" spans="1:30">
      <c r="A73" s="11" t="s">
        <v>38</v>
      </c>
      <c r="B73" s="1">
        <f t="shared" ref="B73:F73" si="10">(B72-B71)/B70</f>
        <v>-1.7748640046350173</v>
      </c>
      <c r="C73" s="1">
        <f t="shared" si="10"/>
        <v>0.60638889522809747</v>
      </c>
      <c r="D73" s="1">
        <f t="shared" si="10"/>
        <v>-1.6727331382898234</v>
      </c>
      <c r="E73" s="1">
        <f t="shared" si="10"/>
        <v>-1.6550361794566155</v>
      </c>
      <c r="F73" s="1">
        <f t="shared" si="10"/>
        <v>-1.2819009415683189</v>
      </c>
      <c r="G73" s="1">
        <f>(G72-G71)/G70</f>
        <v>-0.23087190260100565</v>
      </c>
      <c r="I73" s="1">
        <f>(I72-I71)/I70</f>
        <v>5.3768268965743798E-2</v>
      </c>
      <c r="O73" s="7"/>
    </row>
    <row r="74" spans="1:30">
      <c r="A74" s="11" t="s">
        <v>15</v>
      </c>
      <c r="B74" s="1">
        <f t="shared" ref="B74:F74" si="11">10^B73</f>
        <v>1.6793298026419507E-2</v>
      </c>
      <c r="C74" s="1">
        <f t="shared" si="11"/>
        <v>4.0400700491018791</v>
      </c>
      <c r="D74" s="1">
        <f t="shared" si="11"/>
        <v>2.124549536762339E-2</v>
      </c>
      <c r="E74" s="1">
        <f t="shared" si="11"/>
        <v>2.2129103526028329E-2</v>
      </c>
      <c r="F74" s="1">
        <f t="shared" si="11"/>
        <v>5.2251535618034736E-2</v>
      </c>
      <c r="G74" s="1">
        <f>10^G73</f>
        <v>0.58766266110443144</v>
      </c>
      <c r="I74" s="1">
        <f>10^I73</f>
        <v>1.1317962977414944</v>
      </c>
      <c r="O74" s="7"/>
    </row>
    <row r="75" spans="1:30">
      <c r="A75" s="45" t="s">
        <v>16</v>
      </c>
      <c r="B75" s="17">
        <f t="shared" ref="B75:F75" si="12">B74/0.01678</f>
        <v>1.0007924926352507</v>
      </c>
      <c r="C75" s="17">
        <f t="shared" si="12"/>
        <v>240.766987431578</v>
      </c>
      <c r="D75" s="17">
        <f t="shared" si="12"/>
        <v>1.266120105341084</v>
      </c>
      <c r="E75" s="17">
        <f t="shared" si="12"/>
        <v>1.3187785176417359</v>
      </c>
      <c r="F75" s="17">
        <f t="shared" si="12"/>
        <v>3.1139174980950379</v>
      </c>
      <c r="G75" s="17">
        <f>G74/0.016793</f>
        <v>34.994501346062734</v>
      </c>
      <c r="H75" s="17"/>
      <c r="I75" s="17">
        <f>I74/0.01678</f>
        <v>67.449123822496688</v>
      </c>
      <c r="J75" s="17"/>
      <c r="K75" s="17"/>
      <c r="L75" s="17"/>
      <c r="M75" s="17"/>
      <c r="N75" s="17"/>
      <c r="O75" s="20"/>
    </row>
    <row r="77" spans="1:30">
      <c r="A77" s="1" t="s">
        <v>171</v>
      </c>
    </row>
    <row r="78" spans="1:30">
      <c r="A78" s="34" t="s">
        <v>20</v>
      </c>
      <c r="B78" s="111" t="s">
        <v>1</v>
      </c>
      <c r="C78" s="111"/>
      <c r="D78" s="111" t="s">
        <v>46</v>
      </c>
      <c r="E78" s="111"/>
      <c r="F78" s="113" t="s">
        <v>45</v>
      </c>
      <c r="G78" s="113"/>
      <c r="H78" s="113" t="s">
        <v>44</v>
      </c>
      <c r="I78" s="113"/>
      <c r="J78" s="113" t="s">
        <v>43</v>
      </c>
      <c r="K78" s="113"/>
      <c r="L78" s="113" t="s">
        <v>42</v>
      </c>
      <c r="M78" s="113"/>
      <c r="N78" s="113" t="s">
        <v>674</v>
      </c>
      <c r="O78" s="114"/>
    </row>
    <row r="79" spans="1:30">
      <c r="A79" s="19">
        <v>6.25</v>
      </c>
      <c r="B79" s="49" t="s">
        <v>170</v>
      </c>
      <c r="C79" s="49" t="s">
        <v>166</v>
      </c>
      <c r="D79" s="2">
        <v>7.54</v>
      </c>
      <c r="E79" s="2">
        <v>8.6999999999999993</v>
      </c>
      <c r="F79" s="49" t="s">
        <v>169</v>
      </c>
      <c r="G79" s="49" t="s">
        <v>133</v>
      </c>
      <c r="H79" s="49" t="s">
        <v>168</v>
      </c>
      <c r="I79" s="49" t="s">
        <v>132</v>
      </c>
      <c r="J79" s="49" t="s">
        <v>167</v>
      </c>
      <c r="K79" s="49" t="s">
        <v>166</v>
      </c>
      <c r="L79" s="2">
        <v>13.5</v>
      </c>
      <c r="M79" s="2">
        <v>11.2</v>
      </c>
      <c r="N79" s="2">
        <v>31.1</v>
      </c>
      <c r="O79" s="12">
        <v>30.7</v>
      </c>
    </row>
    <row r="80" spans="1:30">
      <c r="A80" s="19">
        <f t="shared" ref="A80:A86" si="13">A79/3</f>
        <v>2.0833333333333335</v>
      </c>
      <c r="B80" s="49" t="s">
        <v>165</v>
      </c>
      <c r="C80" s="49" t="s">
        <v>164</v>
      </c>
      <c r="D80" s="2">
        <v>3.77</v>
      </c>
      <c r="E80" s="2">
        <v>3.6</v>
      </c>
      <c r="F80" s="49" t="s">
        <v>163</v>
      </c>
      <c r="G80" s="49" t="s">
        <v>130</v>
      </c>
      <c r="H80" s="49" t="s">
        <v>162</v>
      </c>
      <c r="I80" s="49" t="s">
        <v>161</v>
      </c>
      <c r="J80" s="49" t="s">
        <v>160</v>
      </c>
      <c r="K80" s="49" t="s">
        <v>159</v>
      </c>
      <c r="L80" s="2">
        <v>6.14</v>
      </c>
      <c r="M80" s="2">
        <v>7.09</v>
      </c>
      <c r="N80" s="2">
        <v>14.8</v>
      </c>
      <c r="O80" s="12">
        <v>14.1</v>
      </c>
    </row>
    <row r="81" spans="1:15">
      <c r="A81" s="19">
        <f t="shared" si="13"/>
        <v>0.69444444444444453</v>
      </c>
      <c r="B81" s="49" t="s">
        <v>158</v>
      </c>
      <c r="C81" s="49" t="s">
        <v>157</v>
      </c>
      <c r="D81" s="2">
        <v>1.55</v>
      </c>
      <c r="E81" s="2">
        <v>1.32</v>
      </c>
      <c r="F81" s="49" t="s">
        <v>156</v>
      </c>
      <c r="G81" s="49" t="s">
        <v>80</v>
      </c>
      <c r="H81" s="49" t="s">
        <v>155</v>
      </c>
      <c r="I81" s="49" t="s">
        <v>154</v>
      </c>
      <c r="J81" s="2">
        <v>40.6</v>
      </c>
      <c r="K81" s="2">
        <v>41</v>
      </c>
      <c r="L81" s="2">
        <v>3.14</v>
      </c>
      <c r="M81" s="2">
        <v>3.49</v>
      </c>
      <c r="N81" s="2">
        <v>5.95</v>
      </c>
      <c r="O81" s="12">
        <v>5.59</v>
      </c>
    </row>
    <row r="82" spans="1:15">
      <c r="A82" s="19">
        <f t="shared" si="13"/>
        <v>0.23148148148148151</v>
      </c>
      <c r="B82" s="2">
        <v>39.6</v>
      </c>
      <c r="C82" s="2">
        <v>38.9</v>
      </c>
      <c r="D82" s="2">
        <v>1.02</v>
      </c>
      <c r="E82" s="2">
        <v>0.75</v>
      </c>
      <c r="F82" s="2">
        <v>31.7</v>
      </c>
      <c r="G82" s="2">
        <v>30.2</v>
      </c>
      <c r="H82" s="2">
        <v>34.200000000000003</v>
      </c>
      <c r="I82" s="2">
        <v>33.700000000000003</v>
      </c>
      <c r="J82" s="2">
        <v>19.3</v>
      </c>
      <c r="K82" s="2">
        <v>17.899999999999999</v>
      </c>
      <c r="L82" s="2">
        <v>1.54</v>
      </c>
      <c r="M82" s="2">
        <v>1.38</v>
      </c>
      <c r="N82" s="2">
        <v>2.4700000000000002</v>
      </c>
      <c r="O82" s="12">
        <v>2.42</v>
      </c>
    </row>
    <row r="83" spans="1:15">
      <c r="A83" s="19">
        <f t="shared" si="13"/>
        <v>7.7160493827160503E-2</v>
      </c>
      <c r="B83" s="2">
        <v>19</v>
      </c>
      <c r="C83" s="2">
        <v>17.600000000000001</v>
      </c>
      <c r="D83" s="49" t="s">
        <v>152</v>
      </c>
      <c r="E83" s="49" t="s">
        <v>146</v>
      </c>
      <c r="F83" s="2">
        <v>12.7</v>
      </c>
      <c r="G83" s="2">
        <v>12.7</v>
      </c>
      <c r="H83" s="2">
        <v>13.7</v>
      </c>
      <c r="I83" s="2">
        <v>14.2</v>
      </c>
      <c r="J83" s="2">
        <v>8.2200000000000006</v>
      </c>
      <c r="K83" s="2">
        <v>7.31</v>
      </c>
      <c r="L83" s="2">
        <v>0.88</v>
      </c>
      <c r="M83" s="2">
        <v>0.71</v>
      </c>
      <c r="N83" s="2">
        <v>0.87</v>
      </c>
      <c r="O83" s="12">
        <v>1.1000000000000001</v>
      </c>
    </row>
    <row r="84" spans="1:15">
      <c r="A84" s="19">
        <f t="shared" si="13"/>
        <v>2.5720164609053502E-2</v>
      </c>
      <c r="B84" s="2">
        <v>8.1999999999999993</v>
      </c>
      <c r="C84" s="2">
        <v>9.14</v>
      </c>
      <c r="D84" s="49" t="s">
        <v>69</v>
      </c>
      <c r="E84" s="49" t="s">
        <v>150</v>
      </c>
      <c r="F84" s="2">
        <v>5.94</v>
      </c>
      <c r="G84" s="2">
        <v>5.52</v>
      </c>
      <c r="H84" s="2">
        <v>6</v>
      </c>
      <c r="I84" s="2">
        <v>6.85</v>
      </c>
      <c r="J84" s="2">
        <v>2.42</v>
      </c>
      <c r="K84" s="2">
        <v>2.82</v>
      </c>
      <c r="L84" s="49" t="s">
        <v>147</v>
      </c>
      <c r="M84" s="49" t="s">
        <v>146</v>
      </c>
      <c r="N84" s="49" t="s">
        <v>179</v>
      </c>
      <c r="O84" s="48" t="s">
        <v>179</v>
      </c>
    </row>
    <row r="85" spans="1:15">
      <c r="A85" s="19">
        <f t="shared" si="13"/>
        <v>8.5733882030178347E-3</v>
      </c>
      <c r="B85" s="2">
        <v>3.11</v>
      </c>
      <c r="C85" s="2">
        <v>3.11</v>
      </c>
      <c r="D85" s="49" t="s">
        <v>57</v>
      </c>
      <c r="E85" s="49" t="s">
        <v>145</v>
      </c>
      <c r="F85" s="2">
        <v>2.15</v>
      </c>
      <c r="G85" s="2">
        <v>2.0699999999999998</v>
      </c>
      <c r="H85" s="2">
        <v>2.56</v>
      </c>
      <c r="I85" s="2">
        <v>1.61</v>
      </c>
      <c r="J85" s="2">
        <v>1.07</v>
      </c>
      <c r="K85" s="2">
        <v>1.07</v>
      </c>
      <c r="L85" s="49" t="s">
        <v>143</v>
      </c>
      <c r="M85" s="49" t="s">
        <v>53</v>
      </c>
      <c r="N85" s="49" t="s">
        <v>72</v>
      </c>
      <c r="O85" s="48" t="s">
        <v>100</v>
      </c>
    </row>
    <row r="86" spans="1:15">
      <c r="A86" s="19">
        <f t="shared" si="13"/>
        <v>2.8577960676726116E-3</v>
      </c>
      <c r="B86" s="2">
        <v>1.42</v>
      </c>
      <c r="C86" s="2">
        <v>1.17</v>
      </c>
      <c r="D86" s="49" t="s">
        <v>51</v>
      </c>
      <c r="E86" s="49" t="s">
        <v>51</v>
      </c>
      <c r="F86" s="2">
        <v>0.6</v>
      </c>
      <c r="G86" s="2">
        <v>0.89</v>
      </c>
      <c r="H86" s="2">
        <v>0.9</v>
      </c>
      <c r="I86" s="2">
        <v>0.79</v>
      </c>
      <c r="J86" s="2">
        <v>0.47</v>
      </c>
      <c r="K86" s="2">
        <v>0.35</v>
      </c>
      <c r="L86" s="49" t="s">
        <v>50</v>
      </c>
      <c r="M86" s="49" t="s">
        <v>139</v>
      </c>
      <c r="N86" s="49" t="s">
        <v>405</v>
      </c>
      <c r="O86" s="48" t="s">
        <v>676</v>
      </c>
    </row>
    <row r="87" spans="1:15">
      <c r="A87" s="19"/>
      <c r="O87" s="7"/>
    </row>
    <row r="88" spans="1:15">
      <c r="A88" s="13" t="s">
        <v>48</v>
      </c>
      <c r="O88" s="7"/>
    </row>
    <row r="89" spans="1:15">
      <c r="A89" s="19" t="s">
        <v>20</v>
      </c>
      <c r="B89" s="101" t="s">
        <v>1</v>
      </c>
      <c r="C89" s="101"/>
      <c r="D89" s="101" t="s">
        <v>46</v>
      </c>
      <c r="E89" s="101"/>
      <c r="F89" s="103" t="s">
        <v>45</v>
      </c>
      <c r="G89" s="103"/>
      <c r="H89" s="103" t="s">
        <v>44</v>
      </c>
      <c r="I89" s="103"/>
      <c r="J89" s="103" t="s">
        <v>43</v>
      </c>
      <c r="K89" s="103"/>
      <c r="L89" s="103" t="s">
        <v>42</v>
      </c>
      <c r="M89" s="103"/>
      <c r="N89" s="117" t="s">
        <v>674</v>
      </c>
      <c r="O89" s="118"/>
    </row>
    <row r="90" spans="1:15">
      <c r="A90" s="11">
        <v>0.79588001734407499</v>
      </c>
      <c r="B90" s="2"/>
      <c r="C90" s="2"/>
      <c r="D90" s="2">
        <v>0.87737134586977406</v>
      </c>
      <c r="E90" s="2">
        <v>0.93951925261861802</v>
      </c>
      <c r="F90" s="2"/>
      <c r="G90" s="2"/>
      <c r="H90" s="2"/>
      <c r="I90" s="2"/>
      <c r="J90" s="2"/>
      <c r="K90" s="2"/>
      <c r="L90" s="2">
        <v>1.1303337684950101</v>
      </c>
      <c r="M90" s="2">
        <v>1.0492180226701799</v>
      </c>
      <c r="N90" s="2">
        <v>1.4927603890268399</v>
      </c>
      <c r="O90" s="12">
        <v>1.4871383754771901</v>
      </c>
    </row>
    <row r="91" spans="1:15">
      <c r="A91" s="11">
        <v>0.318758761929542</v>
      </c>
      <c r="B91" s="2"/>
      <c r="C91" s="2"/>
      <c r="D91" s="2">
        <v>0.57634135020579302</v>
      </c>
      <c r="E91" s="2">
        <v>0.55630250076728704</v>
      </c>
      <c r="F91" s="2"/>
      <c r="G91" s="2"/>
      <c r="H91" s="2"/>
      <c r="I91" s="2"/>
      <c r="J91" s="2"/>
      <c r="K91" s="2"/>
      <c r="L91" s="2">
        <v>0.788168371141168</v>
      </c>
      <c r="M91" s="2">
        <v>0.85064623518306604</v>
      </c>
      <c r="N91" s="2">
        <v>1.1702617153949599</v>
      </c>
      <c r="O91" s="12">
        <v>1.1492191126553799</v>
      </c>
    </row>
    <row r="92" spans="1:15">
      <c r="A92" s="11">
        <v>-0.158362494874734</v>
      </c>
      <c r="B92" s="2"/>
      <c r="C92" s="2"/>
      <c r="D92" s="2">
        <v>0.190331698170291</v>
      </c>
      <c r="E92" s="2">
        <v>0.12057393120585</v>
      </c>
      <c r="F92" s="2"/>
      <c r="G92" s="2"/>
      <c r="H92" s="2"/>
      <c r="I92" s="2"/>
      <c r="J92" s="2">
        <v>1.60852603357719</v>
      </c>
      <c r="K92" s="2">
        <v>1.6127838567197399</v>
      </c>
      <c r="L92" s="2">
        <v>0.49692964807321499</v>
      </c>
      <c r="M92" s="2">
        <v>0.54282542695918001</v>
      </c>
      <c r="N92" s="2">
        <v>0.77451696572855</v>
      </c>
      <c r="O92" s="12">
        <v>0.74741180788642303</v>
      </c>
    </row>
    <row r="93" spans="1:15">
      <c r="A93" s="11">
        <v>-0.63548374959439702</v>
      </c>
      <c r="B93" s="2">
        <v>1.59769518592551</v>
      </c>
      <c r="C93" s="2">
        <v>1.5899496013257099</v>
      </c>
      <c r="D93" s="2">
        <v>8.6001717619175692E-3</v>
      </c>
      <c r="E93" s="2">
        <v>-0.1249387366083</v>
      </c>
      <c r="F93" s="2">
        <v>1.5010592622177501</v>
      </c>
      <c r="G93" s="2">
        <v>1.4800069429571501</v>
      </c>
      <c r="H93" s="2">
        <v>1.53402610605614</v>
      </c>
      <c r="I93" s="2">
        <v>1.5276299008713401</v>
      </c>
      <c r="J93" s="2">
        <v>1.2855573090077701</v>
      </c>
      <c r="K93" s="2">
        <v>1.25285303097989</v>
      </c>
      <c r="L93" s="2">
        <v>0.18752072083646301</v>
      </c>
      <c r="M93" s="2">
        <v>0.139879086401236</v>
      </c>
      <c r="N93" s="2">
        <v>0.39269695325966603</v>
      </c>
      <c r="O93" s="12">
        <v>0.38381536598043098</v>
      </c>
    </row>
    <row r="94" spans="1:15">
      <c r="A94" s="11">
        <v>-1.11260502307558</v>
      </c>
      <c r="B94" s="2">
        <v>1.27875360095283</v>
      </c>
      <c r="C94" s="2">
        <v>1.2455126678141499</v>
      </c>
      <c r="D94" s="2"/>
      <c r="E94" s="2"/>
      <c r="F94" s="2">
        <v>1.1038037209559599</v>
      </c>
      <c r="G94" s="2">
        <v>1.1038037209559599</v>
      </c>
      <c r="H94" s="2">
        <v>1.13672056715641</v>
      </c>
      <c r="I94" s="2">
        <v>1.15228834438306</v>
      </c>
      <c r="J94" s="2">
        <v>0.91487181754004998</v>
      </c>
      <c r="K94" s="2">
        <v>0.86391737695785997</v>
      </c>
      <c r="L94" s="2">
        <v>-5.5517327849831398E-2</v>
      </c>
      <c r="M94" s="2">
        <v>-0.14874165128092501</v>
      </c>
      <c r="N94" s="2">
        <v>-6.0480747381381497E-2</v>
      </c>
      <c r="O94" s="12">
        <v>4.1392685158225098E-2</v>
      </c>
    </row>
    <row r="95" spans="1:15">
      <c r="A95" s="11">
        <v>-1.58972633407982</v>
      </c>
      <c r="B95" s="2">
        <v>0.91381385238371704</v>
      </c>
      <c r="C95" s="2">
        <v>0.960946195733831</v>
      </c>
      <c r="D95" s="2"/>
      <c r="E95" s="2"/>
      <c r="F95" s="2">
        <v>0.77378644498119398</v>
      </c>
      <c r="G95" s="2">
        <v>0.74193907772919898</v>
      </c>
      <c r="H95" s="2">
        <v>0.77815125038364397</v>
      </c>
      <c r="I95" s="2">
        <v>0.83569057149242598</v>
      </c>
      <c r="J95" s="2">
        <v>0.38381536598043098</v>
      </c>
      <c r="K95" s="2">
        <v>0.45024910831936099</v>
      </c>
      <c r="L95" s="2"/>
      <c r="M95" s="2"/>
      <c r="O95" s="7"/>
    </row>
    <row r="96" spans="1:15">
      <c r="A96" s="11">
        <v>-2.0668474199457898</v>
      </c>
      <c r="B96" s="2">
        <v>0.492760389026837</v>
      </c>
      <c r="C96" s="2">
        <v>0.492760389026837</v>
      </c>
      <c r="D96" s="2"/>
      <c r="E96" s="2"/>
      <c r="F96" s="2">
        <v>0.332438459915605</v>
      </c>
      <c r="G96" s="2">
        <v>0.31597034545691799</v>
      </c>
      <c r="H96" s="2">
        <v>0.40823996531184997</v>
      </c>
      <c r="I96" s="2">
        <v>0.20682587603184999</v>
      </c>
      <c r="J96" s="2">
        <v>2.9383777685209701E-2</v>
      </c>
      <c r="K96" s="2">
        <v>2.9383777685209701E-2</v>
      </c>
      <c r="L96" s="2"/>
      <c r="M96" s="2"/>
      <c r="O96" s="7"/>
    </row>
    <row r="97" spans="1:21">
      <c r="A97" s="11">
        <v>-2.5439681681047701</v>
      </c>
      <c r="B97" s="2">
        <v>0.152288344383056</v>
      </c>
      <c r="C97" s="2">
        <v>6.8185861746161605E-2</v>
      </c>
      <c r="D97" s="2"/>
      <c r="E97" s="2"/>
      <c r="F97" s="2">
        <v>-0.22184874961635601</v>
      </c>
      <c r="G97" s="2">
        <v>-5.0609993355087202E-2</v>
      </c>
      <c r="H97" s="2">
        <v>-4.5757490560675101E-2</v>
      </c>
      <c r="I97" s="2">
        <v>-0.10237290870955899</v>
      </c>
      <c r="J97" s="2">
        <v>-0.32790214206428298</v>
      </c>
      <c r="K97" s="2">
        <v>-0.455931955649724</v>
      </c>
      <c r="L97" s="2"/>
      <c r="M97" s="2"/>
      <c r="O97" s="7"/>
    </row>
    <row r="98" spans="1:21">
      <c r="A98" s="19"/>
      <c r="H98" s="2"/>
      <c r="I98" s="2"/>
      <c r="J98" s="2"/>
      <c r="K98" s="2"/>
      <c r="L98" s="2"/>
      <c r="M98" s="2"/>
      <c r="N98" s="2"/>
      <c r="O98" s="12"/>
      <c r="P98" s="2"/>
      <c r="Q98" s="2"/>
      <c r="R98" s="2"/>
      <c r="S98" s="2"/>
      <c r="T98" s="2"/>
      <c r="U98" s="12"/>
    </row>
    <row r="99" spans="1:21">
      <c r="A99" s="13" t="s">
        <v>47</v>
      </c>
      <c r="O99" s="7"/>
      <c r="P99" s="2"/>
      <c r="Q99" s="2"/>
      <c r="R99" s="2"/>
      <c r="S99" s="2"/>
      <c r="T99" s="2"/>
      <c r="U99" s="12"/>
    </row>
    <row r="100" spans="1:21">
      <c r="A100" s="19"/>
      <c r="B100" s="1" t="s">
        <v>1</v>
      </c>
      <c r="C100" s="1" t="s">
        <v>46</v>
      </c>
      <c r="D100" s="1" t="s">
        <v>45</v>
      </c>
      <c r="E100" s="1" t="s">
        <v>44</v>
      </c>
      <c r="F100" s="1" t="s">
        <v>43</v>
      </c>
      <c r="G100" s="1" t="s">
        <v>42</v>
      </c>
      <c r="H100" s="117" t="s">
        <v>674</v>
      </c>
      <c r="I100" s="117"/>
      <c r="O100" s="7"/>
    </row>
    <row r="101" spans="1:21">
      <c r="A101" s="11" t="s">
        <v>41</v>
      </c>
      <c r="B101" s="2">
        <v>0.78310000000000002</v>
      </c>
      <c r="C101" s="2">
        <v>0.69389999999999996</v>
      </c>
      <c r="D101" s="2">
        <v>0.84530000000000005</v>
      </c>
      <c r="E101" s="2">
        <v>0.84819999999999995</v>
      </c>
      <c r="F101" s="2">
        <v>0.85060000000000002</v>
      </c>
      <c r="G101" s="2">
        <v>0.6371</v>
      </c>
      <c r="H101" s="2">
        <v>0.7903</v>
      </c>
      <c r="O101" s="7"/>
    </row>
    <row r="102" spans="1:21">
      <c r="A102" s="11" t="s">
        <v>40</v>
      </c>
      <c r="B102" s="2">
        <v>2.1240000000000001</v>
      </c>
      <c r="C102" s="2">
        <v>0.33739999999999998</v>
      </c>
      <c r="D102" s="2">
        <v>2.052</v>
      </c>
      <c r="E102" s="2">
        <v>2.0910000000000002</v>
      </c>
      <c r="F102" s="2">
        <v>1.7869999999999999</v>
      </c>
      <c r="G102" s="2">
        <v>0.59899999999999998</v>
      </c>
      <c r="H102" s="2">
        <v>0.88300000000000001</v>
      </c>
      <c r="O102" s="7"/>
    </row>
    <row r="103" spans="1:21">
      <c r="A103" s="11" t="s">
        <v>39</v>
      </c>
      <c r="B103" s="1">
        <f t="shared" ref="B103:F103" si="14">LOG(5,10)</f>
        <v>0.69897000433601875</v>
      </c>
      <c r="C103" s="1">
        <f t="shared" si="14"/>
        <v>0.69897000433601875</v>
      </c>
      <c r="D103" s="1">
        <f t="shared" si="14"/>
        <v>0.69897000433601875</v>
      </c>
      <c r="E103" s="1">
        <f t="shared" si="14"/>
        <v>0.69897000433601875</v>
      </c>
      <c r="F103" s="1">
        <f t="shared" si="14"/>
        <v>0.69897000433601875</v>
      </c>
      <c r="G103" s="2">
        <v>0.69896999999999998</v>
      </c>
      <c r="H103" s="1">
        <f>LOG(5,10)</f>
        <v>0.69897000433601875</v>
      </c>
      <c r="O103" s="7"/>
    </row>
    <row r="104" spans="1:21">
      <c r="A104" s="11" t="s">
        <v>38</v>
      </c>
      <c r="B104" s="1">
        <f t="shared" ref="B104:F104" si="15">(B103-B102)/B101</f>
        <v>-1.8197292755254519</v>
      </c>
      <c r="C104" s="1">
        <f t="shared" si="15"/>
        <v>0.52106932459434907</v>
      </c>
      <c r="D104" s="1">
        <f t="shared" si="15"/>
        <v>-1.6006506514420693</v>
      </c>
      <c r="E104" s="1">
        <f t="shared" si="15"/>
        <v>-1.6411577407026428</v>
      </c>
      <c r="F104" s="1">
        <f t="shared" si="15"/>
        <v>-1.2791323720479439</v>
      </c>
      <c r="G104" s="2">
        <v>0.15691415</v>
      </c>
      <c r="H104" s="1">
        <f>(H103-H102)/H101</f>
        <v>-0.23286093339742028</v>
      </c>
      <c r="O104" s="7"/>
    </row>
    <row r="105" spans="1:21">
      <c r="A105" s="11" t="s">
        <v>15</v>
      </c>
      <c r="B105" s="1">
        <f t="shared" ref="B105:F105" si="16">10^B104</f>
        <v>1.5145050454033695E-2</v>
      </c>
      <c r="C105" s="1">
        <f t="shared" si="16"/>
        <v>3.3194744069207878</v>
      </c>
      <c r="D105" s="1">
        <f t="shared" si="16"/>
        <v>2.508125990326655E-2</v>
      </c>
      <c r="E105" s="1">
        <f t="shared" si="16"/>
        <v>2.2847687985987322E-2</v>
      </c>
      <c r="F105" s="1">
        <f t="shared" si="16"/>
        <v>5.2585696186175479E-2</v>
      </c>
      <c r="G105" s="2">
        <v>1.4352056900000001</v>
      </c>
      <c r="H105" s="1">
        <f>10^H104</f>
        <v>0.58497737133235672</v>
      </c>
      <c r="O105" s="7"/>
    </row>
    <row r="106" spans="1:21">
      <c r="A106" s="45" t="s">
        <v>16</v>
      </c>
      <c r="B106" s="17">
        <f t="shared" ref="B106:G106" si="17">B105/$B$101</f>
        <v>1.9339867774273649E-2</v>
      </c>
      <c r="C106" s="17">
        <f t="shared" si="17"/>
        <v>4.2388895504032531</v>
      </c>
      <c r="D106" s="17">
        <f t="shared" si="17"/>
        <v>3.2028169969692953E-2</v>
      </c>
      <c r="E106" s="17">
        <f t="shared" si="17"/>
        <v>2.9175951967804013E-2</v>
      </c>
      <c r="F106" s="17">
        <f t="shared" si="17"/>
        <v>6.7150678312061646E-2</v>
      </c>
      <c r="G106" s="17">
        <f t="shared" si="17"/>
        <v>1.8327233942025285</v>
      </c>
      <c r="H106" s="17">
        <f>H105/$B105</f>
        <v>38.624986632286543</v>
      </c>
      <c r="I106" s="17"/>
      <c r="J106" s="17"/>
      <c r="K106" s="17"/>
      <c r="L106" s="17"/>
      <c r="M106" s="17"/>
      <c r="N106" s="17"/>
      <c r="O106" s="20"/>
    </row>
    <row r="109" spans="1:21">
      <c r="A109" s="1" t="s">
        <v>136</v>
      </c>
    </row>
    <row r="110" spans="1:21">
      <c r="A110" s="59" t="s">
        <v>98</v>
      </c>
      <c r="B110" s="58"/>
      <c r="C110" s="58"/>
      <c r="D110" s="58"/>
      <c r="E110" s="58"/>
      <c r="F110" s="58"/>
      <c r="G110" s="58"/>
      <c r="H110" s="58"/>
      <c r="I110" s="58"/>
      <c r="J110" s="58"/>
      <c r="K110" s="58"/>
      <c r="L110" s="58"/>
      <c r="M110" s="58"/>
      <c r="N110" s="58"/>
      <c r="O110" s="57"/>
    </row>
    <row r="111" spans="1:21">
      <c r="A111" s="55" t="s">
        <v>20</v>
      </c>
      <c r="B111" s="101" t="s">
        <v>1</v>
      </c>
      <c r="C111" s="101"/>
      <c r="D111" s="101" t="s">
        <v>46</v>
      </c>
      <c r="E111" s="101"/>
      <c r="F111" s="103" t="s">
        <v>45</v>
      </c>
      <c r="G111" s="103"/>
      <c r="H111" s="103" t="s">
        <v>44</v>
      </c>
      <c r="I111" s="103"/>
      <c r="J111" s="103" t="s">
        <v>43</v>
      </c>
      <c r="K111" s="103"/>
      <c r="L111" s="103" t="s">
        <v>42</v>
      </c>
      <c r="M111" s="103"/>
      <c r="N111" s="117" t="s">
        <v>674</v>
      </c>
      <c r="O111" s="118"/>
    </row>
    <row r="112" spans="1:21">
      <c r="A112" s="55">
        <v>6.25</v>
      </c>
      <c r="B112" s="49" t="s">
        <v>135</v>
      </c>
      <c r="C112" s="49" t="s">
        <v>134</v>
      </c>
      <c r="D112" s="2">
        <v>6.16</v>
      </c>
      <c r="E112" s="2">
        <v>7.32</v>
      </c>
      <c r="F112" s="49" t="s">
        <v>94</v>
      </c>
      <c r="G112" s="49" t="s">
        <v>133</v>
      </c>
      <c r="H112" s="49" t="s">
        <v>132</v>
      </c>
      <c r="I112" s="49" t="s">
        <v>131</v>
      </c>
      <c r="J112" s="49" t="s">
        <v>130</v>
      </c>
      <c r="K112" s="49" t="s">
        <v>129</v>
      </c>
      <c r="L112" s="2">
        <v>15.8</v>
      </c>
      <c r="M112" s="2">
        <v>18.8</v>
      </c>
      <c r="N112" s="2">
        <v>38.1</v>
      </c>
      <c r="O112" s="12">
        <v>42.7</v>
      </c>
    </row>
    <row r="113" spans="1:15">
      <c r="A113" s="55">
        <v>2.0833333330000001</v>
      </c>
      <c r="B113" s="49" t="s">
        <v>128</v>
      </c>
      <c r="C113" s="49" t="s">
        <v>127</v>
      </c>
      <c r="D113" s="2">
        <v>2.56</v>
      </c>
      <c r="E113" s="2">
        <v>2.77</v>
      </c>
      <c r="F113" s="49" t="s">
        <v>92</v>
      </c>
      <c r="G113" s="49" t="s">
        <v>126</v>
      </c>
      <c r="H113" s="49" t="s">
        <v>125</v>
      </c>
      <c r="I113" s="49" t="s">
        <v>124</v>
      </c>
      <c r="J113" s="49" t="s">
        <v>123</v>
      </c>
      <c r="K113" s="49" t="s">
        <v>122</v>
      </c>
      <c r="L113" s="2">
        <v>7</v>
      </c>
      <c r="M113" s="2">
        <v>7.79</v>
      </c>
      <c r="N113" s="2">
        <v>17.7</v>
      </c>
      <c r="O113" s="12">
        <v>19.399999999999999</v>
      </c>
    </row>
    <row r="114" spans="1:15">
      <c r="A114" s="55">
        <v>0.69444444400000005</v>
      </c>
      <c r="B114" s="49" t="s">
        <v>121</v>
      </c>
      <c r="C114" s="49" t="s">
        <v>120</v>
      </c>
      <c r="D114" s="2">
        <v>1.18</v>
      </c>
      <c r="E114" s="2">
        <v>1.2</v>
      </c>
      <c r="F114" s="49" t="s">
        <v>117</v>
      </c>
      <c r="G114" s="49" t="s">
        <v>119</v>
      </c>
      <c r="H114" s="49" t="s">
        <v>118</v>
      </c>
      <c r="I114" s="49" t="s">
        <v>117</v>
      </c>
      <c r="J114" s="2">
        <v>27.7</v>
      </c>
      <c r="K114" s="2">
        <v>25.6</v>
      </c>
      <c r="L114" s="2">
        <v>5.14</v>
      </c>
      <c r="M114" s="2">
        <v>3.23</v>
      </c>
      <c r="N114" s="2">
        <v>6.95</v>
      </c>
      <c r="O114" s="12">
        <v>6.64</v>
      </c>
    </row>
    <row r="115" spans="1:15">
      <c r="A115" s="55">
        <v>0.23148148099999999</v>
      </c>
      <c r="B115" s="2">
        <v>27</v>
      </c>
      <c r="C115" s="2">
        <v>26.4</v>
      </c>
      <c r="D115" s="2">
        <v>0.54</v>
      </c>
      <c r="E115" s="2">
        <v>0.57999999999999996</v>
      </c>
      <c r="F115" s="2">
        <v>24</v>
      </c>
      <c r="G115" s="2">
        <v>23.9</v>
      </c>
      <c r="H115" s="2">
        <v>25.6</v>
      </c>
      <c r="I115" s="2">
        <v>25.2</v>
      </c>
      <c r="J115" s="2">
        <v>11.7</v>
      </c>
      <c r="K115" s="2">
        <v>9.4700000000000006</v>
      </c>
      <c r="L115" s="2">
        <v>1.31</v>
      </c>
      <c r="M115" s="2">
        <v>2.2400000000000002</v>
      </c>
      <c r="N115" s="2">
        <v>2</v>
      </c>
      <c r="O115" s="12">
        <v>1.99</v>
      </c>
    </row>
    <row r="116" spans="1:15">
      <c r="A116" s="55">
        <v>7.7160493999999996E-2</v>
      </c>
      <c r="B116" s="2">
        <v>10.4</v>
      </c>
      <c r="C116" s="2">
        <v>11.4</v>
      </c>
      <c r="D116" s="49" t="s">
        <v>75</v>
      </c>
      <c r="E116" s="49" t="s">
        <v>62</v>
      </c>
      <c r="F116" s="2">
        <v>8.9600000000000009</v>
      </c>
      <c r="G116" s="2">
        <v>9</v>
      </c>
      <c r="H116" s="2">
        <v>8.8699999999999992</v>
      </c>
      <c r="I116" s="2">
        <v>7.9</v>
      </c>
      <c r="J116" s="2">
        <v>4.47</v>
      </c>
      <c r="K116" s="2">
        <v>4.1900000000000004</v>
      </c>
      <c r="L116" s="49" t="s">
        <v>115</v>
      </c>
      <c r="M116" s="49" t="s">
        <v>114</v>
      </c>
      <c r="N116" s="2">
        <v>0.69</v>
      </c>
      <c r="O116" s="12">
        <v>0.84</v>
      </c>
    </row>
    <row r="117" spans="1:15">
      <c r="A117" s="55">
        <v>2.5720165E-2</v>
      </c>
      <c r="B117" s="2">
        <v>4.47</v>
      </c>
      <c r="C117" s="2">
        <v>4.22</v>
      </c>
      <c r="D117" s="49" t="s">
        <v>111</v>
      </c>
      <c r="E117" s="49" t="s">
        <v>66</v>
      </c>
      <c r="F117" s="2">
        <v>3.89</v>
      </c>
      <c r="G117" s="2">
        <v>4.2699999999999996</v>
      </c>
      <c r="H117" s="2">
        <v>3.57</v>
      </c>
      <c r="I117" s="2">
        <v>4.13</v>
      </c>
      <c r="J117" s="2">
        <v>1.44</v>
      </c>
      <c r="K117" s="2">
        <v>1.42</v>
      </c>
      <c r="L117" s="49" t="s">
        <v>71</v>
      </c>
      <c r="M117" s="49" t="s">
        <v>60</v>
      </c>
      <c r="N117" s="49" t="s">
        <v>111</v>
      </c>
      <c r="O117" s="48" t="s">
        <v>178</v>
      </c>
    </row>
    <row r="118" spans="1:15">
      <c r="A118" s="55">
        <v>8.5733879999999995E-3</v>
      </c>
      <c r="B118" s="2">
        <v>1.35</v>
      </c>
      <c r="C118" s="2">
        <v>1.5</v>
      </c>
      <c r="D118" s="49" t="s">
        <v>51</v>
      </c>
      <c r="E118" s="49" t="s">
        <v>51</v>
      </c>
      <c r="F118" s="2">
        <v>2.66</v>
      </c>
      <c r="G118" s="2">
        <v>1.41</v>
      </c>
      <c r="H118" s="2">
        <v>1.74</v>
      </c>
      <c r="I118" s="2">
        <v>1.55</v>
      </c>
      <c r="J118" s="2">
        <v>0.51</v>
      </c>
      <c r="K118" s="2">
        <v>0.64</v>
      </c>
      <c r="L118" s="49" t="s">
        <v>105</v>
      </c>
      <c r="M118" s="49" t="s">
        <v>101</v>
      </c>
      <c r="N118" s="49" t="s">
        <v>181</v>
      </c>
      <c r="O118" s="48" t="s">
        <v>100</v>
      </c>
    </row>
    <row r="119" spans="1:15">
      <c r="A119" s="55">
        <v>2.8577960000000001E-3</v>
      </c>
      <c r="B119" s="49" t="s">
        <v>104</v>
      </c>
      <c r="C119" s="49" t="s">
        <v>103</v>
      </c>
      <c r="D119" s="49" t="s">
        <v>51</v>
      </c>
      <c r="E119" s="49" t="s">
        <v>51</v>
      </c>
      <c r="F119" s="2">
        <v>0.56000000000000005</v>
      </c>
      <c r="G119" s="2">
        <v>0.34</v>
      </c>
      <c r="H119" s="2">
        <v>0.25</v>
      </c>
      <c r="I119" s="2">
        <v>0.75</v>
      </c>
      <c r="J119" s="49" t="s">
        <v>59</v>
      </c>
      <c r="K119" s="49" t="s">
        <v>100</v>
      </c>
      <c r="L119" s="49" t="s">
        <v>51</v>
      </c>
      <c r="M119" s="49" t="s">
        <v>51</v>
      </c>
      <c r="N119" s="49" t="s">
        <v>51</v>
      </c>
      <c r="O119" s="48" t="s">
        <v>675</v>
      </c>
    </row>
    <row r="120" spans="1:15">
      <c r="A120" s="55"/>
      <c r="B120" s="54"/>
      <c r="C120" s="54"/>
      <c r="D120" s="54"/>
      <c r="E120" s="54"/>
      <c r="F120" s="54"/>
      <c r="G120" s="54"/>
      <c r="H120" s="54"/>
      <c r="I120" s="54"/>
      <c r="J120" s="54"/>
      <c r="K120" s="54"/>
      <c r="L120" s="2"/>
      <c r="M120" s="2"/>
      <c r="O120" s="7"/>
    </row>
    <row r="121" spans="1:15">
      <c r="A121" s="56" t="s">
        <v>48</v>
      </c>
      <c r="B121" s="38"/>
      <c r="C121" s="54"/>
      <c r="D121" s="54"/>
      <c r="E121" s="54"/>
      <c r="F121" s="54"/>
      <c r="G121" s="54"/>
      <c r="H121" s="54"/>
      <c r="I121" s="54"/>
      <c r="J121" s="54"/>
      <c r="K121" s="54"/>
      <c r="L121" s="2"/>
      <c r="M121" s="2"/>
      <c r="O121" s="7"/>
    </row>
    <row r="122" spans="1:15">
      <c r="A122" s="55" t="s">
        <v>20</v>
      </c>
      <c r="B122" s="101" t="s">
        <v>1</v>
      </c>
      <c r="C122" s="101"/>
      <c r="D122" s="101" t="s">
        <v>46</v>
      </c>
      <c r="E122" s="101"/>
      <c r="F122" s="103" t="s">
        <v>45</v>
      </c>
      <c r="G122" s="103"/>
      <c r="H122" s="103" t="s">
        <v>44</v>
      </c>
      <c r="I122" s="103"/>
      <c r="J122" s="103" t="s">
        <v>43</v>
      </c>
      <c r="K122" s="103"/>
      <c r="L122" s="103" t="s">
        <v>42</v>
      </c>
      <c r="M122" s="103"/>
      <c r="N122" s="117" t="s">
        <v>674</v>
      </c>
      <c r="O122" s="118"/>
    </row>
    <row r="123" spans="1:15">
      <c r="A123" s="11">
        <v>0.795880017</v>
      </c>
      <c r="B123" s="2"/>
      <c r="C123" s="2"/>
      <c r="D123" s="2">
        <v>0.78958099999999998</v>
      </c>
      <c r="E123" s="2">
        <v>0.86451100000000003</v>
      </c>
      <c r="F123" s="2"/>
      <c r="G123" s="2"/>
      <c r="H123" s="2"/>
      <c r="I123" s="2"/>
      <c r="J123" s="2"/>
      <c r="K123" s="2"/>
      <c r="L123" s="2">
        <v>1.1986570000000001</v>
      </c>
      <c r="M123" s="2">
        <v>1.2741579999999999</v>
      </c>
      <c r="N123" s="2">
        <v>1.5809249756756201</v>
      </c>
      <c r="O123" s="12">
        <v>1.6304278750250201</v>
      </c>
    </row>
    <row r="124" spans="1:15">
      <c r="A124" s="11">
        <v>0.31875876199999997</v>
      </c>
      <c r="B124" s="2"/>
      <c r="C124" s="2"/>
      <c r="D124" s="2">
        <v>0.40823999999999999</v>
      </c>
      <c r="E124" s="2">
        <v>0.44247999999999998</v>
      </c>
      <c r="F124" s="2"/>
      <c r="G124" s="2"/>
      <c r="H124" s="2"/>
      <c r="I124" s="2"/>
      <c r="J124" s="2"/>
      <c r="K124" s="2"/>
      <c r="L124" s="2">
        <v>0.84509800000000002</v>
      </c>
      <c r="M124" s="2">
        <v>0.89153700000000002</v>
      </c>
      <c r="N124" s="2">
        <v>1.2479732663618099</v>
      </c>
      <c r="O124" s="12">
        <v>1.28780172993023</v>
      </c>
    </row>
    <row r="125" spans="1:15">
      <c r="A125" s="11">
        <v>-0.15836249499999999</v>
      </c>
      <c r="B125" s="2"/>
      <c r="C125" s="2"/>
      <c r="D125" s="2">
        <v>7.1882000000000001E-2</v>
      </c>
      <c r="E125" s="2">
        <v>7.9181000000000001E-2</v>
      </c>
      <c r="F125" s="2"/>
      <c r="G125" s="2"/>
      <c r="H125" s="2"/>
      <c r="I125" s="2"/>
      <c r="J125" s="2">
        <v>1.44248</v>
      </c>
      <c r="K125" s="2">
        <v>1.4082399999999999</v>
      </c>
      <c r="L125" s="2">
        <v>0.71096300000000001</v>
      </c>
      <c r="M125" s="2">
        <v>0.50920299999999996</v>
      </c>
      <c r="N125" s="2">
        <v>0.84198480459011404</v>
      </c>
      <c r="O125" s="12">
        <v>0.82216807936801795</v>
      </c>
    </row>
    <row r="126" spans="1:15">
      <c r="A126" s="11">
        <v>-0.63548375000000001</v>
      </c>
      <c r="B126" s="2">
        <v>1.4313640000000001</v>
      </c>
      <c r="C126" s="2">
        <v>1.4216040000000001</v>
      </c>
      <c r="D126" s="2">
        <v>-0.26760600000000001</v>
      </c>
      <c r="E126" s="2">
        <v>-0.236572</v>
      </c>
      <c r="F126" s="2">
        <v>1.3802110000000001</v>
      </c>
      <c r="G126" s="2">
        <v>1.378398</v>
      </c>
      <c r="H126" s="2">
        <v>1.4082399999999999</v>
      </c>
      <c r="I126" s="2">
        <v>1.4014009999999999</v>
      </c>
      <c r="J126" s="2">
        <v>1.0681860000000001</v>
      </c>
      <c r="K126" s="2">
        <v>0.97635000000000005</v>
      </c>
      <c r="L126" s="2">
        <v>0.117271</v>
      </c>
      <c r="M126" s="2">
        <v>0.350248</v>
      </c>
      <c r="N126" s="2">
        <v>0.30102999566398098</v>
      </c>
      <c r="O126" s="12">
        <v>0.29885307640970699</v>
      </c>
    </row>
    <row r="127" spans="1:15">
      <c r="A127" s="11">
        <v>-1.112605023</v>
      </c>
      <c r="B127" s="2">
        <v>1.0170330000000001</v>
      </c>
      <c r="C127" s="2">
        <v>1.056905</v>
      </c>
      <c r="D127" s="2"/>
      <c r="E127" s="2"/>
      <c r="F127" s="2">
        <v>0.95230800000000004</v>
      </c>
      <c r="G127" s="2">
        <v>0.95424299999999995</v>
      </c>
      <c r="H127" s="2">
        <v>0.94792399999999999</v>
      </c>
      <c r="I127" s="2">
        <v>0.89762699999999995</v>
      </c>
      <c r="J127" s="2">
        <v>0.650308</v>
      </c>
      <c r="K127" s="2">
        <v>0.62221400000000004</v>
      </c>
      <c r="L127" s="2"/>
      <c r="M127" s="2"/>
      <c r="N127" s="2">
        <v>-0.161150909262745</v>
      </c>
      <c r="O127" s="12">
        <v>-7.5720713938118397E-2</v>
      </c>
    </row>
    <row r="128" spans="1:15">
      <c r="A128" s="11">
        <v>-1.5897263340000001</v>
      </c>
      <c r="B128" s="2">
        <v>0.650308</v>
      </c>
      <c r="C128" s="2">
        <v>0.62531199999999998</v>
      </c>
      <c r="D128" s="2"/>
      <c r="E128" s="2"/>
      <c r="F128" s="2">
        <v>0.58994999999999997</v>
      </c>
      <c r="G128" s="2">
        <v>0.63042799999999999</v>
      </c>
      <c r="H128" s="2">
        <v>0.55266800000000005</v>
      </c>
      <c r="I128" s="2">
        <v>0.61595</v>
      </c>
      <c r="J128" s="2">
        <v>0.158362</v>
      </c>
      <c r="K128" s="2">
        <v>0.15228800000000001</v>
      </c>
      <c r="L128" s="2"/>
      <c r="M128" s="2"/>
      <c r="O128" s="7"/>
    </row>
    <row r="129" spans="1:15">
      <c r="A129" s="11">
        <v>-2.0668474200000002</v>
      </c>
      <c r="B129" s="2">
        <v>0.13033400000000001</v>
      </c>
      <c r="C129" s="2">
        <v>0.176091</v>
      </c>
      <c r="D129" s="2"/>
      <c r="E129" s="2"/>
      <c r="F129" s="2">
        <v>0.42488199999999998</v>
      </c>
      <c r="G129" s="2">
        <v>0.14921899999999999</v>
      </c>
      <c r="H129" s="2">
        <v>0.24054900000000001</v>
      </c>
      <c r="I129" s="2">
        <v>0.190332</v>
      </c>
      <c r="J129" s="2">
        <v>-0.29243000000000002</v>
      </c>
      <c r="K129" s="2">
        <v>-0.19381999999999999</v>
      </c>
      <c r="L129" s="2"/>
      <c r="M129" s="2"/>
      <c r="O129" s="7"/>
    </row>
    <row r="130" spans="1:15">
      <c r="A130" s="11">
        <v>-2.5439681680000001</v>
      </c>
      <c r="B130" s="2"/>
      <c r="C130" s="2"/>
      <c r="D130" s="2"/>
      <c r="E130" s="2"/>
      <c r="F130" s="2">
        <v>-0.25181199999999998</v>
      </c>
      <c r="G130" s="2">
        <v>-0.46852100000000002</v>
      </c>
      <c r="H130" s="2">
        <v>-0.60206000000000004</v>
      </c>
      <c r="I130" s="2">
        <v>-0.12493899999999999</v>
      </c>
      <c r="J130" s="2"/>
      <c r="K130" s="2"/>
      <c r="L130" s="2"/>
      <c r="M130" s="2"/>
      <c r="O130" s="7"/>
    </row>
    <row r="131" spans="1:15">
      <c r="A131" s="55"/>
      <c r="B131" s="54"/>
      <c r="C131" s="54"/>
      <c r="D131" s="54"/>
      <c r="E131" s="54"/>
      <c r="F131" s="2"/>
      <c r="G131" s="2"/>
      <c r="H131" s="2"/>
      <c r="I131" s="2"/>
      <c r="J131" s="2"/>
      <c r="K131" s="2"/>
      <c r="L131" s="2"/>
      <c r="M131" s="2"/>
      <c r="N131" s="2"/>
      <c r="O131" s="12"/>
    </row>
    <row r="132" spans="1:15">
      <c r="A132" s="56" t="s">
        <v>47</v>
      </c>
      <c r="B132" s="38"/>
      <c r="C132" s="54"/>
      <c r="D132" s="54"/>
      <c r="E132" s="54"/>
      <c r="F132" s="2"/>
      <c r="G132" s="2"/>
      <c r="H132" s="2"/>
      <c r="I132" s="2"/>
      <c r="J132" s="2"/>
      <c r="K132" s="2"/>
      <c r="L132" s="2"/>
      <c r="M132" s="2"/>
      <c r="N132" s="2"/>
      <c r="O132" s="12"/>
    </row>
    <row r="133" spans="1:15">
      <c r="A133" s="55"/>
      <c r="B133" s="1" t="s">
        <v>1</v>
      </c>
      <c r="C133" s="1" t="s">
        <v>46</v>
      </c>
      <c r="D133" s="1" t="s">
        <v>45</v>
      </c>
      <c r="E133" s="1" t="s">
        <v>44</v>
      </c>
      <c r="F133" s="1" t="s">
        <v>43</v>
      </c>
      <c r="G133" s="1" t="s">
        <v>42</v>
      </c>
      <c r="H133" s="117" t="s">
        <v>674</v>
      </c>
      <c r="I133" s="117"/>
      <c r="J133" s="54"/>
      <c r="K133" s="54"/>
      <c r="L133" s="54"/>
      <c r="M133" s="54"/>
      <c r="N133" s="54"/>
      <c r="O133" s="53"/>
    </row>
    <row r="134" spans="1:15">
      <c r="A134" s="11" t="s">
        <v>41</v>
      </c>
      <c r="B134" s="2">
        <v>0.88429999999999997</v>
      </c>
      <c r="C134" s="2">
        <v>0.75180000000000002</v>
      </c>
      <c r="D134" s="2">
        <v>0.86880000000000002</v>
      </c>
      <c r="E134" s="2">
        <v>0.88949999999999996</v>
      </c>
      <c r="F134" s="2">
        <v>0.88109999999999999</v>
      </c>
      <c r="G134" s="2">
        <v>0.68459999999999999</v>
      </c>
      <c r="H134" s="2">
        <v>0.92559999999999998</v>
      </c>
      <c r="J134" s="54"/>
      <c r="K134" s="54"/>
      <c r="L134" s="54"/>
      <c r="M134" s="54"/>
      <c r="N134" s="54"/>
      <c r="O134" s="53"/>
    </row>
    <row r="135" spans="1:15">
      <c r="A135" s="11" t="s">
        <v>40</v>
      </c>
      <c r="B135" s="2">
        <v>2.008</v>
      </c>
      <c r="C135" s="2">
        <v>0.2087</v>
      </c>
      <c r="D135" s="2">
        <v>1.9550000000000001</v>
      </c>
      <c r="E135" s="2">
        <v>1.9670000000000001</v>
      </c>
      <c r="F135" s="2">
        <v>1.58</v>
      </c>
      <c r="G135" s="2">
        <v>0.68220000000000003</v>
      </c>
      <c r="H135" s="2">
        <v>0.92400000000000004</v>
      </c>
      <c r="J135" s="54"/>
      <c r="K135" s="54"/>
      <c r="L135" s="54"/>
      <c r="M135" s="54"/>
      <c r="N135" s="54"/>
      <c r="O135" s="53"/>
    </row>
    <row r="136" spans="1:15">
      <c r="A136" s="11" t="s">
        <v>39</v>
      </c>
      <c r="B136" s="54">
        <v>0.69896999999999998</v>
      </c>
      <c r="C136" s="54">
        <v>0.69896999999999998</v>
      </c>
      <c r="D136" s="54">
        <v>0.69896999999999998</v>
      </c>
      <c r="E136" s="54">
        <v>0.69896999999999998</v>
      </c>
      <c r="F136" s="54">
        <v>0.69896999999999998</v>
      </c>
      <c r="G136" s="54">
        <v>0.69896999999999998</v>
      </c>
      <c r="H136" s="1">
        <f>LOG(5,10)</f>
        <v>0.69897000433601875</v>
      </c>
      <c r="J136" s="54"/>
      <c r="K136" s="54"/>
      <c r="L136" s="54"/>
      <c r="M136" s="54"/>
      <c r="N136" s="54"/>
      <c r="O136" s="53"/>
    </row>
    <row r="137" spans="1:15">
      <c r="A137" s="11" t="s">
        <v>38</v>
      </c>
      <c r="B137" s="54">
        <v>-1.4803008</v>
      </c>
      <c r="C137" s="54">
        <v>0.65212822999999998</v>
      </c>
      <c r="D137" s="54">
        <v>-1.4457066999999999</v>
      </c>
      <c r="E137" s="54">
        <v>-1.4255537</v>
      </c>
      <c r="F137" s="54">
        <v>-0.99992049999999999</v>
      </c>
      <c r="G137" s="54">
        <v>2.449606E-2</v>
      </c>
      <c r="H137" s="1">
        <f>(H136-H135)/H134</f>
        <v>-0.24311797284354073</v>
      </c>
      <c r="J137" s="54"/>
      <c r="K137" s="54"/>
      <c r="L137" s="54"/>
      <c r="M137" s="54"/>
      <c r="N137" s="54"/>
      <c r="O137" s="53"/>
    </row>
    <row r="138" spans="1:15">
      <c r="A138" s="11" t="s">
        <v>15</v>
      </c>
      <c r="B138" s="54">
        <v>3.3090189999999998E-2</v>
      </c>
      <c r="C138" s="54">
        <v>4.4887790799999996</v>
      </c>
      <c r="D138" s="54">
        <v>3.5833829999999997E-2</v>
      </c>
      <c r="E138" s="54">
        <v>3.7535859999999997E-2</v>
      </c>
      <c r="F138" s="54">
        <v>0.1000183</v>
      </c>
      <c r="G138" s="54">
        <v>1.05802532</v>
      </c>
      <c r="H138" s="1">
        <f>10^H137</f>
        <v>0.57132341986276347</v>
      </c>
      <c r="J138" s="54"/>
      <c r="K138" s="54"/>
      <c r="L138" s="54"/>
      <c r="M138" s="54"/>
      <c r="N138" s="54"/>
      <c r="O138" s="53"/>
    </row>
    <row r="139" spans="1:15">
      <c r="A139" s="45" t="s">
        <v>16</v>
      </c>
      <c r="B139" s="52">
        <v>1</v>
      </c>
      <c r="C139" s="52">
        <v>135.652883</v>
      </c>
      <c r="D139" s="52">
        <v>1.08291428</v>
      </c>
      <c r="E139" s="52">
        <v>1.1343501199999999</v>
      </c>
      <c r="F139" s="52">
        <v>3.0225970100000001</v>
      </c>
      <c r="G139" s="52">
        <v>31.973991900000001</v>
      </c>
      <c r="H139" s="52">
        <f>H138/0.03309</f>
        <v>17.265742516251539</v>
      </c>
      <c r="I139" s="17"/>
      <c r="J139" s="52"/>
      <c r="K139" s="52"/>
      <c r="L139" s="52"/>
      <c r="M139" s="52"/>
      <c r="N139" s="52"/>
      <c r="O139" s="51"/>
    </row>
    <row r="141" spans="1:15">
      <c r="A141" s="1" t="s">
        <v>99</v>
      </c>
    </row>
    <row r="142" spans="1:15">
      <c r="A142" s="50" t="s">
        <v>98</v>
      </c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7"/>
    </row>
    <row r="143" spans="1:15">
      <c r="A143" s="19" t="s">
        <v>20</v>
      </c>
      <c r="B143" s="101" t="s">
        <v>1</v>
      </c>
      <c r="C143" s="101"/>
      <c r="D143" s="101" t="s">
        <v>46</v>
      </c>
      <c r="E143" s="101"/>
      <c r="F143" s="103" t="s">
        <v>45</v>
      </c>
      <c r="G143" s="103"/>
      <c r="H143" s="103" t="s">
        <v>44</v>
      </c>
      <c r="I143" s="103"/>
      <c r="J143" s="103" t="s">
        <v>43</v>
      </c>
      <c r="K143" s="103"/>
      <c r="L143" s="103" t="s">
        <v>42</v>
      </c>
      <c r="M143" s="103"/>
      <c r="N143" s="117" t="s">
        <v>674</v>
      </c>
      <c r="O143" s="118"/>
    </row>
    <row r="144" spans="1:15">
      <c r="A144" s="19">
        <v>6.25</v>
      </c>
      <c r="B144" s="49" t="s">
        <v>97</v>
      </c>
      <c r="C144" s="49" t="s">
        <v>93</v>
      </c>
      <c r="D144" s="2">
        <v>11.1</v>
      </c>
      <c r="E144" s="2">
        <v>10.7</v>
      </c>
      <c r="F144" s="49" t="s">
        <v>96</v>
      </c>
      <c r="G144" s="49" t="s">
        <v>95</v>
      </c>
      <c r="H144" s="49" t="s">
        <v>94</v>
      </c>
      <c r="I144" s="49" t="s">
        <v>93</v>
      </c>
      <c r="J144" s="49" t="s">
        <v>92</v>
      </c>
      <c r="K144" s="49" t="s">
        <v>91</v>
      </c>
      <c r="L144" s="2">
        <v>24.8</v>
      </c>
      <c r="M144" s="2">
        <v>26.7</v>
      </c>
      <c r="N144" s="2">
        <v>49.3</v>
      </c>
      <c r="O144" s="12">
        <v>43</v>
      </c>
    </row>
    <row r="145" spans="1:15">
      <c r="A145" s="19">
        <f t="shared" ref="A145:A151" si="18">A144/3</f>
        <v>2.0833333333333335</v>
      </c>
      <c r="B145" s="49" t="s">
        <v>90</v>
      </c>
      <c r="C145" s="49" t="s">
        <v>89</v>
      </c>
      <c r="D145" s="2">
        <v>3.15</v>
      </c>
      <c r="E145" s="2">
        <v>3.07</v>
      </c>
      <c r="F145" s="49" t="s">
        <v>88</v>
      </c>
      <c r="G145" s="49" t="s">
        <v>87</v>
      </c>
      <c r="H145" s="49" t="s">
        <v>86</v>
      </c>
      <c r="I145" s="49" t="s">
        <v>85</v>
      </c>
      <c r="J145" s="49" t="s">
        <v>84</v>
      </c>
      <c r="K145" s="49" t="s">
        <v>83</v>
      </c>
      <c r="L145" s="2">
        <v>11.6</v>
      </c>
      <c r="M145" s="2">
        <v>12.2</v>
      </c>
      <c r="N145" s="2">
        <v>24.1</v>
      </c>
      <c r="O145" s="12">
        <v>26.3</v>
      </c>
    </row>
    <row r="146" spans="1:15">
      <c r="A146" s="19">
        <f t="shared" si="18"/>
        <v>0.69444444444444453</v>
      </c>
      <c r="B146" s="49" t="s">
        <v>82</v>
      </c>
      <c r="C146" s="49" t="s">
        <v>81</v>
      </c>
      <c r="D146" s="2">
        <v>1.24</v>
      </c>
      <c r="E146" s="2">
        <v>1.63</v>
      </c>
      <c r="F146" s="49" t="s">
        <v>80</v>
      </c>
      <c r="G146" s="49" t="s">
        <v>79</v>
      </c>
      <c r="H146" s="49" t="s">
        <v>78</v>
      </c>
      <c r="I146" s="49" t="s">
        <v>77</v>
      </c>
      <c r="J146" s="2">
        <v>37.299999999999997</v>
      </c>
      <c r="K146" s="2">
        <v>36.1</v>
      </c>
      <c r="L146" s="2">
        <v>5.95</v>
      </c>
      <c r="M146" s="2">
        <v>5.6</v>
      </c>
      <c r="N146" s="2">
        <v>10.4</v>
      </c>
      <c r="O146" s="12">
        <v>8.82</v>
      </c>
    </row>
    <row r="147" spans="1:15">
      <c r="A147" s="19">
        <f t="shared" si="18"/>
        <v>0.23148148148148151</v>
      </c>
      <c r="B147" s="2">
        <v>37</v>
      </c>
      <c r="C147" s="2">
        <v>38.299999999999997</v>
      </c>
      <c r="D147" s="2">
        <v>0.65</v>
      </c>
      <c r="E147" s="2">
        <v>0.61</v>
      </c>
      <c r="F147" s="2">
        <v>31.2</v>
      </c>
      <c r="G147" s="2">
        <v>28.8</v>
      </c>
      <c r="H147" s="2">
        <v>30.2</v>
      </c>
      <c r="I147" s="2">
        <v>27.5</v>
      </c>
      <c r="J147" s="2">
        <v>16.100000000000001</v>
      </c>
      <c r="K147" s="2">
        <v>17</v>
      </c>
      <c r="L147" s="2">
        <v>2.65</v>
      </c>
      <c r="M147" s="2">
        <v>3.23</v>
      </c>
      <c r="N147" s="2">
        <v>3.97</v>
      </c>
      <c r="O147" s="12">
        <v>4.09</v>
      </c>
    </row>
    <row r="148" spans="1:15">
      <c r="A148" s="19">
        <f t="shared" si="18"/>
        <v>7.7160493827160503E-2</v>
      </c>
      <c r="B148" s="2">
        <v>16.7</v>
      </c>
      <c r="C148" s="2">
        <v>15.8</v>
      </c>
      <c r="D148" s="49" t="s">
        <v>69</v>
      </c>
      <c r="E148" s="49" t="s">
        <v>70</v>
      </c>
      <c r="F148" s="2">
        <v>13</v>
      </c>
      <c r="G148" s="2">
        <v>11.9</v>
      </c>
      <c r="H148" s="2">
        <v>13.1</v>
      </c>
      <c r="I148" s="2">
        <v>12.8</v>
      </c>
      <c r="J148" s="2">
        <v>6.29</v>
      </c>
      <c r="K148" s="2">
        <v>5.73</v>
      </c>
      <c r="L148" s="2">
        <v>1.33</v>
      </c>
      <c r="M148" s="2">
        <v>1.03</v>
      </c>
      <c r="N148" s="2">
        <v>1.25</v>
      </c>
      <c r="O148" s="12">
        <v>1.32</v>
      </c>
    </row>
    <row r="149" spans="1:15">
      <c r="A149" s="19">
        <f t="shared" si="18"/>
        <v>2.5720164609053502E-2</v>
      </c>
      <c r="B149" s="2">
        <v>7.22</v>
      </c>
      <c r="C149" s="2">
        <v>6.33</v>
      </c>
      <c r="D149" s="49" t="s">
        <v>74</v>
      </c>
      <c r="E149" s="49" t="s">
        <v>73</v>
      </c>
      <c r="F149" s="2">
        <v>4.8499999999999996</v>
      </c>
      <c r="G149" s="2">
        <v>5.05</v>
      </c>
      <c r="H149" s="2">
        <v>4.6100000000000003</v>
      </c>
      <c r="I149" s="2">
        <v>3.93</v>
      </c>
      <c r="J149" s="2">
        <v>2.77</v>
      </c>
      <c r="K149" s="2">
        <v>1.96</v>
      </c>
      <c r="L149" s="49" t="s">
        <v>68</v>
      </c>
      <c r="M149" s="49" t="s">
        <v>67</v>
      </c>
      <c r="N149" s="49" t="s">
        <v>520</v>
      </c>
      <c r="O149" s="48" t="s">
        <v>150</v>
      </c>
    </row>
    <row r="150" spans="1:15">
      <c r="A150" s="19">
        <f t="shared" si="18"/>
        <v>8.5733882030178347E-3</v>
      </c>
      <c r="B150" s="2">
        <v>2.63</v>
      </c>
      <c r="C150" s="2">
        <v>2.7</v>
      </c>
      <c r="D150" s="49" t="s">
        <v>64</v>
      </c>
      <c r="E150" s="49" t="s">
        <v>51</v>
      </c>
      <c r="F150" s="2">
        <v>1.81</v>
      </c>
      <c r="G150" s="2">
        <v>1.98</v>
      </c>
      <c r="H150" s="2">
        <v>1.87</v>
      </c>
      <c r="I150" s="2">
        <v>1.46</v>
      </c>
      <c r="J150" s="2">
        <v>0.82</v>
      </c>
      <c r="K150" s="2">
        <v>0.63</v>
      </c>
      <c r="L150" s="49" t="s">
        <v>60</v>
      </c>
      <c r="M150" s="49" t="s">
        <v>59</v>
      </c>
      <c r="N150" s="49" t="s">
        <v>146</v>
      </c>
      <c r="O150" s="48" t="s">
        <v>57</v>
      </c>
    </row>
    <row r="151" spans="1:15">
      <c r="A151" s="19">
        <f t="shared" si="18"/>
        <v>2.8577960676726116E-3</v>
      </c>
      <c r="B151" s="2">
        <v>1.21</v>
      </c>
      <c r="C151" s="2">
        <v>0.94</v>
      </c>
      <c r="D151" s="49" t="s">
        <v>51</v>
      </c>
      <c r="E151" s="49" t="s">
        <v>51</v>
      </c>
      <c r="F151" s="2">
        <v>0.28999999999999998</v>
      </c>
      <c r="G151" s="2">
        <v>0.69</v>
      </c>
      <c r="H151" s="2">
        <v>1.1399999999999999</v>
      </c>
      <c r="I151" s="2">
        <v>0.85</v>
      </c>
      <c r="J151" s="49" t="s">
        <v>55</v>
      </c>
      <c r="K151" s="49" t="s">
        <v>54</v>
      </c>
      <c r="L151" s="49" t="s">
        <v>53</v>
      </c>
      <c r="M151" s="49" t="s">
        <v>52</v>
      </c>
      <c r="N151" s="49" t="s">
        <v>214</v>
      </c>
      <c r="O151" s="48" t="s">
        <v>57</v>
      </c>
    </row>
    <row r="152" spans="1:15">
      <c r="A152" s="19"/>
      <c r="L152" s="2"/>
      <c r="M152" s="2"/>
      <c r="O152" s="7"/>
    </row>
    <row r="153" spans="1:15">
      <c r="A153" s="13" t="s">
        <v>48</v>
      </c>
      <c r="L153" s="2"/>
      <c r="M153" s="2"/>
      <c r="O153" s="7"/>
    </row>
    <row r="154" spans="1:15">
      <c r="A154" s="19" t="s">
        <v>20</v>
      </c>
      <c r="B154" s="101" t="s">
        <v>1</v>
      </c>
      <c r="C154" s="101"/>
      <c r="D154" s="101" t="s">
        <v>46</v>
      </c>
      <c r="E154" s="101"/>
      <c r="F154" s="103" t="s">
        <v>45</v>
      </c>
      <c r="G154" s="103"/>
      <c r="H154" s="103" t="s">
        <v>44</v>
      </c>
      <c r="I154" s="103"/>
      <c r="J154" s="103" t="s">
        <v>43</v>
      </c>
      <c r="K154" s="103"/>
      <c r="L154" s="103" t="s">
        <v>42</v>
      </c>
      <c r="M154" s="103"/>
      <c r="N154" s="117" t="s">
        <v>674</v>
      </c>
      <c r="O154" s="118"/>
    </row>
    <row r="155" spans="1:15">
      <c r="A155" s="11">
        <v>0.79588001734407499</v>
      </c>
      <c r="B155" s="2"/>
      <c r="C155" s="2"/>
      <c r="D155" s="2">
        <v>1.04532297878666</v>
      </c>
      <c r="E155" s="2">
        <v>1.0293837776852099</v>
      </c>
      <c r="F155" s="2"/>
      <c r="G155" s="2"/>
      <c r="H155" s="2"/>
      <c r="I155" s="2"/>
      <c r="J155" s="2"/>
      <c r="K155" s="2"/>
      <c r="L155" s="2">
        <v>1.39445168082622</v>
      </c>
      <c r="M155" s="2">
        <v>1.4265112613645801</v>
      </c>
      <c r="N155" s="2">
        <v>1.69284691927723</v>
      </c>
      <c r="O155" s="12">
        <v>1.63346845557959</v>
      </c>
    </row>
    <row r="156" spans="1:15">
      <c r="A156" s="11">
        <v>0.318758761929542</v>
      </c>
      <c r="B156" s="2"/>
      <c r="C156" s="2"/>
      <c r="D156" s="2">
        <v>0.49831055378959999</v>
      </c>
      <c r="E156" s="2">
        <v>0.48713837547718603</v>
      </c>
      <c r="F156" s="2"/>
      <c r="G156" s="2"/>
      <c r="H156" s="2"/>
      <c r="I156" s="2"/>
      <c r="J156" s="2"/>
      <c r="K156" s="2"/>
      <c r="L156" s="2">
        <v>1.0644579892269199</v>
      </c>
      <c r="M156" s="2">
        <v>1.0863598306747499</v>
      </c>
      <c r="N156" s="2">
        <v>1.3820170425748699</v>
      </c>
      <c r="O156" s="12">
        <v>1.41995574848976</v>
      </c>
    </row>
    <row r="157" spans="1:15">
      <c r="A157" s="11">
        <v>-0.158362494874734</v>
      </c>
      <c r="B157" s="2"/>
      <c r="C157" s="2"/>
      <c r="D157" s="2">
        <v>9.3421685162235105E-2</v>
      </c>
      <c r="E157" s="2">
        <v>0.21218760440395801</v>
      </c>
      <c r="F157" s="2"/>
      <c r="G157" s="2"/>
      <c r="H157" s="2"/>
      <c r="I157" s="2"/>
      <c r="J157" s="2">
        <v>1.57170883180869</v>
      </c>
      <c r="K157" s="2">
        <v>1.5575072019056599</v>
      </c>
      <c r="L157" s="2">
        <v>0.77451696572855</v>
      </c>
      <c r="M157" s="2">
        <v>0.74818802700620002</v>
      </c>
      <c r="N157" s="2">
        <v>1.01703333929878</v>
      </c>
      <c r="O157" s="12">
        <v>0.94546858513181997</v>
      </c>
    </row>
    <row r="158" spans="1:15">
      <c r="A158" s="11">
        <v>-0.63548374959439702</v>
      </c>
      <c r="B158" s="2">
        <v>1.5682017240669901</v>
      </c>
      <c r="C158" s="2">
        <v>1.58319877396862</v>
      </c>
      <c r="D158" s="2">
        <v>-0.18708664335714401</v>
      </c>
      <c r="E158" s="2">
        <v>-0.214670164989233</v>
      </c>
      <c r="F158" s="2">
        <v>1.49415459401844</v>
      </c>
      <c r="G158" s="2">
        <v>1.4593924877592299</v>
      </c>
      <c r="H158" s="2">
        <v>1.4800069429571501</v>
      </c>
      <c r="I158" s="2">
        <v>1.43933269383026</v>
      </c>
      <c r="J158" s="2">
        <v>1.20682587603185</v>
      </c>
      <c r="K158" s="2">
        <v>1.2304489213782701</v>
      </c>
      <c r="L158" s="2">
        <v>0.42324587393680801</v>
      </c>
      <c r="M158" s="2">
        <v>0.50920252233110297</v>
      </c>
      <c r="N158" s="2">
        <v>0.59879050676311496</v>
      </c>
      <c r="O158" s="12">
        <v>0.61172330800734198</v>
      </c>
    </row>
    <row r="159" spans="1:15">
      <c r="A159" s="11">
        <v>-1.11260502307558</v>
      </c>
      <c r="B159" s="2">
        <v>1.22271647114758</v>
      </c>
      <c r="C159" s="2">
        <v>1.19865708695442</v>
      </c>
      <c r="D159" s="2"/>
      <c r="E159" s="2"/>
      <c r="F159" s="2">
        <v>1.1139433523068401</v>
      </c>
      <c r="G159" s="2">
        <v>1.0755469613925299</v>
      </c>
      <c r="H159" s="2">
        <v>1.11727129565576</v>
      </c>
      <c r="I159" s="2">
        <v>1.1072099696478701</v>
      </c>
      <c r="J159" s="2">
        <v>0.79865064544526898</v>
      </c>
      <c r="K159" s="2">
        <v>0.75815462196739003</v>
      </c>
      <c r="L159" s="2">
        <v>0.12385164096708599</v>
      </c>
      <c r="M159" s="2">
        <v>1.28372247051722E-2</v>
      </c>
      <c r="N159" s="2">
        <v>9.6910013008056406E-2</v>
      </c>
      <c r="O159" s="12">
        <v>0.12057393120585</v>
      </c>
    </row>
    <row r="160" spans="1:15">
      <c r="A160" s="11">
        <v>-1.58972633407982</v>
      </c>
      <c r="B160" s="2">
        <v>0.85853719756963898</v>
      </c>
      <c r="C160" s="2">
        <v>0.801403710017355</v>
      </c>
      <c r="D160" s="2"/>
      <c r="E160" s="2"/>
      <c r="F160" s="2">
        <v>0.68574173860226395</v>
      </c>
      <c r="G160" s="2">
        <v>0.70329137811866105</v>
      </c>
      <c r="H160" s="2">
        <v>0.66370092538964798</v>
      </c>
      <c r="I160" s="2">
        <v>0.59439255037542704</v>
      </c>
      <c r="J160" s="2">
        <v>0.44247976906444902</v>
      </c>
      <c r="K160" s="2">
        <v>0.29225607135647602</v>
      </c>
      <c r="L160" s="2"/>
      <c r="M160" s="2"/>
      <c r="N160" s="2"/>
      <c r="O160" s="12"/>
    </row>
    <row r="161" spans="1:20">
      <c r="A161" s="11">
        <v>-2.0668474199457898</v>
      </c>
      <c r="B161" s="2">
        <v>0.41995574848975797</v>
      </c>
      <c r="C161" s="2">
        <v>0.43136376415898697</v>
      </c>
      <c r="D161" s="2"/>
      <c r="E161" s="2"/>
      <c r="F161" s="2">
        <v>0.257678574869184</v>
      </c>
      <c r="G161" s="2">
        <v>0.29666519026153099</v>
      </c>
      <c r="H161" s="2">
        <v>0.27184160653649903</v>
      </c>
      <c r="I161" s="2">
        <v>0.16435285578443701</v>
      </c>
      <c r="J161" s="2">
        <v>-8.6186147616283307E-2</v>
      </c>
      <c r="K161" s="2">
        <v>-0.20065945054641801</v>
      </c>
      <c r="L161" s="2"/>
      <c r="M161" s="2"/>
      <c r="N161" s="2"/>
      <c r="O161" s="12"/>
    </row>
    <row r="162" spans="1:20">
      <c r="A162" s="11">
        <v>-2.5439681681047701</v>
      </c>
      <c r="B162" s="2">
        <v>8.2785370316450099E-2</v>
      </c>
      <c r="C162" s="2">
        <v>-2.6872146400301399E-2</v>
      </c>
      <c r="D162" s="2"/>
      <c r="E162" s="2"/>
      <c r="F162" s="2">
        <v>-0.53760200210104403</v>
      </c>
      <c r="G162" s="2">
        <v>-0.161150909262745</v>
      </c>
      <c r="H162" s="2">
        <v>5.6904851336472599E-2</v>
      </c>
      <c r="I162" s="2">
        <v>-7.0581074285707299E-2</v>
      </c>
      <c r="J162" s="2"/>
      <c r="K162" s="2"/>
      <c r="L162" s="2"/>
      <c r="M162" s="2"/>
      <c r="N162" s="2"/>
      <c r="O162" s="12"/>
    </row>
    <row r="163" spans="1:20">
      <c r="A163" s="19"/>
      <c r="F163" s="2"/>
      <c r="G163" s="2"/>
      <c r="H163" s="2"/>
      <c r="I163" s="2"/>
      <c r="J163" s="2"/>
      <c r="K163" s="2"/>
      <c r="L163" s="2"/>
      <c r="M163" s="2"/>
      <c r="N163" s="2"/>
      <c r="O163" s="12"/>
    </row>
    <row r="164" spans="1:20">
      <c r="A164" s="13" t="s">
        <v>47</v>
      </c>
      <c r="F164" s="2"/>
      <c r="G164" s="2"/>
      <c r="H164" s="2"/>
      <c r="I164" s="2"/>
      <c r="J164" s="2"/>
      <c r="K164" s="2"/>
      <c r="L164" s="2"/>
      <c r="M164" s="2"/>
      <c r="N164" s="2"/>
      <c r="O164" s="12"/>
    </row>
    <row r="165" spans="1:20">
      <c r="A165" s="19"/>
      <c r="B165" s="1" t="s">
        <v>1</v>
      </c>
      <c r="C165" s="1" t="s">
        <v>46</v>
      </c>
      <c r="D165" s="1" t="s">
        <v>45</v>
      </c>
      <c r="E165" s="1" t="s">
        <v>44</v>
      </c>
      <c r="F165" s="1" t="s">
        <v>43</v>
      </c>
      <c r="G165" s="1" t="s">
        <v>42</v>
      </c>
      <c r="H165" s="117" t="s">
        <v>674</v>
      </c>
      <c r="I165" s="117"/>
      <c r="O165" s="7"/>
    </row>
    <row r="166" spans="1:20">
      <c r="A166" s="11" t="s">
        <v>41</v>
      </c>
      <c r="B166" s="2">
        <v>0.81330000000000002</v>
      </c>
      <c r="C166" s="2">
        <v>0.8498</v>
      </c>
      <c r="D166" s="2">
        <v>0.93679999999999997</v>
      </c>
      <c r="E166" s="2">
        <v>0.80210000000000004</v>
      </c>
      <c r="F166" s="2">
        <v>0.89439999999999997</v>
      </c>
      <c r="G166" s="2">
        <v>0.69030000000000002</v>
      </c>
      <c r="H166" s="2">
        <v>0.81840000000000002</v>
      </c>
      <c r="O166" s="7"/>
    </row>
    <row r="167" spans="1:20">
      <c r="A167" s="11" t="s">
        <v>40</v>
      </c>
      <c r="B167" s="2">
        <v>2.1070000000000002</v>
      </c>
      <c r="C167" s="2">
        <v>0.30230000000000001</v>
      </c>
      <c r="D167" s="2">
        <v>2.1280000000000001</v>
      </c>
      <c r="E167" s="2">
        <v>1.958</v>
      </c>
      <c r="F167" s="2">
        <v>1.752</v>
      </c>
      <c r="G167" s="2">
        <v>0.86570000000000003</v>
      </c>
      <c r="H167" s="2">
        <v>1.081</v>
      </c>
      <c r="O167" s="7"/>
    </row>
    <row r="168" spans="1:20">
      <c r="A168" s="11" t="s">
        <v>39</v>
      </c>
      <c r="B168" s="1">
        <f t="shared" ref="B168:G168" si="19">LOG(5,10)</f>
        <v>0.69897000433601875</v>
      </c>
      <c r="C168" s="1">
        <f t="shared" si="19"/>
        <v>0.69897000433601875</v>
      </c>
      <c r="D168" s="1">
        <f t="shared" si="19"/>
        <v>0.69897000433601875</v>
      </c>
      <c r="E168" s="1">
        <f t="shared" si="19"/>
        <v>0.69897000433601875</v>
      </c>
      <c r="F168" s="1">
        <f t="shared" si="19"/>
        <v>0.69897000433601875</v>
      </c>
      <c r="G168" s="1">
        <f t="shared" si="19"/>
        <v>0.69897000433601875</v>
      </c>
      <c r="H168" s="54">
        <v>0.69896999999999998</v>
      </c>
      <c r="O168" s="7"/>
    </row>
    <row r="169" spans="1:20">
      <c r="A169" s="11" t="s">
        <v>38</v>
      </c>
      <c r="B169" s="1">
        <f t="shared" ref="B169:G169" si="20">(B168-B167)/B166</f>
        <v>-1.7312553739874357</v>
      </c>
      <c r="C169" s="1">
        <f t="shared" si="20"/>
        <v>0.46678042402449837</v>
      </c>
      <c r="D169" s="1">
        <f t="shared" si="20"/>
        <v>-1.5254376554910134</v>
      </c>
      <c r="E169" s="1">
        <f t="shared" si="20"/>
        <v>-1.5696671183941917</v>
      </c>
      <c r="F169" s="1">
        <f t="shared" si="20"/>
        <v>-1.1773591185867411</v>
      </c>
      <c r="G169" s="1">
        <f t="shared" si="20"/>
        <v>-0.24153266067504167</v>
      </c>
      <c r="H169" s="54">
        <v>-0.46680110000000002</v>
      </c>
      <c r="O169" s="7"/>
    </row>
    <row r="170" spans="1:20">
      <c r="A170" s="11" t="s">
        <v>15</v>
      </c>
      <c r="B170" s="1">
        <f t="shared" ref="B170:G170" si="21">10^B169</f>
        <v>1.856712349412306E-2</v>
      </c>
      <c r="C170" s="1">
        <f t="shared" si="21"/>
        <v>2.9294117825338684</v>
      </c>
      <c r="D170" s="1">
        <f t="shared" si="21"/>
        <v>2.9823756477702062E-2</v>
      </c>
      <c r="E170" s="1">
        <f t="shared" si="21"/>
        <v>2.6935986245026768E-2</v>
      </c>
      <c r="F170" s="1">
        <f t="shared" si="21"/>
        <v>6.6472326847683519E-2</v>
      </c>
      <c r="G170" s="1">
        <f t="shared" si="21"/>
        <v>0.5734127420020404</v>
      </c>
      <c r="H170" s="54">
        <v>0.34134923</v>
      </c>
      <c r="O170" s="7"/>
    </row>
    <row r="171" spans="1:20">
      <c r="A171" s="45" t="s">
        <v>16</v>
      </c>
      <c r="B171" s="17">
        <f t="shared" ref="B171:G171" si="22">B170/$B$170</f>
        <v>1</v>
      </c>
      <c r="C171" s="17">
        <f t="shared" si="22"/>
        <v>157.77413143511959</v>
      </c>
      <c r="D171" s="17">
        <f t="shared" si="22"/>
        <v>1.6062669312853979</v>
      </c>
      <c r="E171" s="17">
        <f t="shared" si="22"/>
        <v>1.4507355570480616</v>
      </c>
      <c r="F171" s="17">
        <f t="shared" si="22"/>
        <v>3.5801090496717816</v>
      </c>
      <c r="G171" s="17">
        <f t="shared" si="22"/>
        <v>30.883229821977501</v>
      </c>
      <c r="H171" s="52">
        <v>18.384605000000001</v>
      </c>
      <c r="I171" s="17"/>
      <c r="J171" s="17"/>
      <c r="K171" s="17"/>
      <c r="L171" s="17"/>
      <c r="M171" s="17"/>
      <c r="N171" s="17"/>
      <c r="O171" s="20"/>
    </row>
    <row r="174" spans="1:20">
      <c r="A174" s="41">
        <v>44827</v>
      </c>
      <c r="F174" s="41">
        <v>44830</v>
      </c>
      <c r="L174" s="41">
        <v>44834</v>
      </c>
      <c r="R174" s="41" t="s">
        <v>673</v>
      </c>
    </row>
    <row r="175" spans="1:20">
      <c r="A175" s="50" t="s">
        <v>598</v>
      </c>
      <c r="B175" s="26"/>
      <c r="C175" s="26"/>
      <c r="D175" s="27"/>
      <c r="F175" s="50" t="s">
        <v>12</v>
      </c>
      <c r="G175" s="26"/>
      <c r="H175" s="26"/>
      <c r="I175" s="26"/>
      <c r="J175" s="27"/>
      <c r="L175" s="50" t="s">
        <v>12</v>
      </c>
      <c r="M175" s="26"/>
      <c r="N175" s="26"/>
      <c r="O175" s="26"/>
      <c r="P175" s="27"/>
      <c r="R175" s="50" t="s">
        <v>12</v>
      </c>
      <c r="S175" s="26"/>
      <c r="T175" s="27"/>
    </row>
    <row r="176" spans="1:20">
      <c r="A176" s="8" t="s">
        <v>242</v>
      </c>
      <c r="B176" s="9" t="s">
        <v>1</v>
      </c>
      <c r="C176" s="9" t="s">
        <v>4</v>
      </c>
      <c r="D176" s="10" t="s">
        <v>5</v>
      </c>
      <c r="F176" s="8" t="s">
        <v>242</v>
      </c>
      <c r="G176" s="9" t="s">
        <v>1</v>
      </c>
      <c r="H176" s="9" t="s">
        <v>4</v>
      </c>
      <c r="I176" s="9" t="s">
        <v>7</v>
      </c>
      <c r="J176" s="10" t="s">
        <v>308</v>
      </c>
      <c r="L176" s="8" t="s">
        <v>242</v>
      </c>
      <c r="M176" s="9" t="s">
        <v>1</v>
      </c>
      <c r="N176" s="9" t="s">
        <v>4</v>
      </c>
      <c r="O176" s="9" t="s">
        <v>5</v>
      </c>
      <c r="P176" s="10" t="s">
        <v>308</v>
      </c>
      <c r="R176" s="8" t="s">
        <v>242</v>
      </c>
      <c r="S176" s="9" t="s">
        <v>1</v>
      </c>
      <c r="T176" s="10" t="s">
        <v>308</v>
      </c>
    </row>
    <row r="177" spans="1:20">
      <c r="A177" s="11">
        <v>6.25</v>
      </c>
      <c r="B177" s="49" t="s">
        <v>303</v>
      </c>
      <c r="C177" s="2">
        <v>2.2000000000000002</v>
      </c>
      <c r="D177" s="48" t="s">
        <v>672</v>
      </c>
      <c r="F177" s="11">
        <v>10</v>
      </c>
      <c r="G177" s="49" t="s">
        <v>232</v>
      </c>
      <c r="H177" s="2">
        <v>10.1</v>
      </c>
      <c r="I177" s="49" t="s">
        <v>435</v>
      </c>
      <c r="J177" s="48" t="s">
        <v>201</v>
      </c>
      <c r="L177" s="11">
        <v>10</v>
      </c>
      <c r="M177" s="2"/>
      <c r="N177" s="2">
        <v>12.3</v>
      </c>
      <c r="O177" s="49" t="s">
        <v>459</v>
      </c>
      <c r="P177" s="48" t="s">
        <v>275</v>
      </c>
      <c r="R177" s="11">
        <v>0.39018441999999998</v>
      </c>
      <c r="S177" s="2">
        <v>34.4</v>
      </c>
      <c r="T177" s="12">
        <v>41.2</v>
      </c>
    </row>
    <row r="178" spans="1:20">
      <c r="A178" s="11">
        <v>3.125</v>
      </c>
      <c r="B178" s="49" t="s">
        <v>301</v>
      </c>
      <c r="C178" s="2">
        <v>1.3</v>
      </c>
      <c r="D178" s="48" t="s">
        <v>314</v>
      </c>
      <c r="F178" s="11">
        <v>4.5454545499999996</v>
      </c>
      <c r="G178" s="49" t="s">
        <v>201</v>
      </c>
      <c r="H178" s="2">
        <v>4.24</v>
      </c>
      <c r="I178" s="49" t="s">
        <v>371</v>
      </c>
      <c r="J178" s="48" t="s">
        <v>295</v>
      </c>
      <c r="L178" s="11">
        <v>4.4444444399999998</v>
      </c>
      <c r="M178" s="49" t="s">
        <v>269</v>
      </c>
      <c r="N178" s="2">
        <v>4.24</v>
      </c>
      <c r="O178" s="49" t="s">
        <v>292</v>
      </c>
      <c r="P178" s="48" t="s">
        <v>200</v>
      </c>
      <c r="R178" s="11">
        <v>0.17341529999999999</v>
      </c>
      <c r="S178" s="2">
        <v>18.899999999999999</v>
      </c>
      <c r="T178" s="12">
        <v>21.6</v>
      </c>
    </row>
    <row r="179" spans="1:20">
      <c r="A179" s="11">
        <v>1.5625</v>
      </c>
      <c r="B179" s="2">
        <v>34</v>
      </c>
      <c r="C179" s="49" t="s">
        <v>67</v>
      </c>
      <c r="D179" s="12">
        <v>29</v>
      </c>
      <c r="F179" s="11">
        <v>2.0661157000000001</v>
      </c>
      <c r="G179" s="49" t="s">
        <v>292</v>
      </c>
      <c r="H179" s="2">
        <v>2.33</v>
      </c>
      <c r="I179" s="49" t="s">
        <v>252</v>
      </c>
      <c r="J179" s="48" t="s">
        <v>290</v>
      </c>
      <c r="L179" s="11">
        <v>1.9753086399999999</v>
      </c>
      <c r="M179" s="49" t="s">
        <v>261</v>
      </c>
      <c r="N179" s="2">
        <v>2.4500000000000002</v>
      </c>
      <c r="O179" s="49" t="s">
        <v>671</v>
      </c>
      <c r="P179" s="48" t="s">
        <v>258</v>
      </c>
      <c r="R179" s="11">
        <v>7.7073470000000005E-2</v>
      </c>
      <c r="S179" s="2">
        <v>9.7899999999999991</v>
      </c>
      <c r="T179" s="12">
        <v>12.3</v>
      </c>
    </row>
    <row r="180" spans="1:20">
      <c r="A180" s="11">
        <v>0.78125</v>
      </c>
      <c r="B180" s="2">
        <v>22</v>
      </c>
      <c r="C180" s="2">
        <v>0.3</v>
      </c>
      <c r="D180" s="12">
        <v>15</v>
      </c>
      <c r="F180" s="11">
        <v>0.93914350000000002</v>
      </c>
      <c r="G180" s="49" t="s">
        <v>287</v>
      </c>
      <c r="H180" s="2">
        <v>1.47</v>
      </c>
      <c r="I180" s="2">
        <v>49.2</v>
      </c>
      <c r="J180" s="12">
        <v>47.9</v>
      </c>
      <c r="L180" s="11">
        <v>0.87791494999999997</v>
      </c>
      <c r="M180" s="49" t="s">
        <v>250</v>
      </c>
      <c r="N180" s="2">
        <v>1.08</v>
      </c>
      <c r="O180" s="49" t="s">
        <v>649</v>
      </c>
      <c r="P180" s="48" t="s">
        <v>123</v>
      </c>
      <c r="R180" s="11">
        <v>3.425487E-2</v>
      </c>
      <c r="S180" s="2">
        <v>5.09</v>
      </c>
      <c r="T180" s="12">
        <v>6.06</v>
      </c>
    </row>
    <row r="181" spans="1:20">
      <c r="A181" s="11">
        <v>0.390625</v>
      </c>
      <c r="B181" s="2">
        <v>12</v>
      </c>
      <c r="C181" s="49" t="s">
        <v>72</v>
      </c>
      <c r="D181" s="12">
        <v>8.1</v>
      </c>
      <c r="F181" s="11">
        <v>0.42688341000000002</v>
      </c>
      <c r="G181" s="2">
        <v>41.4</v>
      </c>
      <c r="H181" s="2">
        <v>0.89</v>
      </c>
      <c r="I181" s="2">
        <v>31.2</v>
      </c>
      <c r="J181" s="12">
        <v>32.4</v>
      </c>
      <c r="L181" s="11">
        <v>0.39018441999999998</v>
      </c>
      <c r="M181" s="2">
        <v>42.8</v>
      </c>
      <c r="N181" s="2">
        <v>0.59</v>
      </c>
      <c r="O181" s="2">
        <v>28.6</v>
      </c>
      <c r="P181" s="12">
        <v>32</v>
      </c>
      <c r="R181" s="13" t="s">
        <v>670</v>
      </c>
      <c r="T181" s="7"/>
    </row>
    <row r="182" spans="1:20">
      <c r="A182" s="11">
        <v>0.1953125</v>
      </c>
      <c r="B182" s="2">
        <v>6.4</v>
      </c>
      <c r="C182" s="49" t="s">
        <v>62</v>
      </c>
      <c r="D182" s="12">
        <v>4</v>
      </c>
      <c r="F182" s="11">
        <v>0.19403791000000001</v>
      </c>
      <c r="G182" s="2">
        <v>20</v>
      </c>
      <c r="H182" s="49" t="s">
        <v>70</v>
      </c>
      <c r="I182" s="2">
        <v>13.6</v>
      </c>
      <c r="J182" s="12">
        <v>15.1</v>
      </c>
      <c r="L182" s="11">
        <v>0.17341529999999999</v>
      </c>
      <c r="M182" s="2">
        <v>24.2</v>
      </c>
      <c r="N182" s="49" t="s">
        <v>215</v>
      </c>
      <c r="O182" s="2">
        <v>14.3</v>
      </c>
      <c r="P182" s="12">
        <v>17.399999999999999</v>
      </c>
      <c r="R182" s="8" t="s">
        <v>26</v>
      </c>
      <c r="S182" s="9" t="s">
        <v>1</v>
      </c>
      <c r="T182" s="10" t="s">
        <v>308</v>
      </c>
    </row>
    <row r="183" spans="1:20">
      <c r="A183" s="11">
        <v>9.765625E-2</v>
      </c>
      <c r="B183" s="2">
        <v>3.7</v>
      </c>
      <c r="C183" s="49" t="s">
        <v>51</v>
      </c>
      <c r="D183" s="12">
        <v>2.1</v>
      </c>
      <c r="F183" s="11">
        <v>8.8199050000000001E-2</v>
      </c>
      <c r="G183" s="2">
        <v>10.6</v>
      </c>
      <c r="H183" s="49" t="s">
        <v>53</v>
      </c>
      <c r="I183" s="2">
        <v>8.68</v>
      </c>
      <c r="J183" s="12">
        <v>8.48</v>
      </c>
      <c r="L183" s="11">
        <v>7.7073470000000005E-2</v>
      </c>
      <c r="M183" s="2">
        <v>12.5</v>
      </c>
      <c r="N183" s="49" t="s">
        <v>138</v>
      </c>
      <c r="O183" s="2">
        <v>6.39</v>
      </c>
      <c r="P183" s="12">
        <v>8.9499999999999993</v>
      </c>
      <c r="R183" s="11">
        <v>-0.40873007590284099</v>
      </c>
      <c r="S183" s="2">
        <v>1.53655844257153</v>
      </c>
      <c r="T183" s="12">
        <v>1.6148972160331301</v>
      </c>
    </row>
    <row r="184" spans="1:20">
      <c r="A184" s="11">
        <v>4.8828129999999997E-2</v>
      </c>
      <c r="B184" s="2">
        <v>1.8</v>
      </c>
      <c r="C184" s="49" t="s">
        <v>72</v>
      </c>
      <c r="D184" s="12">
        <v>0.7</v>
      </c>
      <c r="F184" s="11">
        <v>4.0090479999999998E-2</v>
      </c>
      <c r="G184" s="2">
        <v>6.72</v>
      </c>
      <c r="H184" s="49" t="s">
        <v>70</v>
      </c>
      <c r="I184" s="2">
        <v>3.64</v>
      </c>
      <c r="J184" s="12">
        <v>4.3</v>
      </c>
      <c r="L184" s="11">
        <v>3.425487E-2</v>
      </c>
      <c r="M184" s="2">
        <v>6.55</v>
      </c>
      <c r="N184" s="49" t="s">
        <v>49</v>
      </c>
      <c r="O184" s="2">
        <v>3.06</v>
      </c>
      <c r="P184" s="12">
        <v>4.9400000000000004</v>
      </c>
      <c r="R184" s="11">
        <v>-0.76091258844895704</v>
      </c>
      <c r="S184" s="2">
        <v>1.2764618041732401</v>
      </c>
      <c r="T184" s="12">
        <v>1.33445375115093</v>
      </c>
    </row>
    <row r="185" spans="1:20">
      <c r="A185" s="13" t="s">
        <v>670</v>
      </c>
      <c r="D185" s="7"/>
      <c r="F185" s="13" t="s">
        <v>670</v>
      </c>
      <c r="J185" s="7"/>
      <c r="L185" s="13" t="s">
        <v>670</v>
      </c>
      <c r="P185" s="7"/>
      <c r="R185" s="11">
        <v>-1.11309508777761</v>
      </c>
      <c r="S185" s="2">
        <v>0.99078269180313805</v>
      </c>
      <c r="T185" s="12">
        <v>1.0899051114394001</v>
      </c>
    </row>
    <row r="186" spans="1:20">
      <c r="A186" s="8" t="s">
        <v>26</v>
      </c>
      <c r="B186" s="9" t="s">
        <v>1</v>
      </c>
      <c r="C186" s="9" t="s">
        <v>4</v>
      </c>
      <c r="D186" s="10" t="s">
        <v>5</v>
      </c>
      <c r="F186" s="8" t="s">
        <v>26</v>
      </c>
      <c r="G186" s="9" t="s">
        <v>1</v>
      </c>
      <c r="H186" s="9" t="s">
        <v>4</v>
      </c>
      <c r="I186" s="9" t="s">
        <v>7</v>
      </c>
      <c r="J186" s="10" t="s">
        <v>308</v>
      </c>
      <c r="L186" s="8" t="s">
        <v>26</v>
      </c>
      <c r="M186" s="9" t="s">
        <v>1</v>
      </c>
      <c r="N186" s="9" t="s">
        <v>4</v>
      </c>
      <c r="O186" s="9" t="s">
        <v>5</v>
      </c>
      <c r="P186" s="10" t="s">
        <v>308</v>
      </c>
      <c r="R186" s="11">
        <v>-1.46527767632413</v>
      </c>
      <c r="S186" s="2">
        <v>0.70671778233675897</v>
      </c>
      <c r="T186" s="12">
        <v>0.78247262416628605</v>
      </c>
    </row>
    <row r="187" spans="1:20">
      <c r="A187" s="11">
        <v>0.79588001734407499</v>
      </c>
      <c r="B187" s="2"/>
      <c r="C187" s="2">
        <v>0.342422680822206</v>
      </c>
      <c r="D187" s="12"/>
      <c r="F187" s="11">
        <v>1</v>
      </c>
      <c r="G187" s="2"/>
      <c r="H187" s="2">
        <v>1.00432137378264</v>
      </c>
      <c r="I187" s="2"/>
      <c r="J187" s="12"/>
      <c r="L187" s="11">
        <v>1</v>
      </c>
      <c r="M187" s="2"/>
      <c r="N187" s="2">
        <v>1.0899051114394001</v>
      </c>
      <c r="O187" s="2"/>
      <c r="P187" s="12"/>
      <c r="R187" s="6" t="s">
        <v>205</v>
      </c>
      <c r="T187" s="7"/>
    </row>
    <row r="188" spans="1:20">
      <c r="A188" s="11">
        <v>0.49485002168009401</v>
      </c>
      <c r="B188" s="2"/>
      <c r="C188" s="2">
        <v>0.113943352306837</v>
      </c>
      <c r="D188" s="12"/>
      <c r="F188" s="11">
        <v>0.65757731961208798</v>
      </c>
      <c r="G188" s="2"/>
      <c r="H188" s="2">
        <v>0.62736585659273303</v>
      </c>
      <c r="I188" s="2"/>
      <c r="J188" s="12"/>
      <c r="L188" s="11">
        <v>0.64781748145434304</v>
      </c>
      <c r="M188" s="2"/>
      <c r="N188" s="2">
        <v>0.62736585659273303</v>
      </c>
      <c r="O188" s="2"/>
      <c r="P188" s="12"/>
      <c r="R188" s="19"/>
      <c r="S188" s="9" t="s">
        <v>1</v>
      </c>
      <c r="T188" s="10" t="s">
        <v>308</v>
      </c>
    </row>
    <row r="189" spans="1:20">
      <c r="A189" s="11">
        <v>0.19382002601611301</v>
      </c>
      <c r="B189" s="2">
        <v>1.53147891704226</v>
      </c>
      <c r="C189" s="2"/>
      <c r="D189" s="12">
        <v>1.4623979978989601</v>
      </c>
      <c r="F189" s="11">
        <v>0.31515463783443398</v>
      </c>
      <c r="G189" s="2"/>
      <c r="H189" s="2">
        <v>0.36735592102601899</v>
      </c>
      <c r="I189" s="2"/>
      <c r="J189" s="12"/>
      <c r="L189" s="11">
        <v>0.29563496334298101</v>
      </c>
      <c r="M189" s="2"/>
      <c r="N189" s="2">
        <v>0.38916608436453198</v>
      </c>
      <c r="O189" s="2"/>
      <c r="P189" s="12"/>
      <c r="R189" s="15" t="s">
        <v>8</v>
      </c>
      <c r="S189" s="2"/>
      <c r="T189" s="12"/>
    </row>
    <row r="190" spans="1:20">
      <c r="A190" s="11">
        <v>-0.107209969647868</v>
      </c>
      <c r="B190" s="2">
        <v>1.3424226808222099</v>
      </c>
      <c r="C190" s="2">
        <v>-0.52287874528033795</v>
      </c>
      <c r="D190" s="12">
        <v>1.17609125905568</v>
      </c>
      <c r="F190" s="11">
        <v>-2.72680429877721E-2</v>
      </c>
      <c r="G190" s="2"/>
      <c r="H190" s="2">
        <v>0.16731733474817601</v>
      </c>
      <c r="I190" s="2">
        <v>1.6919651027673599</v>
      </c>
      <c r="J190" s="12">
        <v>1.6803355134145599</v>
      </c>
      <c r="L190" s="11">
        <v>-5.6547555318035903E-2</v>
      </c>
      <c r="M190" s="2"/>
      <c r="N190" s="2">
        <v>3.3423755486949702E-2</v>
      </c>
      <c r="O190" s="2"/>
      <c r="P190" s="12"/>
      <c r="R190" s="15" t="s">
        <v>9</v>
      </c>
      <c r="S190" s="2">
        <v>0.78800000000000003</v>
      </c>
      <c r="T190" s="12">
        <v>0.77849999999999997</v>
      </c>
    </row>
    <row r="191" spans="1:20">
      <c r="A191" s="11">
        <v>-0.40823996531184997</v>
      </c>
      <c r="B191" s="2">
        <v>1.07918124604762</v>
      </c>
      <c r="C191" s="2"/>
      <c r="D191" s="12">
        <v>0.90848501887864996</v>
      </c>
      <c r="F191" s="11">
        <v>-0.36969072288510502</v>
      </c>
      <c r="G191" s="2">
        <v>1.6170003411209</v>
      </c>
      <c r="H191" s="2">
        <v>-5.0609993355087202E-2</v>
      </c>
      <c r="I191" s="2">
        <v>1.49415459401844</v>
      </c>
      <c r="J191" s="12">
        <v>1.51054501020661</v>
      </c>
      <c r="L191" s="11">
        <v>-0.40873007590284099</v>
      </c>
      <c r="M191" s="2">
        <v>1.63144376901317</v>
      </c>
      <c r="N191" s="2">
        <v>-0.22914798835785599</v>
      </c>
      <c r="O191" s="2">
        <v>1.45636603312904</v>
      </c>
      <c r="P191" s="12">
        <v>1.50514997831991</v>
      </c>
      <c r="R191" s="15" t="s">
        <v>10</v>
      </c>
      <c r="S191" s="2">
        <v>1.8660000000000001</v>
      </c>
      <c r="T191" s="12">
        <v>1.9350000000000001</v>
      </c>
    </row>
    <row r="192" spans="1:20">
      <c r="A192" s="11">
        <v>-0.70926996097583095</v>
      </c>
      <c r="B192" s="2">
        <v>0.80617997398388697</v>
      </c>
      <c r="C192" s="2"/>
      <c r="D192" s="12">
        <v>0.60205999132796195</v>
      </c>
      <c r="F192" s="11">
        <v>-0.71211341184619803</v>
      </c>
      <c r="G192" s="2">
        <v>1.3010299956639799</v>
      </c>
      <c r="H192" s="2"/>
      <c r="I192" s="2">
        <v>1.1335389083702201</v>
      </c>
      <c r="J192" s="12">
        <v>1.1789769472931699</v>
      </c>
      <c r="L192" s="11">
        <v>-0.76091258844895704</v>
      </c>
      <c r="M192" s="2">
        <v>1.38381536598043</v>
      </c>
      <c r="N192" s="2"/>
      <c r="O192" s="2">
        <v>1.1553360374650601</v>
      </c>
      <c r="P192" s="12">
        <v>1.2405492482825999</v>
      </c>
      <c r="R192" s="11" t="s">
        <v>13</v>
      </c>
      <c r="T192" s="7"/>
    </row>
    <row r="193" spans="1:20">
      <c r="A193" s="11">
        <v>-1.0102999566398101</v>
      </c>
      <c r="B193" s="2">
        <v>0.56820172406699498</v>
      </c>
      <c r="C193" s="2"/>
      <c r="D193" s="12">
        <v>0.32221929473391903</v>
      </c>
      <c r="F193" s="11">
        <v>-1.0545360926684</v>
      </c>
      <c r="G193" s="2">
        <v>1.02530586526477</v>
      </c>
      <c r="H193" s="2"/>
      <c r="I193" s="2">
        <v>0.93851972517649196</v>
      </c>
      <c r="J193" s="12">
        <v>0.92839585225671395</v>
      </c>
      <c r="L193" s="11">
        <v>-1.11309508777761</v>
      </c>
      <c r="M193" s="2">
        <v>1.09691001300806</v>
      </c>
      <c r="N193" s="2"/>
      <c r="O193" s="2">
        <v>0.8055008581584</v>
      </c>
      <c r="P193" s="12">
        <v>0.95182303531591195</v>
      </c>
      <c r="R193" s="11" t="s">
        <v>17</v>
      </c>
      <c r="S193" s="1">
        <f>(0.69897-S191)/S190</f>
        <v>-1.4810025380710659</v>
      </c>
      <c r="T193" s="7">
        <f>(0.69897-T191)/T190</f>
        <v>-1.5877071290944123</v>
      </c>
    </row>
    <row r="194" spans="1:20">
      <c r="A194" s="11">
        <v>-1.31132990783204</v>
      </c>
      <c r="B194" s="2">
        <v>0.25527250510330601</v>
      </c>
      <c r="C194" s="2"/>
      <c r="D194" s="12">
        <v>-0.15490195998574299</v>
      </c>
      <c r="F194" s="11">
        <v>-1.3969587439464499</v>
      </c>
      <c r="G194" s="2">
        <v>0.82736927305382502</v>
      </c>
      <c r="H194" s="2"/>
      <c r="I194" s="2">
        <v>0.56110138364905604</v>
      </c>
      <c r="J194" s="12">
        <v>0.63346845557958698</v>
      </c>
      <c r="L194" s="11">
        <v>-1.46527767632413</v>
      </c>
      <c r="M194" s="2">
        <v>0.81624129999178296</v>
      </c>
      <c r="N194" s="2"/>
      <c r="O194" s="2">
        <v>0.48572142648158001</v>
      </c>
      <c r="P194" s="12">
        <v>0.69372694892364695</v>
      </c>
      <c r="R194" s="11" t="s">
        <v>18</v>
      </c>
      <c r="S194" s="1">
        <f>10^S193</f>
        <v>3.3036761032169411E-2</v>
      </c>
      <c r="T194" s="7">
        <f>10^T193</f>
        <v>2.5840021513735826E-2</v>
      </c>
    </row>
    <row r="195" spans="1:20">
      <c r="A195" s="6" t="s">
        <v>205</v>
      </c>
      <c r="B195" s="2"/>
      <c r="C195" s="2"/>
      <c r="D195" s="12"/>
      <c r="F195" s="6" t="s">
        <v>205</v>
      </c>
      <c r="G195" s="2"/>
      <c r="H195" s="2"/>
      <c r="I195" s="2"/>
      <c r="J195" s="12"/>
      <c r="L195" s="6" t="s">
        <v>205</v>
      </c>
      <c r="P195" s="7"/>
      <c r="R195" s="29" t="s">
        <v>16</v>
      </c>
      <c r="S195" s="32">
        <f>S194/0.033037</f>
        <v>0.99999276666069603</v>
      </c>
      <c r="T195" s="33">
        <f>T194/0.033037</f>
        <v>0.78215399442249078</v>
      </c>
    </row>
    <row r="196" spans="1:20">
      <c r="A196" s="8"/>
      <c r="B196" s="9" t="s">
        <v>1</v>
      </c>
      <c r="C196" s="9" t="s">
        <v>4</v>
      </c>
      <c r="D196" s="10" t="s">
        <v>5</v>
      </c>
      <c r="F196" s="8"/>
      <c r="G196" s="9" t="s">
        <v>1</v>
      </c>
      <c r="H196" s="9" t="s">
        <v>4</v>
      </c>
      <c r="I196" s="9" t="s">
        <v>7</v>
      </c>
      <c r="J196" s="10" t="s">
        <v>308</v>
      </c>
      <c r="L196" s="8"/>
      <c r="M196" s="9" t="s">
        <v>1</v>
      </c>
      <c r="N196" s="9" t="s">
        <v>4</v>
      </c>
      <c r="O196" s="9" t="s">
        <v>5</v>
      </c>
      <c r="P196" s="10" t="s">
        <v>308</v>
      </c>
    </row>
    <row r="197" spans="1:20">
      <c r="A197" s="15" t="s">
        <v>8</v>
      </c>
      <c r="B197" s="2"/>
      <c r="C197" s="2"/>
      <c r="D197" s="12"/>
      <c r="F197" s="15" t="s">
        <v>8</v>
      </c>
      <c r="G197" s="2"/>
      <c r="H197" s="2"/>
      <c r="I197" s="2"/>
      <c r="J197" s="12"/>
      <c r="L197" s="15" t="s">
        <v>8</v>
      </c>
      <c r="M197" s="2"/>
      <c r="N197" s="2"/>
      <c r="O197" s="2"/>
      <c r="P197" s="12"/>
    </row>
    <row r="198" spans="1:20">
      <c r="A198" s="15" t="s">
        <v>9</v>
      </c>
      <c r="B198" s="2">
        <v>0.85199999999999998</v>
      </c>
      <c r="C198" s="2">
        <v>0.97240000000000004</v>
      </c>
      <c r="D198" s="12">
        <v>1.04</v>
      </c>
      <c r="F198" s="15" t="s">
        <v>9</v>
      </c>
      <c r="G198" s="2">
        <v>0.77229999999999999</v>
      </c>
      <c r="H198" s="2">
        <v>0.75049999999999994</v>
      </c>
      <c r="I198" s="2">
        <v>0.82279999999999998</v>
      </c>
      <c r="J198" s="12">
        <v>0.78149999999999997</v>
      </c>
      <c r="L198" s="15" t="s">
        <v>9</v>
      </c>
      <c r="M198" s="2">
        <v>0.77590000000000003</v>
      </c>
      <c r="N198" s="2">
        <v>0.91769999999999996</v>
      </c>
      <c r="O198" s="2">
        <v>0.92620000000000002</v>
      </c>
      <c r="P198" s="12">
        <v>0.7732</v>
      </c>
    </row>
    <row r="199" spans="1:20">
      <c r="A199" s="15" t="s">
        <v>10</v>
      </c>
      <c r="B199" s="2">
        <v>1.407</v>
      </c>
      <c r="C199" s="2">
        <v>-0.40579999999999999</v>
      </c>
      <c r="D199" s="12">
        <v>1.3</v>
      </c>
      <c r="F199" s="15" t="s">
        <v>10</v>
      </c>
      <c r="G199" s="2">
        <v>1.875</v>
      </c>
      <c r="H199" s="2">
        <v>0.18659999999999999</v>
      </c>
      <c r="I199" s="2">
        <v>1.75</v>
      </c>
      <c r="J199" s="12">
        <v>1.7430000000000001</v>
      </c>
      <c r="L199" s="15" t="s">
        <v>10</v>
      </c>
      <c r="M199" s="2">
        <v>1.9590000000000001</v>
      </c>
      <c r="N199" s="2">
        <v>0.1108</v>
      </c>
      <c r="O199" s="2">
        <v>1.8440000000000001</v>
      </c>
      <c r="P199" s="12">
        <v>1.8220000000000001</v>
      </c>
    </row>
    <row r="200" spans="1:20">
      <c r="A200" s="11" t="s">
        <v>13</v>
      </c>
      <c r="B200" s="2">
        <v>0.69896999999999998</v>
      </c>
      <c r="C200" s="2">
        <v>0.69896999999999998</v>
      </c>
      <c r="D200" s="12">
        <v>0.69896999999999998</v>
      </c>
      <c r="F200" s="11" t="s">
        <v>13</v>
      </c>
      <c r="J200" s="7"/>
      <c r="L200" s="11" t="s">
        <v>13</v>
      </c>
      <c r="M200" s="2"/>
      <c r="P200" s="7"/>
    </row>
    <row r="201" spans="1:20">
      <c r="A201" s="11" t="s">
        <v>17</v>
      </c>
      <c r="B201" s="2">
        <v>-0.83102109999999996</v>
      </c>
      <c r="C201" s="2">
        <v>1.13228119</v>
      </c>
      <c r="D201" s="12">
        <v>-0.57791349999999997</v>
      </c>
      <c r="F201" s="11" t="s">
        <v>17</v>
      </c>
      <c r="G201" s="1">
        <f>(0.69897-G199)/G198</f>
        <v>-1.5227631749320212</v>
      </c>
      <c r="H201" s="1">
        <f>(0.69897-H199)/H198</f>
        <v>0.68270486342438375</v>
      </c>
      <c r="I201" s="1">
        <f>(0.69897-I199)/I198</f>
        <v>-1.2773821098687408</v>
      </c>
      <c r="J201" s="7">
        <f>(0.69897-J199)/J198</f>
        <v>-1.3359309021113248</v>
      </c>
      <c r="L201" s="11" t="s">
        <v>17</v>
      </c>
      <c r="M201" s="1">
        <f>(0.69897-M199)/M198</f>
        <v>-1.6239592731022039</v>
      </c>
      <c r="N201" s="1">
        <f>(0.69897-N199)/N198</f>
        <v>0.64091751116922746</v>
      </c>
      <c r="O201" s="1">
        <f>(0.69897-O199)/O198</f>
        <v>-1.2362664651263229</v>
      </c>
      <c r="P201" s="7">
        <f>(0.69897-P199)/P198</f>
        <v>-1.4524443869632695</v>
      </c>
    </row>
    <row r="202" spans="1:20">
      <c r="A202" s="11" t="s">
        <v>18</v>
      </c>
      <c r="B202" s="2">
        <v>0.14756347</v>
      </c>
      <c r="C202" s="2">
        <v>13.5606714</v>
      </c>
      <c r="D202" s="12">
        <v>0.26429353</v>
      </c>
      <c r="F202" s="11" t="s">
        <v>18</v>
      </c>
      <c r="G202" s="1">
        <f>10^G201</f>
        <v>3.0007984379153446E-2</v>
      </c>
      <c r="H202" s="1">
        <f>10^H201</f>
        <v>4.8162038821095576</v>
      </c>
      <c r="I202" s="1">
        <f>10^I201</f>
        <v>5.2798050872701861E-2</v>
      </c>
      <c r="J202" s="7">
        <f>10^J201</f>
        <v>4.6139097776413895E-2</v>
      </c>
      <c r="L202" s="11" t="s">
        <v>18</v>
      </c>
      <c r="M202" s="1">
        <f>10^M201</f>
        <v>2.3770631903790865E-2</v>
      </c>
      <c r="N202" s="1">
        <f>10^N201</f>
        <v>4.3743901117220352</v>
      </c>
      <c r="O202" s="1">
        <f>10^O201</f>
        <v>5.8040819379554097E-2</v>
      </c>
      <c r="P202" s="7">
        <f>10^P201</f>
        <v>3.528219639015831E-2</v>
      </c>
    </row>
    <row r="203" spans="1:20">
      <c r="A203" s="29" t="s">
        <v>16</v>
      </c>
      <c r="B203" s="30">
        <v>1</v>
      </c>
      <c r="C203" s="30">
        <v>91.87</v>
      </c>
      <c r="D203" s="31">
        <v>1.79</v>
      </c>
      <c r="F203" s="29" t="s">
        <v>16</v>
      </c>
      <c r="G203" s="32">
        <f>G202/0.03</f>
        <v>1.0002661459717817</v>
      </c>
      <c r="H203" s="32">
        <f>H202/0.03</f>
        <v>160.54012940365192</v>
      </c>
      <c r="I203" s="32">
        <f>I202/0.03</f>
        <v>1.7599350290900622</v>
      </c>
      <c r="J203" s="33">
        <f>J202/0.03</f>
        <v>1.5379699258804633</v>
      </c>
      <c r="L203" s="29" t="s">
        <v>16</v>
      </c>
      <c r="M203" s="32">
        <f>M202/0.02377</f>
        <v>1.0000265840888038</v>
      </c>
      <c r="N203" s="32">
        <f>N202/0.02377</f>
        <v>184.02987428363633</v>
      </c>
      <c r="O203" s="32">
        <f>O202/0.02377</f>
        <v>2.4417677484036222</v>
      </c>
      <c r="P203" s="33">
        <f>P202/0.02377</f>
        <v>1.4843162133007284</v>
      </c>
    </row>
  </sheetData>
  <mergeCells count="74">
    <mergeCell ref="P17:Q17"/>
    <mergeCell ref="L27:M27"/>
    <mergeCell ref="P27:Q27"/>
    <mergeCell ref="F17:G17"/>
    <mergeCell ref="F27:G27"/>
    <mergeCell ref="H17:I17"/>
    <mergeCell ref="H27:I27"/>
    <mergeCell ref="N111:O111"/>
    <mergeCell ref="N122:O122"/>
    <mergeCell ref="G69:H69"/>
    <mergeCell ref="H133:I133"/>
    <mergeCell ref="L47:M47"/>
    <mergeCell ref="L58:M58"/>
    <mergeCell ref="B27:C27"/>
    <mergeCell ref="D27:E27"/>
    <mergeCell ref="B17:C17"/>
    <mergeCell ref="D17:E17"/>
    <mergeCell ref="H165:I165"/>
    <mergeCell ref="B58:C58"/>
    <mergeCell ref="D58:E58"/>
    <mergeCell ref="F58:G58"/>
    <mergeCell ref="H47:I47"/>
    <mergeCell ref="J47:K47"/>
    <mergeCell ref="B47:C47"/>
    <mergeCell ref="D47:E47"/>
    <mergeCell ref="F47:G47"/>
    <mergeCell ref="N17:O17"/>
    <mergeCell ref="N27:O27"/>
    <mergeCell ref="N58:O58"/>
    <mergeCell ref="N47:O47"/>
    <mergeCell ref="H58:I58"/>
    <mergeCell ref="J58:K58"/>
    <mergeCell ref="L17:M17"/>
    <mergeCell ref="N89:O89"/>
    <mergeCell ref="B89:C89"/>
    <mergeCell ref="D89:E89"/>
    <mergeCell ref="F89:G89"/>
    <mergeCell ref="H78:I78"/>
    <mergeCell ref="J78:K78"/>
    <mergeCell ref="L78:M78"/>
    <mergeCell ref="N78:O78"/>
    <mergeCell ref="B78:C78"/>
    <mergeCell ref="D78:E78"/>
    <mergeCell ref="F78:G78"/>
    <mergeCell ref="J122:K122"/>
    <mergeCell ref="L122:M122"/>
    <mergeCell ref="H100:I100"/>
    <mergeCell ref="H89:I89"/>
    <mergeCell ref="J89:K89"/>
    <mergeCell ref="L89:M89"/>
    <mergeCell ref="H111:I111"/>
    <mergeCell ref="L111:M111"/>
    <mergeCell ref="B111:C111"/>
    <mergeCell ref="D111:E111"/>
    <mergeCell ref="F111:G111"/>
    <mergeCell ref="J111:K111"/>
    <mergeCell ref="H143:I143"/>
    <mergeCell ref="H122:I122"/>
    <mergeCell ref="B143:C143"/>
    <mergeCell ref="D143:E143"/>
    <mergeCell ref="F143:G143"/>
    <mergeCell ref="B122:C122"/>
    <mergeCell ref="D122:E122"/>
    <mergeCell ref="F122:G122"/>
    <mergeCell ref="L154:M154"/>
    <mergeCell ref="N154:O154"/>
    <mergeCell ref="J143:K143"/>
    <mergeCell ref="L143:M143"/>
    <mergeCell ref="N143:O143"/>
    <mergeCell ref="H154:I154"/>
    <mergeCell ref="B154:C154"/>
    <mergeCell ref="D154:E154"/>
    <mergeCell ref="F154:G154"/>
    <mergeCell ref="J154:K15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ACDF8-874C-A046-85B0-1D03F9E3F938}">
  <dimension ref="A1:Y75"/>
  <sheetViews>
    <sheetView workbookViewId="0">
      <selection activeCell="G12" sqref="G12"/>
    </sheetView>
  </sheetViews>
  <sheetFormatPr baseColWidth="10" defaultRowHeight="16"/>
  <cols>
    <col min="1" max="16384" width="10.83203125" style="1"/>
  </cols>
  <sheetData>
    <row r="1" spans="1:25">
      <c r="A1" s="1" t="s">
        <v>701</v>
      </c>
    </row>
    <row r="2" spans="1:25">
      <c r="A2" s="72"/>
      <c r="B2" s="60" t="s">
        <v>35</v>
      </c>
      <c r="C2" s="60" t="s">
        <v>765</v>
      </c>
      <c r="D2" s="60" t="s">
        <v>785</v>
      </c>
      <c r="E2" s="71" t="s">
        <v>786</v>
      </c>
    </row>
    <row r="3" spans="1:25">
      <c r="A3" s="15" t="s">
        <v>513</v>
      </c>
      <c r="B3" s="2">
        <v>2.4760731300000001</v>
      </c>
      <c r="C3" s="2"/>
      <c r="D3" s="2">
        <v>1.98862026</v>
      </c>
      <c r="E3" s="12"/>
    </row>
    <row r="4" spans="1:25">
      <c r="A4" s="15" t="s">
        <v>494</v>
      </c>
      <c r="B4" s="2">
        <v>1.8626748900000001</v>
      </c>
      <c r="C4" s="2"/>
      <c r="D4" s="2">
        <v>1.8332459800000001</v>
      </c>
      <c r="E4" s="12"/>
    </row>
    <row r="5" spans="1:25">
      <c r="A5" s="15" t="s">
        <v>480</v>
      </c>
      <c r="B5" s="2">
        <v>0.84351936999999999</v>
      </c>
      <c r="C5" s="2"/>
      <c r="D5" s="2">
        <v>0.70504027000000002</v>
      </c>
      <c r="E5" s="12">
        <v>0.78667834999999997</v>
      </c>
    </row>
    <row r="6" spans="1:25">
      <c r="A6" s="15" t="s">
        <v>463</v>
      </c>
      <c r="B6" s="2">
        <v>1.51922051</v>
      </c>
      <c r="C6" s="2">
        <v>9.7310478299999996</v>
      </c>
      <c r="D6" s="2">
        <v>0.77395813000000002</v>
      </c>
      <c r="E6" s="12">
        <v>1.07782811</v>
      </c>
    </row>
    <row r="7" spans="1:25">
      <c r="A7" s="15" t="s">
        <v>463</v>
      </c>
      <c r="B7" s="2">
        <v>1.8200635999999999</v>
      </c>
      <c r="C7" s="2"/>
      <c r="D7" s="2"/>
      <c r="E7" s="12">
        <v>2.1218528399999999</v>
      </c>
    </row>
    <row r="8" spans="1:25">
      <c r="A8" s="15" t="s">
        <v>238</v>
      </c>
      <c r="B8" s="2"/>
      <c r="C8" s="2">
        <v>18.2</v>
      </c>
      <c r="D8" s="2"/>
      <c r="E8" s="12"/>
    </row>
    <row r="9" spans="1:25">
      <c r="A9" s="15" t="s">
        <v>430</v>
      </c>
      <c r="B9" s="2"/>
      <c r="C9" s="2">
        <v>13.86</v>
      </c>
      <c r="D9" s="2"/>
      <c r="E9" s="12"/>
    </row>
    <row r="10" spans="1:25">
      <c r="A10" s="15" t="s">
        <v>428</v>
      </c>
      <c r="B10" s="2"/>
      <c r="C10" s="2">
        <v>15.0139493</v>
      </c>
      <c r="D10" s="2"/>
      <c r="E10" s="12"/>
    </row>
    <row r="11" spans="1:25">
      <c r="A11" s="15" t="s">
        <v>353</v>
      </c>
      <c r="B11" s="2"/>
      <c r="C11" s="2">
        <v>12.130606800000001</v>
      </c>
      <c r="D11" s="2"/>
      <c r="E11" s="12"/>
    </row>
    <row r="12" spans="1:25">
      <c r="A12" s="16" t="s">
        <v>352</v>
      </c>
      <c r="B12" s="65"/>
      <c r="C12" s="65">
        <v>8.7564143699999999</v>
      </c>
      <c r="D12" s="65"/>
      <c r="E12" s="18"/>
    </row>
    <row r="13" spans="1:25">
      <c r="C13" s="1" t="s">
        <v>787</v>
      </c>
    </row>
    <row r="15" spans="1:25">
      <c r="A15" s="15" t="s">
        <v>513</v>
      </c>
      <c r="I15" s="15" t="s">
        <v>494</v>
      </c>
      <c r="Q15" s="15" t="s">
        <v>480</v>
      </c>
    </row>
    <row r="16" spans="1:25">
      <c r="A16" s="73" t="s">
        <v>438</v>
      </c>
      <c r="B16" s="26"/>
      <c r="C16" s="26"/>
      <c r="D16" s="26"/>
      <c r="E16" s="26"/>
      <c r="F16" s="26"/>
      <c r="G16" s="27"/>
      <c r="I16" s="73" t="s">
        <v>438</v>
      </c>
      <c r="J16" s="26"/>
      <c r="K16" s="26"/>
      <c r="L16" s="26"/>
      <c r="M16" s="26"/>
      <c r="N16" s="26"/>
      <c r="O16" s="27"/>
      <c r="Q16" s="73" t="s">
        <v>438</v>
      </c>
      <c r="R16" s="26"/>
      <c r="S16" s="26"/>
      <c r="T16" s="26"/>
      <c r="U16" s="26"/>
      <c r="V16" s="26"/>
      <c r="W16" s="26"/>
      <c r="X16" s="26"/>
      <c r="Y16" s="27"/>
    </row>
    <row r="17" spans="1:25">
      <c r="A17" s="8" t="s">
        <v>349</v>
      </c>
      <c r="B17" s="101" t="s">
        <v>311</v>
      </c>
      <c r="C17" s="101"/>
      <c r="D17" s="101" t="s">
        <v>312</v>
      </c>
      <c r="E17" s="101"/>
      <c r="F17" s="101" t="s">
        <v>785</v>
      </c>
      <c r="G17" s="102"/>
      <c r="H17" s="9"/>
      <c r="I17" s="8" t="s">
        <v>349</v>
      </c>
      <c r="J17" s="9" t="s">
        <v>311</v>
      </c>
      <c r="K17" s="9"/>
      <c r="L17" s="9" t="s">
        <v>312</v>
      </c>
      <c r="M17" s="9"/>
      <c r="N17" s="9" t="s">
        <v>785</v>
      </c>
      <c r="O17" s="10"/>
      <c r="Q17" s="8" t="s">
        <v>349</v>
      </c>
      <c r="R17" s="101" t="s">
        <v>311</v>
      </c>
      <c r="S17" s="101"/>
      <c r="T17" s="101" t="s">
        <v>312</v>
      </c>
      <c r="U17" s="101"/>
      <c r="V17" s="101" t="s">
        <v>785</v>
      </c>
      <c r="W17" s="101"/>
      <c r="X17" s="101" t="s">
        <v>786</v>
      </c>
      <c r="Y17" s="102"/>
    </row>
    <row r="18" spans="1:25">
      <c r="A18" s="11">
        <v>6.25</v>
      </c>
      <c r="B18" s="49" t="s">
        <v>512</v>
      </c>
      <c r="C18" s="49" t="s">
        <v>276</v>
      </c>
      <c r="D18" s="49" t="s">
        <v>265</v>
      </c>
      <c r="E18" s="49" t="s">
        <v>511</v>
      </c>
      <c r="F18" s="49" t="s">
        <v>265</v>
      </c>
      <c r="G18" s="48" t="s">
        <v>278</v>
      </c>
      <c r="H18" s="49"/>
      <c r="I18" s="11">
        <v>6.25</v>
      </c>
      <c r="J18" s="49" t="s">
        <v>437</v>
      </c>
      <c r="K18" s="49" t="s">
        <v>233</v>
      </c>
      <c r="L18" s="49" t="s">
        <v>459</v>
      </c>
      <c r="M18" s="49" t="s">
        <v>269</v>
      </c>
      <c r="N18" s="49" t="s">
        <v>459</v>
      </c>
      <c r="O18" s="48" t="s">
        <v>573</v>
      </c>
      <c r="Q18" s="11">
        <v>6.25</v>
      </c>
      <c r="R18" s="49" t="s">
        <v>479</v>
      </c>
      <c r="S18" s="49" t="s">
        <v>478</v>
      </c>
      <c r="T18" s="49" t="s">
        <v>229</v>
      </c>
      <c r="U18" s="49" t="s">
        <v>477</v>
      </c>
      <c r="V18" s="49" t="s">
        <v>87</v>
      </c>
      <c r="W18" s="49" t="s">
        <v>162</v>
      </c>
      <c r="X18" s="49" t="s">
        <v>333</v>
      </c>
      <c r="Y18" s="48" t="s">
        <v>700</v>
      </c>
    </row>
    <row r="19" spans="1:25">
      <c r="A19" s="11">
        <v>2.0833333333333299</v>
      </c>
      <c r="B19" s="49" t="s">
        <v>97</v>
      </c>
      <c r="C19" s="49" t="s">
        <v>134</v>
      </c>
      <c r="D19" s="49" t="s">
        <v>194</v>
      </c>
      <c r="E19" s="49" t="s">
        <v>509</v>
      </c>
      <c r="F19" s="49" t="s">
        <v>556</v>
      </c>
      <c r="G19" s="48" t="s">
        <v>556</v>
      </c>
      <c r="H19" s="49"/>
      <c r="I19" s="11">
        <v>2.0833333333333299</v>
      </c>
      <c r="J19" s="49" t="s">
        <v>386</v>
      </c>
      <c r="K19" s="49" t="s">
        <v>197</v>
      </c>
      <c r="L19" s="49" t="s">
        <v>490</v>
      </c>
      <c r="M19" s="49" t="s">
        <v>381</v>
      </c>
      <c r="N19" s="49" t="s">
        <v>164</v>
      </c>
      <c r="O19" s="48" t="s">
        <v>291</v>
      </c>
      <c r="Q19" s="11">
        <v>2.0833333333333299</v>
      </c>
      <c r="R19" s="49" t="s">
        <v>119</v>
      </c>
      <c r="S19" s="49" t="s">
        <v>447</v>
      </c>
      <c r="T19" s="49" t="s">
        <v>471</v>
      </c>
      <c r="U19" s="49" t="s">
        <v>470</v>
      </c>
      <c r="V19" s="49" t="s">
        <v>80</v>
      </c>
      <c r="W19" s="49" t="s">
        <v>287</v>
      </c>
      <c r="X19" s="49" t="s">
        <v>699</v>
      </c>
      <c r="Y19" s="48" t="s">
        <v>698</v>
      </c>
    </row>
    <row r="20" spans="1:25">
      <c r="A20" s="11">
        <v>0.69444444444444398</v>
      </c>
      <c r="B20" s="49" t="s">
        <v>504</v>
      </c>
      <c r="C20" s="49" t="s">
        <v>88</v>
      </c>
      <c r="D20" s="49" t="s">
        <v>503</v>
      </c>
      <c r="E20" s="49" t="s">
        <v>155</v>
      </c>
      <c r="F20" s="49" t="s">
        <v>697</v>
      </c>
      <c r="G20" s="48" t="s">
        <v>613</v>
      </c>
      <c r="H20" s="2"/>
      <c r="I20" s="11">
        <v>0.69444444444444398</v>
      </c>
      <c r="J20" s="49" t="s">
        <v>486</v>
      </c>
      <c r="K20" s="49" t="s">
        <v>485</v>
      </c>
      <c r="L20" s="49" t="s">
        <v>484</v>
      </c>
      <c r="M20" s="49" t="s">
        <v>483</v>
      </c>
      <c r="N20" s="49" t="s">
        <v>649</v>
      </c>
      <c r="O20" s="48" t="s">
        <v>649</v>
      </c>
      <c r="Q20" s="11">
        <v>0.69444444444444398</v>
      </c>
      <c r="R20" s="2">
        <v>24.7</v>
      </c>
      <c r="S20" s="2">
        <v>28</v>
      </c>
      <c r="T20" s="2">
        <v>28.1</v>
      </c>
      <c r="U20" s="2">
        <v>27.4</v>
      </c>
      <c r="V20" s="2">
        <v>32.6</v>
      </c>
      <c r="W20" s="2">
        <v>31.2</v>
      </c>
      <c r="X20" s="2">
        <v>28.7</v>
      </c>
      <c r="Y20" s="12">
        <v>29.6</v>
      </c>
    </row>
    <row r="21" spans="1:25">
      <c r="A21" s="11">
        <v>0.23148148148148101</v>
      </c>
      <c r="B21" s="49" t="s">
        <v>497</v>
      </c>
      <c r="C21" s="49" t="s">
        <v>496</v>
      </c>
      <c r="D21" s="2">
        <v>32.799999999999997</v>
      </c>
      <c r="E21" s="2">
        <v>30.6</v>
      </c>
      <c r="F21" s="2">
        <v>38.299999999999997</v>
      </c>
      <c r="G21" s="12">
        <v>36.299999999999997</v>
      </c>
      <c r="H21" s="2"/>
      <c r="I21" s="11">
        <v>0.23148148148148101</v>
      </c>
      <c r="J21" s="2">
        <v>37.6</v>
      </c>
      <c r="K21" s="2">
        <v>40.799999999999997</v>
      </c>
      <c r="L21" s="2">
        <v>25.5</v>
      </c>
      <c r="M21" s="2">
        <v>26.7</v>
      </c>
      <c r="N21" s="2">
        <v>24.6</v>
      </c>
      <c r="O21" s="12">
        <v>26.5</v>
      </c>
      <c r="Q21" s="11">
        <v>0.23148148148148101</v>
      </c>
      <c r="R21" s="2">
        <v>9.27</v>
      </c>
      <c r="S21" s="2">
        <v>10.8</v>
      </c>
      <c r="T21" s="2">
        <v>10.7</v>
      </c>
      <c r="U21" s="2">
        <v>11.7</v>
      </c>
      <c r="V21" s="2">
        <v>12.8</v>
      </c>
      <c r="W21" s="2">
        <v>13</v>
      </c>
      <c r="X21" s="2">
        <v>12.4</v>
      </c>
      <c r="Y21" s="12">
        <v>11.7</v>
      </c>
    </row>
    <row r="22" spans="1:25">
      <c r="A22" s="11">
        <v>7.7160493827160503E-2</v>
      </c>
      <c r="B22" s="2">
        <v>26.2</v>
      </c>
      <c r="C22" s="2">
        <v>25.5</v>
      </c>
      <c r="D22" s="2">
        <v>12.4</v>
      </c>
      <c r="E22" s="2">
        <v>13.9</v>
      </c>
      <c r="F22" s="2">
        <v>16.5</v>
      </c>
      <c r="G22" s="12">
        <v>16.7</v>
      </c>
      <c r="H22" s="2"/>
      <c r="I22" s="11">
        <v>7.7160493827160503E-2</v>
      </c>
      <c r="J22" s="2">
        <v>16.3</v>
      </c>
      <c r="K22" s="2">
        <v>16.399999999999999</v>
      </c>
      <c r="L22" s="2">
        <v>11.1</v>
      </c>
      <c r="M22" s="2">
        <v>12.2</v>
      </c>
      <c r="N22" s="2">
        <v>10.9</v>
      </c>
      <c r="O22" s="12">
        <v>11.2</v>
      </c>
      <c r="Q22" s="11">
        <v>7.7160493827160503E-2</v>
      </c>
      <c r="R22" s="2">
        <v>3.27</v>
      </c>
      <c r="S22" s="2">
        <v>4.84</v>
      </c>
      <c r="T22" s="2">
        <v>4.4800000000000004</v>
      </c>
      <c r="U22" s="2">
        <v>4.55</v>
      </c>
      <c r="V22" s="2">
        <v>5.22</v>
      </c>
      <c r="W22" s="2">
        <v>5.26</v>
      </c>
      <c r="X22" s="2">
        <v>5.04</v>
      </c>
      <c r="Y22" s="12">
        <v>4.66</v>
      </c>
    </row>
    <row r="23" spans="1:25">
      <c r="A23" s="11">
        <v>2.5720164609053499E-2</v>
      </c>
      <c r="B23" s="2">
        <v>9.07</v>
      </c>
      <c r="C23" s="2">
        <v>10.4</v>
      </c>
      <c r="D23" s="2">
        <v>5.15</v>
      </c>
      <c r="E23" s="2">
        <v>4.9800000000000004</v>
      </c>
      <c r="F23" s="2">
        <v>6.1</v>
      </c>
      <c r="G23" s="12">
        <v>5.58</v>
      </c>
      <c r="H23" s="2"/>
      <c r="I23" s="11">
        <v>2.5720164609053499E-2</v>
      </c>
      <c r="J23" s="2">
        <v>6.58</v>
      </c>
      <c r="K23" s="2">
        <v>7.52</v>
      </c>
      <c r="L23" s="2">
        <v>4.96</v>
      </c>
      <c r="M23" s="2">
        <v>5.0599999999999996</v>
      </c>
      <c r="N23" s="2">
        <v>4.53</v>
      </c>
      <c r="O23" s="12">
        <v>4.22</v>
      </c>
      <c r="Q23" s="11">
        <v>2.5720164609053499E-2</v>
      </c>
      <c r="R23" s="2">
        <v>1.23</v>
      </c>
      <c r="S23" s="2">
        <v>1.29</v>
      </c>
      <c r="T23" s="2">
        <v>1.84</v>
      </c>
      <c r="U23" s="2">
        <v>1.39</v>
      </c>
      <c r="V23" s="2">
        <v>2</v>
      </c>
      <c r="W23" s="2">
        <v>1.83</v>
      </c>
      <c r="X23" s="2">
        <v>1.54</v>
      </c>
      <c r="Y23" s="12">
        <v>1.86</v>
      </c>
    </row>
    <row r="24" spans="1:25">
      <c r="A24" s="11">
        <v>8.5733882030178295E-3</v>
      </c>
      <c r="B24" s="2">
        <v>4.33</v>
      </c>
      <c r="C24" s="2">
        <v>4.13</v>
      </c>
      <c r="D24" s="2">
        <v>2.06</v>
      </c>
      <c r="E24" s="2">
        <v>1.94</v>
      </c>
      <c r="F24" s="2">
        <v>2.48</v>
      </c>
      <c r="G24" s="12">
        <v>2.41</v>
      </c>
      <c r="H24" s="2"/>
      <c r="I24" s="11">
        <v>8.5733882030178295E-3</v>
      </c>
      <c r="J24" s="2">
        <v>2.98</v>
      </c>
      <c r="K24" s="2">
        <v>2.98</v>
      </c>
      <c r="L24" s="2">
        <v>1.78</v>
      </c>
      <c r="M24" s="2">
        <v>1.83</v>
      </c>
      <c r="N24" s="2">
        <v>1.83</v>
      </c>
      <c r="O24" s="12">
        <v>2.16</v>
      </c>
      <c r="Q24" s="11">
        <v>8.5733882030178295E-3</v>
      </c>
      <c r="R24" s="49" t="s">
        <v>147</v>
      </c>
      <c r="S24" s="49" t="s">
        <v>152</v>
      </c>
      <c r="T24" s="2">
        <v>0.67</v>
      </c>
      <c r="U24" s="2">
        <v>0.66</v>
      </c>
      <c r="V24" s="49" t="s">
        <v>152</v>
      </c>
      <c r="W24" s="49" t="s">
        <v>182</v>
      </c>
      <c r="X24" s="49" t="s">
        <v>658</v>
      </c>
      <c r="Y24" s="48" t="s">
        <v>147</v>
      </c>
    </row>
    <row r="25" spans="1:25">
      <c r="A25" s="11">
        <v>2.8577960676726098E-3</v>
      </c>
      <c r="B25" s="2">
        <v>1.78</v>
      </c>
      <c r="C25" s="2">
        <v>2.2799999999999998</v>
      </c>
      <c r="D25" s="2">
        <v>0.94</v>
      </c>
      <c r="E25" s="2">
        <v>0.83</v>
      </c>
      <c r="F25" s="2">
        <v>1.06</v>
      </c>
      <c r="G25" s="12">
        <v>1.01</v>
      </c>
      <c r="H25" s="2"/>
      <c r="I25" s="11">
        <v>2.8577960676726098E-3</v>
      </c>
      <c r="J25" s="2">
        <v>1.63</v>
      </c>
      <c r="K25" s="2">
        <v>1.73</v>
      </c>
      <c r="L25" s="2">
        <v>0.79</v>
      </c>
      <c r="M25" s="2">
        <v>0.87</v>
      </c>
      <c r="N25" s="2">
        <v>1.17</v>
      </c>
      <c r="O25" s="12">
        <v>0.86</v>
      </c>
      <c r="Q25" s="11">
        <v>2.8577960676726098E-3</v>
      </c>
      <c r="R25" s="49" t="s">
        <v>76</v>
      </c>
      <c r="S25" s="49" t="s">
        <v>143</v>
      </c>
      <c r="T25" s="49" t="s">
        <v>59</v>
      </c>
      <c r="U25" s="49" t="s">
        <v>75</v>
      </c>
      <c r="V25" s="49" t="s">
        <v>108</v>
      </c>
      <c r="W25" s="49" t="s">
        <v>60</v>
      </c>
      <c r="X25" s="49" t="s">
        <v>146</v>
      </c>
      <c r="Y25" s="48" t="s">
        <v>72</v>
      </c>
    </row>
    <row r="26" spans="1:25">
      <c r="A26" s="13" t="s">
        <v>432</v>
      </c>
      <c r="G26" s="7"/>
      <c r="I26" s="13" t="s">
        <v>432</v>
      </c>
      <c r="O26" s="7"/>
      <c r="Q26" s="13" t="s">
        <v>432</v>
      </c>
      <c r="Y26" s="7"/>
    </row>
    <row r="27" spans="1:25">
      <c r="A27" s="8" t="s">
        <v>349</v>
      </c>
      <c r="B27" s="101" t="s">
        <v>311</v>
      </c>
      <c r="C27" s="101"/>
      <c r="D27" s="101" t="s">
        <v>312</v>
      </c>
      <c r="E27" s="101"/>
      <c r="F27" s="101" t="s">
        <v>785</v>
      </c>
      <c r="G27" s="102"/>
      <c r="H27" s="9"/>
      <c r="I27" s="8" t="s">
        <v>349</v>
      </c>
      <c r="J27" s="9" t="s">
        <v>311</v>
      </c>
      <c r="K27" s="9"/>
      <c r="L27" s="9" t="s">
        <v>312</v>
      </c>
      <c r="M27" s="9"/>
      <c r="N27" s="9" t="s">
        <v>785</v>
      </c>
      <c r="O27" s="10"/>
      <c r="Q27" s="8" t="s">
        <v>349</v>
      </c>
      <c r="R27" s="101" t="s">
        <v>311</v>
      </c>
      <c r="S27" s="101"/>
      <c r="T27" s="101" t="s">
        <v>312</v>
      </c>
      <c r="U27" s="101"/>
      <c r="V27" s="101" t="s">
        <v>785</v>
      </c>
      <c r="W27" s="101"/>
      <c r="X27" s="101" t="s">
        <v>786</v>
      </c>
      <c r="Y27" s="102"/>
    </row>
    <row r="28" spans="1:25">
      <c r="A28" s="11">
        <v>0.79588001734407499</v>
      </c>
      <c r="B28" s="2"/>
      <c r="C28" s="2"/>
      <c r="D28" s="2"/>
      <c r="E28" s="2"/>
      <c r="F28" s="2"/>
      <c r="G28" s="12"/>
      <c r="H28" s="2"/>
      <c r="I28" s="11">
        <v>0.79588001734407499</v>
      </c>
      <c r="J28" s="2"/>
      <c r="K28" s="2"/>
      <c r="L28" s="2"/>
      <c r="M28" s="2"/>
      <c r="N28" s="2"/>
      <c r="O28" s="12"/>
      <c r="Q28" s="11">
        <v>0.79588001734407499</v>
      </c>
      <c r="R28" s="2"/>
      <c r="S28" s="2"/>
      <c r="T28" s="2"/>
      <c r="U28" s="2"/>
      <c r="V28" s="2"/>
      <c r="W28" s="2"/>
      <c r="X28" s="2"/>
      <c r="Y28" s="12"/>
    </row>
    <row r="29" spans="1:25">
      <c r="A29" s="11">
        <v>0.31875876262441299</v>
      </c>
      <c r="B29" s="2"/>
      <c r="C29" s="2"/>
      <c r="D29" s="2"/>
      <c r="E29" s="2"/>
      <c r="F29" s="2"/>
      <c r="G29" s="12"/>
      <c r="H29" s="2"/>
      <c r="I29" s="11">
        <v>0.31875876262441299</v>
      </c>
      <c r="J29" s="2"/>
      <c r="K29" s="2"/>
      <c r="L29" s="2"/>
      <c r="M29" s="2"/>
      <c r="N29" s="2"/>
      <c r="O29" s="12"/>
      <c r="Q29" s="11">
        <v>0.318758762624412</v>
      </c>
      <c r="R29" s="2"/>
      <c r="S29" s="2"/>
      <c r="T29" s="2"/>
      <c r="U29" s="2"/>
      <c r="V29" s="2"/>
      <c r="W29" s="2"/>
      <c r="X29" s="2"/>
      <c r="Y29" s="12"/>
    </row>
    <row r="30" spans="1:25">
      <c r="A30" s="11">
        <v>-0.15836249209525</v>
      </c>
      <c r="B30" s="2"/>
      <c r="C30" s="2"/>
      <c r="D30" s="2"/>
      <c r="E30" s="2"/>
      <c r="F30" s="2"/>
      <c r="G30" s="12"/>
      <c r="H30" s="2"/>
      <c r="I30" s="11">
        <v>-0.15836249209525</v>
      </c>
      <c r="J30" s="2"/>
      <c r="K30" s="2"/>
      <c r="L30" s="2"/>
      <c r="M30" s="2"/>
      <c r="N30" s="2"/>
      <c r="O30" s="12"/>
      <c r="Q30" s="11">
        <v>-0.15836249209525</v>
      </c>
      <c r="R30" s="2">
        <v>1.39269695325967</v>
      </c>
      <c r="S30" s="2">
        <v>1.4471580313422201</v>
      </c>
      <c r="T30" s="2">
        <v>1.44870631990508</v>
      </c>
      <c r="U30" s="2">
        <v>1.4377505628203899</v>
      </c>
      <c r="V30" s="2">
        <v>1.51321760006794</v>
      </c>
      <c r="W30" s="2">
        <v>1.49415459401844</v>
      </c>
      <c r="X30" s="2">
        <v>1.4578818967339899</v>
      </c>
      <c r="Y30" s="12">
        <v>1.4712917110589401</v>
      </c>
    </row>
    <row r="31" spans="1:25">
      <c r="A31" s="11">
        <v>-0.63548374681491204</v>
      </c>
      <c r="B31" s="2"/>
      <c r="C31" s="2"/>
      <c r="D31" s="2">
        <v>1.5158738437116801</v>
      </c>
      <c r="E31" s="2">
        <v>1.4857214264815799</v>
      </c>
      <c r="F31" s="2">
        <v>1.58319877396862</v>
      </c>
      <c r="G31" s="12">
        <v>1.55990662503611</v>
      </c>
      <c r="H31" s="2"/>
      <c r="I31" s="11">
        <v>-0.63548374681491204</v>
      </c>
      <c r="J31" s="2">
        <v>1.57518784492766</v>
      </c>
      <c r="K31" s="2">
        <v>1.61066016308988</v>
      </c>
      <c r="L31" s="2">
        <v>1.4065401804339599</v>
      </c>
      <c r="M31" s="2">
        <v>1.4265112613645801</v>
      </c>
      <c r="N31" s="2">
        <v>1.39093510710338</v>
      </c>
      <c r="O31" s="12">
        <v>1.4232458739368099</v>
      </c>
      <c r="Q31" s="11">
        <v>-0.63548374681491304</v>
      </c>
      <c r="R31" s="2">
        <v>0.96707973414449699</v>
      </c>
      <c r="S31" s="2">
        <v>1.0334237554869501</v>
      </c>
      <c r="T31" s="2">
        <v>1.0293837776852099</v>
      </c>
      <c r="U31" s="2">
        <v>1.0681858617461599</v>
      </c>
      <c r="V31" s="2">
        <v>1.1072099696478701</v>
      </c>
      <c r="W31" s="2">
        <v>1.1139433523068401</v>
      </c>
      <c r="X31" s="2">
        <v>1.09342168516224</v>
      </c>
      <c r="Y31" s="12">
        <v>1.0681858617461599</v>
      </c>
    </row>
    <row r="32" spans="1:25">
      <c r="A32" s="11">
        <v>-1.1126050015345701</v>
      </c>
      <c r="B32" s="2">
        <v>1.4183012913197499</v>
      </c>
      <c r="C32" s="2">
        <v>1.4065401804339599</v>
      </c>
      <c r="D32" s="2">
        <v>1.09342168516224</v>
      </c>
      <c r="E32" s="2">
        <v>1.1430148002541001</v>
      </c>
      <c r="F32" s="2">
        <v>1.21748394421391</v>
      </c>
      <c r="G32" s="12">
        <v>1.22271647114758</v>
      </c>
      <c r="H32" s="2"/>
      <c r="I32" s="11">
        <v>-1.1126050015345701</v>
      </c>
      <c r="J32" s="2">
        <v>1.2121876044039599</v>
      </c>
      <c r="K32" s="2">
        <v>1.2148438480477</v>
      </c>
      <c r="L32" s="2">
        <v>1.04532297878666</v>
      </c>
      <c r="M32" s="2">
        <v>1.0863598306747499</v>
      </c>
      <c r="N32" s="2">
        <v>1.03742649794062</v>
      </c>
      <c r="O32" s="12">
        <v>1.0492180226701799</v>
      </c>
      <c r="Q32" s="11">
        <v>-1.1126050015345701</v>
      </c>
      <c r="R32" s="2">
        <v>0.51454775266028596</v>
      </c>
      <c r="S32" s="2">
        <v>0.68484536164441201</v>
      </c>
      <c r="T32" s="2">
        <v>0.651278013998144</v>
      </c>
      <c r="U32" s="2">
        <v>0.65801139665711195</v>
      </c>
      <c r="V32" s="2">
        <v>0.71767050300226198</v>
      </c>
      <c r="W32" s="2">
        <v>0.72098574415373895</v>
      </c>
      <c r="X32" s="2">
        <v>0.702430536445525</v>
      </c>
      <c r="Y32" s="12">
        <v>0.66838591669000003</v>
      </c>
    </row>
    <row r="33" spans="1:25">
      <c r="A33" s="11">
        <v>-1.58972625625424</v>
      </c>
      <c r="B33" s="2">
        <v>0.95760728706009501</v>
      </c>
      <c r="C33" s="2">
        <v>1.01703333929878</v>
      </c>
      <c r="D33" s="2">
        <v>0.71180722904119098</v>
      </c>
      <c r="E33" s="2">
        <v>0.69722934275971804</v>
      </c>
      <c r="F33" s="2">
        <v>0.78532983501076703</v>
      </c>
      <c r="G33" s="12">
        <v>0.74663419893757899</v>
      </c>
      <c r="H33" s="2"/>
      <c r="I33" s="11">
        <v>-1.58972625625424</v>
      </c>
      <c r="J33" s="2">
        <v>0.81822589361395504</v>
      </c>
      <c r="K33" s="2">
        <v>0.87621784059164198</v>
      </c>
      <c r="L33" s="2">
        <v>0.69548167649019699</v>
      </c>
      <c r="M33" s="2">
        <v>0.70415051683979901</v>
      </c>
      <c r="N33" s="2">
        <v>0.65609820201283198</v>
      </c>
      <c r="O33" s="12">
        <v>0.62531245096167398</v>
      </c>
      <c r="Q33" s="11">
        <v>-1.58972625625424</v>
      </c>
      <c r="R33" s="2">
        <v>8.9905111439397903E-2</v>
      </c>
      <c r="S33" s="2">
        <v>0.11058971029924899</v>
      </c>
      <c r="T33" s="2">
        <v>0.26481782300953599</v>
      </c>
      <c r="U33" s="2">
        <v>0.14301480025409499</v>
      </c>
      <c r="V33" s="2">
        <v>0.30102999566398098</v>
      </c>
      <c r="W33" s="2">
        <v>0.26245108973042902</v>
      </c>
      <c r="X33" s="2">
        <v>0.18752072083646301</v>
      </c>
      <c r="Y33" s="12">
        <v>0.269512944217916</v>
      </c>
    </row>
    <row r="34" spans="1:25">
      <c r="A34" s="11">
        <v>-2.0668475109739002</v>
      </c>
      <c r="B34" s="2">
        <v>0.636487896353365</v>
      </c>
      <c r="C34" s="2">
        <v>0.61595005165640104</v>
      </c>
      <c r="D34" s="2">
        <v>0.31386722036915299</v>
      </c>
      <c r="E34" s="2">
        <v>0.28780172993022601</v>
      </c>
      <c r="F34" s="2">
        <v>0.39445168082621601</v>
      </c>
      <c r="G34" s="12">
        <v>0.38201704257486802</v>
      </c>
      <c r="H34" s="2"/>
      <c r="I34" s="11">
        <v>-2.0668475109739002</v>
      </c>
      <c r="J34" s="2">
        <v>0.474216264076255</v>
      </c>
      <c r="K34" s="2">
        <v>0.474216264076255</v>
      </c>
      <c r="L34" s="2">
        <v>0.250420002308894</v>
      </c>
      <c r="M34" s="2">
        <v>0.26245108973042902</v>
      </c>
      <c r="N34" s="2">
        <v>0.26245108973042902</v>
      </c>
      <c r="O34" s="12">
        <v>0.33445375115093101</v>
      </c>
      <c r="Q34" s="11">
        <v>-2.0668475109739002</v>
      </c>
      <c r="R34" s="2"/>
      <c r="S34" s="2"/>
      <c r="T34" s="2">
        <v>-0.17392519729917399</v>
      </c>
      <c r="U34" s="2">
        <v>-0.180456064458131</v>
      </c>
      <c r="V34" s="2"/>
      <c r="W34" s="2"/>
      <c r="X34" s="2"/>
      <c r="Y34" s="12"/>
    </row>
    <row r="35" spans="1:25">
      <c r="A35" s="11">
        <v>-2.5439687656935601</v>
      </c>
      <c r="B35" s="2">
        <v>0.250420002308894</v>
      </c>
      <c r="C35" s="2">
        <v>0.35793484700045403</v>
      </c>
      <c r="D35" s="2">
        <v>-2.6872146400301399E-2</v>
      </c>
      <c r="E35" s="2">
        <v>-8.0921907623926106E-2</v>
      </c>
      <c r="F35" s="2">
        <v>2.53058652647703E-2</v>
      </c>
      <c r="G35" s="12">
        <v>4.32137378264258E-3</v>
      </c>
      <c r="H35" s="2"/>
      <c r="I35" s="11">
        <v>-2.5439687656935601</v>
      </c>
      <c r="J35" s="2">
        <v>0.21218760440395801</v>
      </c>
      <c r="K35" s="2">
        <v>0.23804610312879501</v>
      </c>
      <c r="L35" s="2">
        <v>-0.10237290870955899</v>
      </c>
      <c r="M35" s="2">
        <v>-6.0480747381381497E-2</v>
      </c>
      <c r="N35" s="2">
        <v>6.8185861746161605E-2</v>
      </c>
      <c r="O35" s="12">
        <v>-6.5501548756432298E-2</v>
      </c>
      <c r="Q35" s="13" t="s">
        <v>25</v>
      </c>
      <c r="Y35" s="7"/>
    </row>
    <row r="36" spans="1:25">
      <c r="A36" s="13" t="s">
        <v>25</v>
      </c>
      <c r="G36" s="7"/>
      <c r="I36" s="13" t="s">
        <v>25</v>
      </c>
      <c r="O36" s="7"/>
      <c r="Q36" s="8"/>
      <c r="R36" s="9" t="s">
        <v>311</v>
      </c>
      <c r="S36" s="9" t="s">
        <v>312</v>
      </c>
      <c r="T36" s="9" t="s">
        <v>785</v>
      </c>
      <c r="U36" s="9" t="s">
        <v>786</v>
      </c>
      <c r="V36" s="9"/>
      <c r="Y36" s="7"/>
    </row>
    <row r="37" spans="1:25">
      <c r="A37" s="8"/>
      <c r="B37" s="9" t="s">
        <v>311</v>
      </c>
      <c r="C37" s="9" t="s">
        <v>312</v>
      </c>
      <c r="D37" s="9" t="s">
        <v>785</v>
      </c>
      <c r="E37" s="9"/>
      <c r="G37" s="7"/>
      <c r="I37" s="8"/>
      <c r="J37" s="9" t="s">
        <v>311</v>
      </c>
      <c r="K37" s="9" t="s">
        <v>312</v>
      </c>
      <c r="L37" s="9" t="s">
        <v>785</v>
      </c>
      <c r="M37" s="9"/>
      <c r="O37" s="7"/>
      <c r="Q37" s="15" t="s">
        <v>8</v>
      </c>
      <c r="R37" s="2"/>
      <c r="S37" s="2"/>
      <c r="T37" s="2"/>
      <c r="U37" s="2"/>
      <c r="V37" s="2"/>
      <c r="Y37" s="7"/>
    </row>
    <row r="38" spans="1:25">
      <c r="A38" s="15" t="s">
        <v>8</v>
      </c>
      <c r="B38" s="2"/>
      <c r="C38" s="2"/>
      <c r="D38" s="2"/>
      <c r="E38" s="2"/>
      <c r="G38" s="7"/>
      <c r="I38" s="15" t="s">
        <v>8</v>
      </c>
      <c r="J38" s="2"/>
      <c r="K38" s="2"/>
      <c r="L38" s="2"/>
      <c r="M38" s="2"/>
      <c r="O38" s="7"/>
      <c r="Q38" s="15" t="s">
        <v>9</v>
      </c>
      <c r="R38" s="2">
        <v>0.91369999999999996</v>
      </c>
      <c r="S38" s="2">
        <v>0.85629999999999995</v>
      </c>
      <c r="T38" s="2">
        <v>0.85029999999999994</v>
      </c>
      <c r="U38" s="2">
        <v>0.86009999999999998</v>
      </c>
      <c r="V38" s="2"/>
      <c r="Y38" s="7"/>
    </row>
    <row r="39" spans="1:25">
      <c r="A39" s="15" t="s">
        <v>9</v>
      </c>
      <c r="B39" s="2">
        <v>0.77249999999999996</v>
      </c>
      <c r="C39" s="2">
        <v>0.82299999999999995</v>
      </c>
      <c r="D39" s="2">
        <v>0.82689999999999997</v>
      </c>
      <c r="E39" s="2"/>
      <c r="G39" s="7"/>
      <c r="I39" s="15" t="s">
        <v>9</v>
      </c>
      <c r="J39" s="2">
        <v>0.72829999999999995</v>
      </c>
      <c r="K39" s="2">
        <v>0.79759999999999998</v>
      </c>
      <c r="L39" s="2">
        <v>0.74539999999999995</v>
      </c>
      <c r="M39" s="2"/>
      <c r="O39" s="7"/>
      <c r="Q39" s="15" t="s">
        <v>10</v>
      </c>
      <c r="R39" s="2">
        <v>1.579</v>
      </c>
      <c r="S39" s="2">
        <v>1.587</v>
      </c>
      <c r="T39" s="2">
        <v>1.647</v>
      </c>
      <c r="U39" s="2">
        <v>1.617</v>
      </c>
      <c r="V39" s="2"/>
      <c r="Y39" s="7"/>
    </row>
    <row r="40" spans="1:25">
      <c r="A40" s="15" t="s">
        <v>10</v>
      </c>
      <c r="B40" s="2">
        <v>2.2450000000000001</v>
      </c>
      <c r="C40" s="2">
        <v>2.0219999999999998</v>
      </c>
      <c r="D40" s="2">
        <v>2.1070000000000002</v>
      </c>
      <c r="E40" s="2"/>
      <c r="G40" s="7"/>
      <c r="I40" s="15" t="s">
        <v>10</v>
      </c>
      <c r="J40" s="2">
        <v>2.028</v>
      </c>
      <c r="K40" s="2">
        <v>1.9390000000000001</v>
      </c>
      <c r="L40" s="2">
        <v>1.863</v>
      </c>
      <c r="M40" s="2"/>
      <c r="O40" s="7"/>
      <c r="Q40" s="11" t="s">
        <v>39</v>
      </c>
      <c r="R40" s="1">
        <f>LOG(5,10)</f>
        <v>0.69897000433601875</v>
      </c>
      <c r="S40" s="1">
        <f>LOG(5,10)</f>
        <v>0.69897000433601875</v>
      </c>
      <c r="T40" s="1">
        <f>LOG(5,10)</f>
        <v>0.69897000433601875</v>
      </c>
      <c r="U40" s="1">
        <f>LOG(5,10)</f>
        <v>0.69897000433601875</v>
      </c>
      <c r="Y40" s="7"/>
    </row>
    <row r="41" spans="1:25">
      <c r="A41" s="11" t="s">
        <v>39</v>
      </c>
      <c r="B41" s="1">
        <f>LOG(5,10)</f>
        <v>0.69897000433601875</v>
      </c>
      <c r="C41" s="1">
        <f>LOG(5,10)</f>
        <v>0.69897000433601875</v>
      </c>
      <c r="D41" s="1">
        <f>LOG(5,10)</f>
        <v>0.69897000433601875</v>
      </c>
      <c r="G41" s="7"/>
      <c r="I41" s="11" t="s">
        <v>39</v>
      </c>
      <c r="J41" s="1">
        <f>LOG(5,10)</f>
        <v>0.69897000433601875</v>
      </c>
      <c r="K41" s="1">
        <f>LOG(5,10)</f>
        <v>0.69897000433601875</v>
      </c>
      <c r="L41" s="1">
        <f>LOG(5,10)</f>
        <v>0.69897000433601875</v>
      </c>
      <c r="O41" s="7"/>
      <c r="Q41" s="11" t="s">
        <v>38</v>
      </c>
      <c r="R41" s="1">
        <f>(R40-R39)/R38</f>
        <v>-0.96314982561451379</v>
      </c>
      <c r="S41" s="1">
        <f>(S40-S39)/S38</f>
        <v>-1.0370547654606812</v>
      </c>
      <c r="T41" s="1">
        <f>(T40-T39)/T38</f>
        <v>-1.1149358998753163</v>
      </c>
      <c r="U41" s="1">
        <f>(U40-U39)/U38</f>
        <v>-1.0673526283734232</v>
      </c>
      <c r="Y41" s="7"/>
    </row>
    <row r="42" spans="1:25">
      <c r="A42" s="11" t="s">
        <v>38</v>
      </c>
      <c r="B42" s="1">
        <f>(B41-B40)/B39</f>
        <v>-2.0013333277203644</v>
      </c>
      <c r="C42" s="1">
        <f>(C41-C40)/C39</f>
        <v>-1.6075698610740961</v>
      </c>
      <c r="D42" s="1">
        <f>(D41-D40)/D39</f>
        <v>-1.7027814677276352</v>
      </c>
      <c r="G42" s="7"/>
      <c r="I42" s="11" t="s">
        <v>38</v>
      </c>
      <c r="J42" s="1">
        <f>(J41-J40)/J39</f>
        <v>-1.8248386594315273</v>
      </c>
      <c r="K42" s="1">
        <f>(K41-K40)/K39</f>
        <v>-1.554701599378111</v>
      </c>
      <c r="L42" s="1">
        <f>(L41-L40)/L39</f>
        <v>-1.5616179174456417</v>
      </c>
      <c r="O42" s="7"/>
      <c r="Q42" s="11" t="s">
        <v>15</v>
      </c>
      <c r="R42" s="1">
        <f>10^(R41)</f>
        <v>0.10885544922419083</v>
      </c>
      <c r="S42" s="1">
        <f>10^(S41)</f>
        <v>9.1821680008525572E-2</v>
      </c>
      <c r="T42" s="1">
        <f>10^(T41)</f>
        <v>7.6747475720045685E-2</v>
      </c>
      <c r="U42" s="1">
        <f>10^(U41)</f>
        <v>8.5634224992811064E-2</v>
      </c>
      <c r="Y42" s="7"/>
    </row>
    <row r="43" spans="1:25">
      <c r="A43" s="11" t="s">
        <v>15</v>
      </c>
      <c r="B43" s="1">
        <f>10^(B42)</f>
        <v>9.9693460740647288E-3</v>
      </c>
      <c r="C43" s="1">
        <f>10^(C42)</f>
        <v>2.468482990157285E-2</v>
      </c>
      <c r="D43" s="1">
        <f>10^(D42)</f>
        <v>1.982524359612969E-2</v>
      </c>
      <c r="G43" s="7"/>
      <c r="I43" s="11" t="s">
        <v>15</v>
      </c>
      <c r="J43" s="1">
        <f>10^(J42)</f>
        <v>1.49679161148343E-2</v>
      </c>
      <c r="K43" s="1">
        <f>10^(K42)</f>
        <v>2.7880361503004422E-2</v>
      </c>
      <c r="L43" s="1">
        <f>10^(L42)</f>
        <v>2.7439872087687497E-2</v>
      </c>
      <c r="O43" s="7"/>
      <c r="Q43" s="45" t="s">
        <v>16</v>
      </c>
      <c r="R43" s="17">
        <f>R42/$R42</f>
        <v>1</v>
      </c>
      <c r="S43" s="17">
        <f>S42/$R42</f>
        <v>0.84351937053161452</v>
      </c>
      <c r="T43" s="17">
        <f>T42/$R42</f>
        <v>0.70504027374855738</v>
      </c>
      <c r="U43" s="17">
        <f>U42/$R42</f>
        <v>0.78667834824185046</v>
      </c>
      <c r="V43" s="17"/>
      <c r="W43" s="17"/>
      <c r="X43" s="17"/>
      <c r="Y43" s="20"/>
    </row>
    <row r="44" spans="1:25">
      <c r="A44" s="45" t="s">
        <v>16</v>
      </c>
      <c r="B44" s="17">
        <f>B43/$B43</f>
        <v>1</v>
      </c>
      <c r="C44" s="17">
        <f>C43/$B43</f>
        <v>2.4760731263799216</v>
      </c>
      <c r="D44" s="17">
        <f>D43/$B43</f>
        <v>1.9886202614337058</v>
      </c>
      <c r="E44" s="17"/>
      <c r="F44" s="17"/>
      <c r="G44" s="20"/>
      <c r="I44" s="45" t="s">
        <v>16</v>
      </c>
      <c r="J44" s="17">
        <f>J43/$J43</f>
        <v>1</v>
      </c>
      <c r="K44" s="17">
        <f>K43/$J43</f>
        <v>1.8626748900184538</v>
      </c>
      <c r="L44" s="17">
        <f>L43/$J43</f>
        <v>1.8332459827519061</v>
      </c>
      <c r="M44" s="17"/>
      <c r="N44" s="17"/>
      <c r="O44" s="20"/>
    </row>
    <row r="46" spans="1:25">
      <c r="A46" s="15" t="s">
        <v>463</v>
      </c>
    </row>
    <row r="47" spans="1:25">
      <c r="A47" s="50" t="s">
        <v>438</v>
      </c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7"/>
    </row>
    <row r="48" spans="1:25">
      <c r="A48" s="8" t="s">
        <v>439</v>
      </c>
      <c r="B48" s="101" t="s">
        <v>311</v>
      </c>
      <c r="C48" s="101"/>
      <c r="D48" s="101" t="s">
        <v>312</v>
      </c>
      <c r="E48" s="101"/>
      <c r="F48" s="101" t="s">
        <v>765</v>
      </c>
      <c r="G48" s="101"/>
      <c r="H48" s="101" t="s">
        <v>785</v>
      </c>
      <c r="I48" s="101"/>
      <c r="J48" s="101" t="s">
        <v>786</v>
      </c>
      <c r="K48" s="101"/>
      <c r="M48" s="9" t="s">
        <v>439</v>
      </c>
      <c r="N48" s="101" t="s">
        <v>311</v>
      </c>
      <c r="O48" s="101"/>
      <c r="P48" s="101" t="s">
        <v>312</v>
      </c>
      <c r="Q48" s="101"/>
      <c r="R48" s="101" t="s">
        <v>786</v>
      </c>
      <c r="S48" s="102"/>
    </row>
    <row r="49" spans="1:19">
      <c r="A49" s="11">
        <v>6.25</v>
      </c>
      <c r="B49" s="49" t="s">
        <v>437</v>
      </c>
      <c r="C49" s="49" t="s">
        <v>389</v>
      </c>
      <c r="D49" s="49" t="s">
        <v>462</v>
      </c>
      <c r="E49" s="49" t="s">
        <v>461</v>
      </c>
      <c r="F49" s="2">
        <v>40.9</v>
      </c>
      <c r="G49" s="2">
        <v>39.1</v>
      </c>
      <c r="H49" s="49" t="s">
        <v>271</v>
      </c>
      <c r="I49" s="49" t="s">
        <v>271</v>
      </c>
      <c r="J49" s="49" t="s">
        <v>696</v>
      </c>
      <c r="K49" s="49" t="s">
        <v>96</v>
      </c>
      <c r="M49" s="2">
        <v>6.25</v>
      </c>
      <c r="N49" s="49" t="s">
        <v>275</v>
      </c>
      <c r="O49" s="49" t="s">
        <v>276</v>
      </c>
      <c r="P49" s="49" t="s">
        <v>558</v>
      </c>
      <c r="Q49" s="49" t="s">
        <v>200</v>
      </c>
      <c r="R49" s="49" t="s">
        <v>94</v>
      </c>
      <c r="S49" s="48" t="s">
        <v>459</v>
      </c>
    </row>
    <row r="50" spans="1:19">
      <c r="A50" s="11">
        <v>2.0833333333333299</v>
      </c>
      <c r="B50" s="49" t="s">
        <v>161</v>
      </c>
      <c r="C50" s="49" t="s">
        <v>455</v>
      </c>
      <c r="D50" s="49" t="s">
        <v>454</v>
      </c>
      <c r="E50" s="49" t="s">
        <v>453</v>
      </c>
      <c r="F50" s="2">
        <v>22.8</v>
      </c>
      <c r="G50" s="2">
        <v>21.2</v>
      </c>
      <c r="H50" s="49" t="s">
        <v>695</v>
      </c>
      <c r="I50" s="49" t="s">
        <v>694</v>
      </c>
      <c r="J50" s="49" t="s">
        <v>477</v>
      </c>
      <c r="K50" s="49" t="s">
        <v>163</v>
      </c>
      <c r="M50" s="2">
        <v>2.0833333333333299</v>
      </c>
      <c r="N50" s="49" t="s">
        <v>389</v>
      </c>
      <c r="O50" s="49" t="s">
        <v>693</v>
      </c>
      <c r="P50" s="49" t="s">
        <v>329</v>
      </c>
      <c r="Q50" s="49" t="s">
        <v>88</v>
      </c>
      <c r="R50" s="49" t="s">
        <v>538</v>
      </c>
      <c r="S50" s="48" t="s">
        <v>692</v>
      </c>
    </row>
    <row r="51" spans="1:19">
      <c r="A51" s="11">
        <v>0.69444444444444398</v>
      </c>
      <c r="B51" s="49" t="s">
        <v>118</v>
      </c>
      <c r="C51" s="49" t="s">
        <v>445</v>
      </c>
      <c r="D51" s="2">
        <v>42.6</v>
      </c>
      <c r="E51" s="2">
        <v>43</v>
      </c>
      <c r="F51" s="2">
        <v>11.3</v>
      </c>
      <c r="G51" s="2">
        <v>10.6</v>
      </c>
      <c r="H51" s="49" t="s">
        <v>412</v>
      </c>
      <c r="I51" s="49" t="s">
        <v>691</v>
      </c>
      <c r="J51" s="49" t="s">
        <v>118</v>
      </c>
      <c r="K51" s="49" t="s">
        <v>616</v>
      </c>
      <c r="M51" s="2">
        <v>0.69444444444444398</v>
      </c>
      <c r="N51" s="49" t="s">
        <v>434</v>
      </c>
      <c r="O51" s="49" t="s">
        <v>195</v>
      </c>
      <c r="P51" s="49" t="s">
        <v>691</v>
      </c>
      <c r="Q51" s="49" t="s">
        <v>690</v>
      </c>
      <c r="R51" s="49" t="s">
        <v>648</v>
      </c>
      <c r="S51" s="48" t="s">
        <v>615</v>
      </c>
    </row>
    <row r="52" spans="1:19">
      <c r="A52" s="11">
        <v>0.23148148148148101</v>
      </c>
      <c r="B52" s="2">
        <v>27.7</v>
      </c>
      <c r="C52" s="2">
        <v>26.4</v>
      </c>
      <c r="D52" s="2">
        <v>20.5</v>
      </c>
      <c r="E52" s="2">
        <v>21.6</v>
      </c>
      <c r="F52" s="2">
        <v>5.55</v>
      </c>
      <c r="G52" s="2">
        <v>5.32</v>
      </c>
      <c r="H52" s="2">
        <v>32.700000000000003</v>
      </c>
      <c r="I52" s="2">
        <v>33.700000000000003</v>
      </c>
      <c r="J52" s="2">
        <v>26.6</v>
      </c>
      <c r="K52" s="2">
        <v>29.6</v>
      </c>
      <c r="M52" s="2">
        <v>0.23148148148148101</v>
      </c>
      <c r="N52" s="2">
        <v>47.9</v>
      </c>
      <c r="O52" s="2">
        <v>47.6</v>
      </c>
      <c r="P52" s="2">
        <v>33.799999999999997</v>
      </c>
      <c r="Q52" s="2">
        <v>31.7</v>
      </c>
      <c r="R52" s="2">
        <v>28.9</v>
      </c>
      <c r="S52" s="12">
        <v>28.9</v>
      </c>
    </row>
    <row r="53" spans="1:19">
      <c r="A53" s="11">
        <v>7.7160493827160503E-2</v>
      </c>
      <c r="B53" s="2">
        <v>12.2</v>
      </c>
      <c r="C53" s="2">
        <v>11.1</v>
      </c>
      <c r="D53" s="2">
        <v>8.42</v>
      </c>
      <c r="E53" s="2">
        <v>9.25</v>
      </c>
      <c r="F53" s="2">
        <v>2.3199999999999998</v>
      </c>
      <c r="G53" s="2">
        <v>2.02</v>
      </c>
      <c r="H53" s="2">
        <v>14.4</v>
      </c>
      <c r="I53" s="2">
        <v>15</v>
      </c>
      <c r="J53" s="2">
        <v>11.7</v>
      </c>
      <c r="K53" s="2">
        <v>11.7</v>
      </c>
      <c r="M53" s="2">
        <v>7.7160493827160503E-2</v>
      </c>
      <c r="N53" s="2">
        <v>22.9</v>
      </c>
      <c r="O53" s="2">
        <v>24.3</v>
      </c>
      <c r="P53" s="2">
        <v>15</v>
      </c>
      <c r="Q53" s="2">
        <v>13.9</v>
      </c>
      <c r="R53" s="2">
        <v>12.2</v>
      </c>
      <c r="S53" s="12">
        <v>12.3</v>
      </c>
    </row>
    <row r="54" spans="1:19">
      <c r="A54" s="11">
        <v>2.5720164609053499E-2</v>
      </c>
      <c r="B54" s="2">
        <v>5.26</v>
      </c>
      <c r="C54" s="2">
        <v>4.74</v>
      </c>
      <c r="D54" s="2">
        <v>3.59</v>
      </c>
      <c r="E54" s="2">
        <v>3.55</v>
      </c>
      <c r="F54" s="2">
        <v>0.82</v>
      </c>
      <c r="G54" s="2">
        <v>0.86</v>
      </c>
      <c r="H54" s="2">
        <v>6.7</v>
      </c>
      <c r="I54" s="2">
        <v>6.47</v>
      </c>
      <c r="J54" s="2">
        <v>4.51</v>
      </c>
      <c r="K54" s="2">
        <v>5.38</v>
      </c>
      <c r="M54" s="2">
        <v>2.5720164609053499E-2</v>
      </c>
      <c r="N54" s="2">
        <v>9.57</v>
      </c>
      <c r="O54" s="2">
        <v>9.86</v>
      </c>
      <c r="P54" s="2">
        <v>5.84</v>
      </c>
      <c r="Q54" s="2">
        <v>5.8</v>
      </c>
      <c r="R54" s="2">
        <v>4.9400000000000004</v>
      </c>
      <c r="S54" s="12">
        <v>4.66</v>
      </c>
    </row>
    <row r="55" spans="1:19">
      <c r="A55" s="11">
        <v>8.5733882030178295E-3</v>
      </c>
      <c r="B55" s="2">
        <v>1.96</v>
      </c>
      <c r="C55" s="2">
        <v>1.92</v>
      </c>
      <c r="D55" s="2">
        <v>1.37</v>
      </c>
      <c r="E55" s="2">
        <v>1.35</v>
      </c>
      <c r="F55" s="49" t="s">
        <v>146</v>
      </c>
      <c r="G55" s="49" t="s">
        <v>103</v>
      </c>
      <c r="H55" s="2">
        <v>2.15</v>
      </c>
      <c r="I55" s="2">
        <v>2.5499999999999998</v>
      </c>
      <c r="J55" s="2">
        <v>1.97</v>
      </c>
      <c r="K55" s="2">
        <v>1.18</v>
      </c>
      <c r="M55" s="2">
        <v>8.5733882030178295E-3</v>
      </c>
      <c r="N55" s="2">
        <v>3.36</v>
      </c>
      <c r="O55" s="2">
        <v>3.94</v>
      </c>
      <c r="P55" s="2">
        <v>2.21</v>
      </c>
      <c r="Q55" s="2">
        <v>1.84</v>
      </c>
      <c r="R55" s="2">
        <v>2.0499999999999998</v>
      </c>
      <c r="S55" s="12">
        <v>2.4500000000000002</v>
      </c>
    </row>
    <row r="56" spans="1:19">
      <c r="A56" s="11">
        <v>2.8577960676726098E-3</v>
      </c>
      <c r="B56" s="2">
        <v>0.85</v>
      </c>
      <c r="C56" s="2">
        <v>0.88</v>
      </c>
      <c r="D56" s="49" t="s">
        <v>153</v>
      </c>
      <c r="E56" s="49" t="s">
        <v>68</v>
      </c>
      <c r="F56" s="49" t="s">
        <v>108</v>
      </c>
      <c r="G56" s="49" t="s">
        <v>112</v>
      </c>
      <c r="H56" s="2">
        <v>1.06</v>
      </c>
      <c r="I56" s="2">
        <v>0.92</v>
      </c>
      <c r="J56" s="2">
        <v>0.75</v>
      </c>
      <c r="K56" s="2">
        <v>0.8</v>
      </c>
      <c r="M56" s="2">
        <v>2.8577960676726098E-3</v>
      </c>
      <c r="N56" s="2">
        <v>1.52</v>
      </c>
      <c r="O56" s="2">
        <v>1.39</v>
      </c>
      <c r="P56" s="2">
        <v>0.89</v>
      </c>
      <c r="Q56" s="2">
        <v>1.01</v>
      </c>
      <c r="R56" s="2">
        <v>0.83</v>
      </c>
      <c r="S56" s="12">
        <v>0.65</v>
      </c>
    </row>
    <row r="57" spans="1:19">
      <c r="A57" s="13" t="s">
        <v>432</v>
      </c>
      <c r="S57" s="7"/>
    </row>
    <row r="58" spans="1:19">
      <c r="A58" s="8" t="s">
        <v>439</v>
      </c>
      <c r="B58" s="101" t="s">
        <v>311</v>
      </c>
      <c r="C58" s="101"/>
      <c r="D58" s="101" t="s">
        <v>312</v>
      </c>
      <c r="E58" s="101"/>
      <c r="F58" s="101" t="s">
        <v>765</v>
      </c>
      <c r="G58" s="101"/>
      <c r="H58" s="101" t="s">
        <v>785</v>
      </c>
      <c r="I58" s="101"/>
      <c r="J58" s="101" t="s">
        <v>786</v>
      </c>
      <c r="K58" s="101"/>
      <c r="M58" s="9" t="s">
        <v>439</v>
      </c>
      <c r="N58" s="101" t="s">
        <v>311</v>
      </c>
      <c r="O58" s="101"/>
      <c r="P58" s="101" t="s">
        <v>312</v>
      </c>
      <c r="Q58" s="101"/>
      <c r="R58" s="101" t="s">
        <v>786</v>
      </c>
      <c r="S58" s="102"/>
    </row>
    <row r="59" spans="1:19">
      <c r="A59" s="11">
        <v>0.79588001734407499</v>
      </c>
      <c r="B59" s="2"/>
      <c r="C59" s="2"/>
      <c r="D59" s="2"/>
      <c r="E59" s="2"/>
      <c r="F59" s="2">
        <v>1.6117233080073401</v>
      </c>
      <c r="G59" s="2">
        <v>1.5921767573958701</v>
      </c>
      <c r="H59" s="2"/>
      <c r="I59" s="2"/>
      <c r="J59" s="2"/>
      <c r="K59" s="2"/>
      <c r="M59" s="2">
        <v>0.79588001734407499</v>
      </c>
      <c r="N59" s="2"/>
      <c r="O59" s="2"/>
      <c r="P59" s="2"/>
      <c r="Q59" s="2"/>
      <c r="R59" s="2"/>
      <c r="S59" s="12"/>
    </row>
    <row r="60" spans="1:19">
      <c r="A60" s="11">
        <v>0.31875876262441299</v>
      </c>
      <c r="B60" s="2"/>
      <c r="C60" s="2"/>
      <c r="D60" s="2"/>
      <c r="E60" s="2"/>
      <c r="F60" s="2">
        <v>1.35793484700045</v>
      </c>
      <c r="G60" s="2">
        <v>1.3263358609287501</v>
      </c>
      <c r="H60" s="2"/>
      <c r="I60" s="2"/>
      <c r="J60" s="2"/>
      <c r="K60" s="2"/>
      <c r="M60" s="2">
        <v>0.31875876262441299</v>
      </c>
      <c r="N60" s="2"/>
      <c r="O60" s="2"/>
      <c r="P60" s="2"/>
      <c r="Q60" s="2"/>
      <c r="R60" s="2"/>
      <c r="S60" s="12"/>
    </row>
    <row r="61" spans="1:19">
      <c r="A61" s="11">
        <v>-0.15836249209525</v>
      </c>
      <c r="B61" s="2"/>
      <c r="C61" s="2"/>
      <c r="D61" s="2">
        <v>1.62940959910272</v>
      </c>
      <c r="E61" s="2">
        <v>1.63346845557959</v>
      </c>
      <c r="F61" s="2">
        <v>1.0530784434834199</v>
      </c>
      <c r="G61" s="2">
        <v>1.02530586526477</v>
      </c>
      <c r="H61" s="2"/>
      <c r="I61" s="2"/>
      <c r="J61" s="2"/>
      <c r="K61" s="2"/>
      <c r="M61" s="2">
        <v>-0.15836249209525</v>
      </c>
      <c r="N61" s="2"/>
      <c r="O61" s="2"/>
      <c r="P61" s="2"/>
      <c r="Q61" s="2"/>
      <c r="R61" s="2"/>
      <c r="S61" s="12"/>
    </row>
    <row r="62" spans="1:19">
      <c r="A62" s="11">
        <v>-0.63548374681491204</v>
      </c>
      <c r="B62" s="2">
        <v>1.44247976906445</v>
      </c>
      <c r="C62" s="2">
        <v>1.4216039268698299</v>
      </c>
      <c r="D62" s="2">
        <v>1.31175386105575</v>
      </c>
      <c r="E62" s="2">
        <v>1.33445375115093</v>
      </c>
      <c r="F62" s="2">
        <v>0.744292983122676</v>
      </c>
      <c r="G62" s="2">
        <v>0.72591163229504796</v>
      </c>
      <c r="H62" s="2">
        <v>1.51454775266029</v>
      </c>
      <c r="I62" s="2">
        <v>1.5276299008713401</v>
      </c>
      <c r="J62" s="2">
        <v>1.4248816366310699</v>
      </c>
      <c r="K62" s="2">
        <v>1.4712917110589401</v>
      </c>
      <c r="M62" s="2">
        <v>-0.63548374681491204</v>
      </c>
      <c r="N62" s="2">
        <v>1.6803355134145599</v>
      </c>
      <c r="O62" s="2">
        <v>1.67760695272049</v>
      </c>
      <c r="P62" s="2">
        <v>1.52891670027765</v>
      </c>
      <c r="Q62" s="2">
        <v>1.5010592622177501</v>
      </c>
      <c r="R62" s="2">
        <v>1.46089784275655</v>
      </c>
      <c r="S62" s="12">
        <v>1.46089784275655</v>
      </c>
    </row>
    <row r="63" spans="1:19">
      <c r="A63" s="11">
        <v>-1.1126050015345701</v>
      </c>
      <c r="B63" s="2">
        <v>1.0863598306747499</v>
      </c>
      <c r="C63" s="2">
        <v>1.04532297878666</v>
      </c>
      <c r="D63" s="2">
        <v>0.92531209149964999</v>
      </c>
      <c r="E63" s="2">
        <v>0.96614173273903303</v>
      </c>
      <c r="F63" s="2">
        <v>0.36548798489090001</v>
      </c>
      <c r="G63" s="2">
        <v>0.305351369446624</v>
      </c>
      <c r="H63" s="2">
        <v>1.15836249209525</v>
      </c>
      <c r="I63" s="2">
        <v>1.17609125905568</v>
      </c>
      <c r="J63" s="2">
        <v>1.0681858617461599</v>
      </c>
      <c r="K63" s="2">
        <v>1.0681858617461599</v>
      </c>
      <c r="M63" s="2">
        <v>-1.1126050015345701</v>
      </c>
      <c r="N63" s="2">
        <v>1.3598354823398899</v>
      </c>
      <c r="O63" s="2">
        <v>1.3856062735983099</v>
      </c>
      <c r="P63" s="2">
        <v>1.17609125905568</v>
      </c>
      <c r="Q63" s="2">
        <v>1.1430148002541001</v>
      </c>
      <c r="R63" s="2">
        <v>1.0863598306747499</v>
      </c>
      <c r="S63" s="12">
        <v>1.0899051114394001</v>
      </c>
    </row>
    <row r="64" spans="1:19">
      <c r="A64" s="11">
        <v>-1.58972625625424</v>
      </c>
      <c r="B64" s="2">
        <v>0.72098574415373895</v>
      </c>
      <c r="C64" s="2">
        <v>0.67577834167408501</v>
      </c>
      <c r="D64" s="2">
        <v>0.55509444857831902</v>
      </c>
      <c r="E64" s="2">
        <v>0.55022835305509399</v>
      </c>
      <c r="F64" s="2">
        <v>-8.6186147616283307E-2</v>
      </c>
      <c r="G64" s="2">
        <v>-6.5501548756432298E-2</v>
      </c>
      <c r="H64" s="2">
        <v>0.82607480270082601</v>
      </c>
      <c r="I64" s="2">
        <v>0.81090428066870002</v>
      </c>
      <c r="J64" s="2">
        <v>0.65417654187796004</v>
      </c>
      <c r="K64" s="2">
        <v>0.73078227566638898</v>
      </c>
      <c r="M64" s="2">
        <v>-1.58972625625424</v>
      </c>
      <c r="N64" s="2">
        <v>0.98091193777684405</v>
      </c>
      <c r="O64" s="2">
        <v>0.993876914941211</v>
      </c>
      <c r="P64" s="2">
        <v>0.76641284711239899</v>
      </c>
      <c r="Q64" s="2">
        <v>0.763427993562937</v>
      </c>
      <c r="R64" s="2">
        <v>0.69372694892364695</v>
      </c>
      <c r="S64" s="12">
        <v>0.66838591669000003</v>
      </c>
    </row>
    <row r="65" spans="1:19">
      <c r="A65" s="11">
        <v>-2.0668475109739002</v>
      </c>
      <c r="B65" s="2">
        <v>0.29225607135647602</v>
      </c>
      <c r="C65" s="2">
        <v>0.28330122870355001</v>
      </c>
      <c r="D65" s="2">
        <v>0.13672056715640701</v>
      </c>
      <c r="E65" s="2">
        <v>0.130333768495006</v>
      </c>
      <c r="F65" s="2"/>
      <c r="G65" s="2"/>
      <c r="H65" s="2">
        <v>0.332438459915605</v>
      </c>
      <c r="I65" s="2">
        <v>0.40654018043395501</v>
      </c>
      <c r="J65" s="2">
        <v>0.29446622616159301</v>
      </c>
      <c r="K65" s="2">
        <v>7.1882007306125401E-2</v>
      </c>
      <c r="M65" s="2">
        <v>-2.0668475109739002</v>
      </c>
      <c r="N65" s="2">
        <v>0.52633927738984398</v>
      </c>
      <c r="O65" s="2">
        <v>0.59549622182557405</v>
      </c>
      <c r="P65" s="2">
        <v>0.34439227368511099</v>
      </c>
      <c r="Q65" s="2">
        <v>0.26481782300953599</v>
      </c>
      <c r="R65" s="2">
        <v>0.31175386105575398</v>
      </c>
      <c r="S65" s="12">
        <v>0.38916608436453198</v>
      </c>
    </row>
    <row r="66" spans="1:19">
      <c r="A66" s="11">
        <v>-2.5439687656935601</v>
      </c>
      <c r="B66" s="2">
        <v>-7.0581074285707299E-2</v>
      </c>
      <c r="C66" s="2">
        <v>-5.5517327849831398E-2</v>
      </c>
      <c r="D66" s="2"/>
      <c r="E66" s="2"/>
      <c r="F66" s="2"/>
      <c r="G66" s="2"/>
      <c r="H66" s="2">
        <v>2.53058652647703E-2</v>
      </c>
      <c r="I66" s="2">
        <v>-3.6212172654444701E-2</v>
      </c>
      <c r="J66" s="2">
        <v>-0.1249387366083</v>
      </c>
      <c r="K66" s="2">
        <v>-9.6910013008056406E-2</v>
      </c>
      <c r="M66" s="2">
        <v>-2.5439687656935601</v>
      </c>
      <c r="N66" s="2">
        <v>0.18184358794477301</v>
      </c>
      <c r="O66" s="2">
        <v>0.14301480025409499</v>
      </c>
      <c r="P66" s="2">
        <v>-5.0609993355087202E-2</v>
      </c>
      <c r="Q66" s="2">
        <v>4.32137378264258E-3</v>
      </c>
      <c r="R66" s="2">
        <v>-8.0921907623926106E-2</v>
      </c>
      <c r="S66" s="12">
        <v>-0.18708664335714401</v>
      </c>
    </row>
    <row r="67" spans="1:19">
      <c r="A67" s="13" t="s">
        <v>25</v>
      </c>
      <c r="S67" s="7"/>
    </row>
    <row r="68" spans="1:19">
      <c r="A68" s="8"/>
      <c r="B68" s="9" t="s">
        <v>311</v>
      </c>
      <c r="C68" s="9" t="s">
        <v>312</v>
      </c>
      <c r="D68" s="9" t="s">
        <v>765</v>
      </c>
      <c r="E68" s="9" t="s">
        <v>785</v>
      </c>
      <c r="F68" s="9" t="s">
        <v>786</v>
      </c>
      <c r="M68" s="9"/>
      <c r="N68" s="9" t="s">
        <v>311</v>
      </c>
      <c r="O68" s="9" t="s">
        <v>312</v>
      </c>
      <c r="P68" s="9" t="s">
        <v>786</v>
      </c>
      <c r="S68" s="7"/>
    </row>
    <row r="69" spans="1:19">
      <c r="A69" s="15" t="s">
        <v>8</v>
      </c>
      <c r="B69" s="2"/>
      <c r="C69" s="2"/>
      <c r="D69" s="2"/>
      <c r="E69" s="2"/>
      <c r="F69" s="2"/>
      <c r="M69" s="42" t="s">
        <v>8</v>
      </c>
      <c r="N69" s="2"/>
      <c r="O69" s="2"/>
      <c r="P69" s="2"/>
      <c r="S69" s="7"/>
    </row>
    <row r="70" spans="1:19">
      <c r="A70" s="15" t="s">
        <v>9</v>
      </c>
      <c r="B70" s="2">
        <v>0.78979999999999995</v>
      </c>
      <c r="C70" s="2">
        <v>0.78939999999999999</v>
      </c>
      <c r="D70" s="2">
        <v>0.70140000000000002</v>
      </c>
      <c r="E70" s="2">
        <v>0.80710000000000004</v>
      </c>
      <c r="F70" s="2">
        <v>0.83899999999999997</v>
      </c>
      <c r="M70" s="42" t="s">
        <v>9</v>
      </c>
      <c r="N70" s="2">
        <v>0.80589999999999995</v>
      </c>
      <c r="O70" s="2">
        <v>0.82389999999999997</v>
      </c>
      <c r="P70" s="2">
        <v>0.82320000000000004</v>
      </c>
      <c r="S70" s="7"/>
    </row>
    <row r="71" spans="1:19">
      <c r="A71" s="15" t="s">
        <v>10</v>
      </c>
      <c r="B71" s="2">
        <v>1.94</v>
      </c>
      <c r="C71" s="2">
        <v>1.796</v>
      </c>
      <c r="D71" s="2">
        <v>1.1080000000000001</v>
      </c>
      <c r="E71" s="2">
        <v>2.0569999999999999</v>
      </c>
      <c r="F71" s="2">
        <v>1.99</v>
      </c>
      <c r="M71" s="42" t="s">
        <v>10</v>
      </c>
      <c r="N71" s="2">
        <v>2.234</v>
      </c>
      <c r="O71" s="2">
        <v>2.0539999999999998</v>
      </c>
      <c r="P71" s="2">
        <v>1.998</v>
      </c>
      <c r="S71" s="7"/>
    </row>
    <row r="72" spans="1:19">
      <c r="A72" s="11" t="s">
        <v>39</v>
      </c>
      <c r="B72" s="1">
        <f>LOG(5,10)</f>
        <v>0.69897000433601875</v>
      </c>
      <c r="C72" s="1">
        <f>LOG(5,10)</f>
        <v>0.69897000433601875</v>
      </c>
      <c r="D72" s="1">
        <f>LOG(5,10)</f>
        <v>0.69897000433601875</v>
      </c>
      <c r="E72" s="1">
        <f>LOG(5,10)</f>
        <v>0.69897000433601875</v>
      </c>
      <c r="F72" s="1">
        <f>LOG(5,10)</f>
        <v>0.69897000433601875</v>
      </c>
      <c r="M72" s="11" t="s">
        <v>39</v>
      </c>
      <c r="N72" s="1">
        <f>LOG(5,10)</f>
        <v>0.69897000433601875</v>
      </c>
      <c r="O72" s="1">
        <f>LOG(5,10)</f>
        <v>0.69897000433601875</v>
      </c>
      <c r="P72" s="1">
        <f>LOG(5,10)</f>
        <v>0.69897000433601875</v>
      </c>
      <c r="S72" s="7"/>
    </row>
    <row r="73" spans="1:19">
      <c r="A73" s="11" t="s">
        <v>38</v>
      </c>
      <c r="B73" s="1">
        <f>(B72-B71)/B70</f>
        <v>-1.5713218481438103</v>
      </c>
      <c r="C73" s="1">
        <f>(C72-C71)/C70</f>
        <v>-1.3897010332708148</v>
      </c>
      <c r="D73" s="1">
        <f>(D72-D71)/D70</f>
        <v>-0.58316224075275358</v>
      </c>
      <c r="E73" s="1">
        <f>(E72-E71)/E70</f>
        <v>-1.6826043807012527</v>
      </c>
      <c r="F73" s="1">
        <f>(F72-F71)/F70</f>
        <v>-1.5387723428652935</v>
      </c>
      <c r="M73" s="11" t="s">
        <v>38</v>
      </c>
      <c r="N73" s="1">
        <f>(N72-N71)/N70</f>
        <v>-1.9047400368085139</v>
      </c>
      <c r="O73" s="1">
        <f>(O72-O71)/O70</f>
        <v>-1.6446534721009602</v>
      </c>
      <c r="P73" s="1">
        <f>(P72-P71)/P70</f>
        <v>-1.5780247760738353</v>
      </c>
      <c r="S73" s="7"/>
    </row>
    <row r="74" spans="1:19">
      <c r="A74" s="11" t="s">
        <v>15</v>
      </c>
      <c r="B74" s="1">
        <f>10^(B73)</f>
        <v>2.6833551204621813E-2</v>
      </c>
      <c r="C74" s="1">
        <f>10^(C73)</f>
        <v>4.0766081344263946E-2</v>
      </c>
      <c r="D74" s="1">
        <f>10^(D73)</f>
        <v>0.26111857033329405</v>
      </c>
      <c r="E74" s="1">
        <f>10^(E73)</f>
        <v>2.0768045150745949E-2</v>
      </c>
      <c r="F74" s="1">
        <f>10^(F73)</f>
        <v>2.8921955737700632E-2</v>
      </c>
      <c r="M74" s="11" t="s">
        <v>15</v>
      </c>
      <c r="N74" s="1">
        <f>10^(N73)</f>
        <v>1.2452597855026198E-2</v>
      </c>
      <c r="O74" s="1">
        <f>10^(O73)</f>
        <v>2.2664520109714599E-2</v>
      </c>
      <c r="P74" s="1">
        <f>10^(P73)</f>
        <v>2.6422580147963538E-2</v>
      </c>
      <c r="S74" s="7"/>
    </row>
    <row r="75" spans="1:19">
      <c r="A75" s="45" t="s">
        <v>16</v>
      </c>
      <c r="B75" s="17">
        <f>B74/$B74</f>
        <v>1</v>
      </c>
      <c r="C75" s="17">
        <f>C74/$B74</f>
        <v>1.5192205099279739</v>
      </c>
      <c r="D75" s="17">
        <f>D74/$B74</f>
        <v>9.7310478341874838</v>
      </c>
      <c r="E75" s="17">
        <f>E74/$B74</f>
        <v>0.77395813145927772</v>
      </c>
      <c r="F75" s="17">
        <f>F74/$B74</f>
        <v>1.0778281084435486</v>
      </c>
      <c r="G75" s="17"/>
      <c r="H75" s="17"/>
      <c r="I75" s="17"/>
      <c r="J75" s="17"/>
      <c r="K75" s="17"/>
      <c r="L75" s="17"/>
      <c r="M75" s="45" t="s">
        <v>16</v>
      </c>
      <c r="N75" s="17">
        <f>N74/$N74</f>
        <v>1</v>
      </c>
      <c r="O75" s="17">
        <f>O74/$N74</f>
        <v>1.8200636022760983</v>
      </c>
      <c r="P75" s="17">
        <f>P74/$N74</f>
        <v>2.1218528419191411</v>
      </c>
      <c r="Q75" s="17"/>
      <c r="R75" s="17"/>
      <c r="S75" s="20"/>
    </row>
  </sheetData>
  <mergeCells count="30">
    <mergeCell ref="F17:G17"/>
    <mergeCell ref="B27:C27"/>
    <mergeCell ref="D27:E27"/>
    <mergeCell ref="F27:G27"/>
    <mergeCell ref="B17:C17"/>
    <mergeCell ref="D17:E17"/>
    <mergeCell ref="V17:W17"/>
    <mergeCell ref="X17:Y17"/>
    <mergeCell ref="R27:S27"/>
    <mergeCell ref="T27:U27"/>
    <mergeCell ref="R17:S17"/>
    <mergeCell ref="T17:U17"/>
    <mergeCell ref="V27:W27"/>
    <mergeCell ref="X27:Y27"/>
    <mergeCell ref="R58:S58"/>
    <mergeCell ref="B48:C48"/>
    <mergeCell ref="D48:E48"/>
    <mergeCell ref="F48:G48"/>
    <mergeCell ref="P48:Q48"/>
    <mergeCell ref="R48:S48"/>
    <mergeCell ref="B58:C58"/>
    <mergeCell ref="D58:E58"/>
    <mergeCell ref="F58:G58"/>
    <mergeCell ref="H48:I48"/>
    <mergeCell ref="J48:K48"/>
    <mergeCell ref="N48:O48"/>
    <mergeCell ref="H58:I58"/>
    <mergeCell ref="J58:K58"/>
    <mergeCell ref="N58:O58"/>
    <mergeCell ref="P58:Q5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CC022-9794-4842-836D-9F402B3D8613}">
  <dimension ref="A1:AL109"/>
  <sheetViews>
    <sheetView topLeftCell="G84" zoomScale="56" zoomScaleNormal="70" workbookViewId="0">
      <selection activeCell="B3" sqref="B3"/>
    </sheetView>
  </sheetViews>
  <sheetFormatPr baseColWidth="10" defaultRowHeight="16"/>
  <cols>
    <col min="1" max="1" width="14" style="1" bestFit="1" customWidth="1"/>
    <col min="2" max="9" width="10.83203125" style="1"/>
    <col min="10" max="10" width="16.1640625" style="1" customWidth="1"/>
    <col min="11" max="19" width="10.83203125" style="1"/>
    <col min="20" max="20" width="17.5" style="1" customWidth="1"/>
    <col min="21" max="16384" width="10.83203125" style="1"/>
  </cols>
  <sheetData>
    <row r="1" spans="2:36">
      <c r="J1" s="41">
        <v>45159</v>
      </c>
      <c r="T1" s="1" t="s">
        <v>236</v>
      </c>
      <c r="AD1" s="1" t="s">
        <v>425</v>
      </c>
    </row>
    <row r="2" spans="2:36">
      <c r="B2" s="50" t="s">
        <v>783</v>
      </c>
      <c r="C2" s="26"/>
      <c r="D2" s="26"/>
      <c r="E2" s="26"/>
      <c r="F2" s="26"/>
      <c r="G2" s="26"/>
      <c r="H2" s="27"/>
      <c r="J2" s="50" t="s">
        <v>598</v>
      </c>
      <c r="K2" s="26"/>
      <c r="L2" s="26"/>
      <c r="M2" s="26"/>
      <c r="N2" s="26"/>
      <c r="O2" s="26"/>
      <c r="P2" s="26"/>
      <c r="Q2" s="26"/>
      <c r="R2" s="27"/>
      <c r="T2" s="50" t="s">
        <v>598</v>
      </c>
      <c r="U2" s="26"/>
      <c r="V2" s="26"/>
      <c r="W2" s="26"/>
      <c r="X2" s="26"/>
      <c r="Y2" s="26"/>
      <c r="Z2" s="26"/>
      <c r="AA2" s="26"/>
      <c r="AB2" s="27"/>
      <c r="AD2" s="50" t="s">
        <v>598</v>
      </c>
      <c r="AE2" s="26"/>
      <c r="AF2" s="26"/>
      <c r="AG2" s="26"/>
      <c r="AH2" s="26"/>
      <c r="AI2" s="26"/>
      <c r="AJ2" s="27"/>
    </row>
    <row r="3" spans="2:36">
      <c r="B3" s="19"/>
      <c r="C3" s="1" t="s">
        <v>35</v>
      </c>
      <c r="D3" s="1" t="s">
        <v>714</v>
      </c>
      <c r="E3" s="1" t="s">
        <v>708</v>
      </c>
      <c r="F3" s="1" t="s">
        <v>713</v>
      </c>
      <c r="G3" s="1" t="s">
        <v>705</v>
      </c>
      <c r="H3" s="7"/>
      <c r="J3" s="83" t="s">
        <v>242</v>
      </c>
      <c r="K3" s="103" t="s">
        <v>1</v>
      </c>
      <c r="L3" s="103"/>
      <c r="M3" s="103" t="s">
        <v>2</v>
      </c>
      <c r="N3" s="103"/>
      <c r="O3" s="103" t="s">
        <v>714</v>
      </c>
      <c r="P3" s="103"/>
      <c r="Q3" s="103" t="s">
        <v>713</v>
      </c>
      <c r="R3" s="104"/>
      <c r="S3" s="47"/>
      <c r="T3" s="19" t="s">
        <v>19</v>
      </c>
      <c r="U3" s="103" t="s">
        <v>1</v>
      </c>
      <c r="V3" s="103"/>
      <c r="W3" s="103" t="s">
        <v>719</v>
      </c>
      <c r="X3" s="103"/>
      <c r="Y3" s="103" t="s">
        <v>714</v>
      </c>
      <c r="Z3" s="103"/>
      <c r="AA3" s="103" t="s">
        <v>713</v>
      </c>
      <c r="AB3" s="104"/>
      <c r="AC3" s="47"/>
      <c r="AD3" s="19" t="s">
        <v>19</v>
      </c>
      <c r="AE3" s="103" t="s">
        <v>1</v>
      </c>
      <c r="AF3" s="103"/>
      <c r="AG3" s="103" t="s">
        <v>714</v>
      </c>
      <c r="AH3" s="103"/>
      <c r="AI3" s="103" t="s">
        <v>713</v>
      </c>
      <c r="AJ3" s="104"/>
    </row>
    <row r="4" spans="2:36">
      <c r="B4" s="35">
        <v>45159</v>
      </c>
      <c r="C4" s="1">
        <v>1.34</v>
      </c>
      <c r="D4" s="1">
        <v>1.71</v>
      </c>
      <c r="F4" s="1">
        <v>1.79</v>
      </c>
      <c r="H4" s="7"/>
      <c r="J4" s="19">
        <v>0.23148147999999999</v>
      </c>
      <c r="K4" s="1">
        <v>50.1</v>
      </c>
      <c r="L4" s="1">
        <v>45.5</v>
      </c>
      <c r="M4" s="1">
        <v>45.7</v>
      </c>
      <c r="N4" s="1">
        <v>42.4</v>
      </c>
      <c r="O4" s="1">
        <v>21.1</v>
      </c>
      <c r="P4" s="1">
        <v>35.9</v>
      </c>
      <c r="Q4" s="1">
        <v>32.6</v>
      </c>
      <c r="R4" s="7">
        <v>38.9</v>
      </c>
      <c r="T4" s="19">
        <v>0.61728395061728392</v>
      </c>
      <c r="U4" s="1">
        <v>57.1</v>
      </c>
      <c r="V4" s="1">
        <v>52.1</v>
      </c>
      <c r="W4" s="1">
        <v>47</v>
      </c>
      <c r="X4" s="1">
        <v>49.3</v>
      </c>
      <c r="Y4" s="1">
        <v>32.9</v>
      </c>
      <c r="Z4" s="1">
        <v>35.200000000000003</v>
      </c>
      <c r="AA4" s="1">
        <v>38.5</v>
      </c>
      <c r="AB4" s="7">
        <v>38.299999999999997</v>
      </c>
      <c r="AD4" s="19">
        <v>0.23148147999999999</v>
      </c>
      <c r="AE4" s="1">
        <v>37.1</v>
      </c>
      <c r="AF4" s="1">
        <v>36.299999999999997</v>
      </c>
      <c r="AG4" s="1">
        <v>33.4</v>
      </c>
      <c r="AH4" s="1">
        <v>31</v>
      </c>
      <c r="AI4" s="1">
        <v>35.4</v>
      </c>
      <c r="AJ4" s="7">
        <v>34.1</v>
      </c>
    </row>
    <row r="5" spans="2:36">
      <c r="B5" s="19" t="s">
        <v>723</v>
      </c>
      <c r="C5" s="1">
        <v>1.32</v>
      </c>
      <c r="D5" s="1">
        <v>2.8</v>
      </c>
      <c r="F5" s="1">
        <v>1.93</v>
      </c>
      <c r="H5" s="7"/>
      <c r="J5" s="19">
        <v>7.7160489999999998E-2</v>
      </c>
      <c r="K5" s="1">
        <v>23.6</v>
      </c>
      <c r="L5" s="1">
        <v>20.8</v>
      </c>
      <c r="M5" s="1">
        <v>21.8</v>
      </c>
      <c r="N5" s="1">
        <v>19.7</v>
      </c>
      <c r="O5" s="1">
        <v>14.2</v>
      </c>
      <c r="P5" s="1">
        <v>12.9</v>
      </c>
      <c r="Q5" s="1">
        <v>14.2</v>
      </c>
      <c r="R5" s="7">
        <v>16.7</v>
      </c>
      <c r="T5" s="19">
        <v>0.20576131687242796</v>
      </c>
      <c r="U5" s="1">
        <v>28.7</v>
      </c>
      <c r="V5" s="1">
        <v>23.3</v>
      </c>
      <c r="W5" s="1">
        <v>21.4</v>
      </c>
      <c r="X5" s="1">
        <v>22.2</v>
      </c>
      <c r="Y5" s="1">
        <v>15</v>
      </c>
      <c r="Z5" s="1">
        <v>13.7</v>
      </c>
      <c r="AA5" s="1">
        <v>16.7</v>
      </c>
      <c r="AB5" s="7">
        <v>17</v>
      </c>
      <c r="AD5" s="19">
        <v>7.7160489999999998E-2</v>
      </c>
      <c r="AE5" s="1">
        <v>15.7</v>
      </c>
      <c r="AF5" s="1">
        <v>15.8</v>
      </c>
      <c r="AG5" s="1">
        <v>12.2</v>
      </c>
      <c r="AH5" s="1">
        <v>12.9</v>
      </c>
      <c r="AI5" s="1">
        <v>14.9</v>
      </c>
      <c r="AJ5" s="7">
        <v>15.2</v>
      </c>
    </row>
    <row r="6" spans="2:36">
      <c r="B6" s="19" t="s">
        <v>722</v>
      </c>
      <c r="D6" s="1">
        <v>1.28</v>
      </c>
      <c r="F6" s="1">
        <v>1.08</v>
      </c>
      <c r="H6" s="7"/>
      <c r="J6" s="19">
        <v>2.5720159999999999E-2</v>
      </c>
      <c r="K6" s="1">
        <v>7.57</v>
      </c>
      <c r="L6" s="1">
        <v>8.43</v>
      </c>
      <c r="M6" s="1">
        <v>6.58</v>
      </c>
      <c r="N6" s="1">
        <v>4.3099999999999996</v>
      </c>
      <c r="O6" s="1">
        <v>5.67</v>
      </c>
      <c r="P6" s="1">
        <v>4.05</v>
      </c>
      <c r="Q6" s="1">
        <v>3.9</v>
      </c>
      <c r="R6" s="7">
        <v>5.82</v>
      </c>
      <c r="T6" s="19">
        <v>6.858710562414265E-2</v>
      </c>
      <c r="U6" s="1">
        <v>10.7</v>
      </c>
      <c r="V6" s="1">
        <v>8.5299999999999994</v>
      </c>
      <c r="W6" s="1">
        <v>8.5299999999999994</v>
      </c>
      <c r="X6" s="1">
        <v>8</v>
      </c>
      <c r="Y6" s="1">
        <v>4.25</v>
      </c>
      <c r="Z6" s="1">
        <v>5.07</v>
      </c>
      <c r="AA6" s="1">
        <v>6.07</v>
      </c>
      <c r="AB6" s="7">
        <v>6.78</v>
      </c>
      <c r="AD6" s="19">
        <v>2.5720159999999999E-2</v>
      </c>
      <c r="AE6" s="1">
        <v>6.47</v>
      </c>
      <c r="AF6" s="1">
        <v>5.21</v>
      </c>
      <c r="AG6" s="1">
        <v>4.07</v>
      </c>
      <c r="AH6" s="1">
        <v>4.42</v>
      </c>
      <c r="AI6" s="1">
        <v>5.28</v>
      </c>
      <c r="AJ6" s="7">
        <v>5.55</v>
      </c>
    </row>
    <row r="7" spans="2:36">
      <c r="B7" s="35">
        <v>45166</v>
      </c>
      <c r="C7" s="1">
        <v>1.71</v>
      </c>
      <c r="D7" s="1">
        <v>2.4300000000000002</v>
      </c>
      <c r="F7" s="1">
        <v>1.82</v>
      </c>
      <c r="H7" s="7"/>
      <c r="J7" s="19">
        <v>8.5733900000000002E-3</v>
      </c>
      <c r="K7" s="1">
        <v>3.55</v>
      </c>
      <c r="L7" s="1">
        <v>2.57</v>
      </c>
      <c r="M7" s="1">
        <v>3.93</v>
      </c>
      <c r="N7" s="1">
        <v>2.12</v>
      </c>
      <c r="O7" s="1">
        <v>2.34</v>
      </c>
      <c r="P7" s="1">
        <v>2.3199999999999998</v>
      </c>
      <c r="Q7" s="1">
        <v>1.74</v>
      </c>
      <c r="R7" s="7">
        <v>2.02</v>
      </c>
      <c r="T7" s="19">
        <v>2.2862368541380882E-2</v>
      </c>
      <c r="U7" s="1">
        <v>4.3099999999999996</v>
      </c>
      <c r="V7" s="1">
        <v>4.3899999999999997</v>
      </c>
      <c r="W7" s="1">
        <v>3.63</v>
      </c>
      <c r="X7" s="1">
        <v>3.38</v>
      </c>
      <c r="Y7" s="1">
        <v>2.33</v>
      </c>
      <c r="Z7" s="1">
        <v>2.42</v>
      </c>
      <c r="AA7" s="1">
        <v>2.76</v>
      </c>
      <c r="AB7" s="7">
        <v>2.2400000000000002</v>
      </c>
      <c r="AD7" s="19">
        <v>8.5733900000000002E-3</v>
      </c>
      <c r="AE7" s="1">
        <v>2.0499999999999998</v>
      </c>
      <c r="AF7" s="1">
        <v>1.71</v>
      </c>
      <c r="AG7" s="1">
        <v>1.52</v>
      </c>
      <c r="AH7" s="1">
        <v>1.6</v>
      </c>
      <c r="AI7" s="1">
        <v>2.31</v>
      </c>
      <c r="AJ7" s="7">
        <v>1.62</v>
      </c>
    </row>
    <row r="8" spans="2:36">
      <c r="B8" s="35">
        <v>45170</v>
      </c>
      <c r="C8" s="40">
        <v>1.3414179500000001</v>
      </c>
      <c r="D8" s="40">
        <v>1.0739631599999999</v>
      </c>
      <c r="E8" s="40"/>
      <c r="F8" s="40">
        <v>1.101809</v>
      </c>
      <c r="G8" s="40"/>
      <c r="H8" s="7"/>
      <c r="J8" s="19">
        <v>2.8578000000000002E-3</v>
      </c>
      <c r="K8" s="1">
        <v>1.29</v>
      </c>
      <c r="L8" s="1">
        <v>1.55</v>
      </c>
      <c r="M8" s="1">
        <v>0.74</v>
      </c>
      <c r="N8" s="1">
        <v>1.02</v>
      </c>
      <c r="O8" s="1">
        <v>0.75</v>
      </c>
      <c r="P8" s="1">
        <v>1.2</v>
      </c>
      <c r="Q8" s="1">
        <v>0.74</v>
      </c>
      <c r="R8" s="7">
        <v>0.61</v>
      </c>
      <c r="T8" s="19">
        <v>7.6207895137936276E-3</v>
      </c>
      <c r="U8" s="1">
        <v>2.2000000000000002</v>
      </c>
      <c r="V8" s="1">
        <v>1.88</v>
      </c>
      <c r="W8" s="1">
        <v>1.39</v>
      </c>
      <c r="X8" s="1">
        <v>1.26</v>
      </c>
      <c r="Y8" s="1">
        <v>0.22</v>
      </c>
      <c r="Z8" s="1">
        <v>0.94</v>
      </c>
      <c r="AA8" s="1">
        <v>1.1200000000000001</v>
      </c>
      <c r="AB8" s="7">
        <v>0.87</v>
      </c>
      <c r="AD8" s="19">
        <v>2.8578000000000002E-3</v>
      </c>
      <c r="AE8" s="1">
        <v>0.8</v>
      </c>
      <c r="AF8" s="1">
        <v>0.7</v>
      </c>
      <c r="AG8" s="1">
        <v>0.54</v>
      </c>
      <c r="AH8" s="1">
        <v>0.61</v>
      </c>
      <c r="AI8" s="1">
        <v>0.72</v>
      </c>
      <c r="AJ8" s="7">
        <v>0.53</v>
      </c>
    </row>
    <row r="9" spans="2:36">
      <c r="B9" s="35">
        <v>45174</v>
      </c>
      <c r="C9" s="40">
        <v>1.37104436</v>
      </c>
      <c r="D9" s="40">
        <v>0.6916641</v>
      </c>
      <c r="E9" s="40"/>
      <c r="F9" s="40">
        <v>1.4766942999999999</v>
      </c>
      <c r="G9" s="40"/>
      <c r="H9" s="7"/>
      <c r="J9" s="13"/>
      <c r="R9" s="7"/>
      <c r="T9" s="19">
        <v>2.5402631712645425E-3</v>
      </c>
      <c r="U9" s="1">
        <v>1.25</v>
      </c>
      <c r="V9" s="1">
        <v>0.67</v>
      </c>
      <c r="W9" s="1">
        <v>0.79</v>
      </c>
      <c r="X9" s="1">
        <v>0.78</v>
      </c>
      <c r="Y9" s="1">
        <v>0.27</v>
      </c>
      <c r="Z9" s="1">
        <v>0.47</v>
      </c>
      <c r="AA9" s="1">
        <v>0.42</v>
      </c>
      <c r="AB9" s="7">
        <v>0.62</v>
      </c>
      <c r="AD9" s="19"/>
      <c r="AJ9" s="7"/>
    </row>
    <row r="10" spans="2:36">
      <c r="B10" s="13" t="s">
        <v>721</v>
      </c>
      <c r="C10" s="40">
        <v>1.47</v>
      </c>
      <c r="D10" s="40"/>
      <c r="E10" s="40">
        <v>0.74</v>
      </c>
      <c r="F10" s="40"/>
      <c r="G10" s="40"/>
      <c r="H10" s="7"/>
      <c r="J10" s="13" t="s">
        <v>27</v>
      </c>
      <c r="R10" s="7"/>
      <c r="T10" s="19"/>
      <c r="AB10" s="7"/>
      <c r="AD10" s="13" t="s">
        <v>27</v>
      </c>
      <c r="AJ10" s="7"/>
    </row>
    <row r="11" spans="2:36">
      <c r="B11" s="35">
        <v>45187</v>
      </c>
      <c r="C11" s="40"/>
      <c r="D11" s="40"/>
      <c r="E11" s="40">
        <v>1.2520730499999999</v>
      </c>
      <c r="F11" s="40"/>
      <c r="G11" s="40"/>
      <c r="H11" s="7"/>
      <c r="J11" s="19" t="s">
        <v>26</v>
      </c>
      <c r="K11" s="103" t="s">
        <v>1</v>
      </c>
      <c r="L11" s="103"/>
      <c r="M11" s="103" t="s">
        <v>2</v>
      </c>
      <c r="N11" s="103"/>
      <c r="O11" s="103" t="s">
        <v>714</v>
      </c>
      <c r="P11" s="103"/>
      <c r="Q11" s="103" t="s">
        <v>713</v>
      </c>
      <c r="R11" s="104"/>
      <c r="S11" s="47"/>
      <c r="T11" s="13" t="s">
        <v>27</v>
      </c>
      <c r="AB11" s="7"/>
      <c r="AC11" s="47"/>
      <c r="AD11" s="19" t="s">
        <v>26</v>
      </c>
      <c r="AE11" s="103" t="s">
        <v>1</v>
      </c>
      <c r="AF11" s="103"/>
      <c r="AG11" s="103" t="s">
        <v>714</v>
      </c>
      <c r="AH11" s="103"/>
      <c r="AI11" s="103" t="s">
        <v>713</v>
      </c>
      <c r="AJ11" s="104"/>
    </row>
    <row r="12" spans="2:36">
      <c r="B12" s="35" t="s">
        <v>720</v>
      </c>
      <c r="C12" s="40"/>
      <c r="D12" s="40"/>
      <c r="E12" s="40">
        <v>1.6242180799999999</v>
      </c>
      <c r="F12" s="40"/>
      <c r="G12" s="40">
        <v>2.0018236699999998</v>
      </c>
      <c r="H12" s="7"/>
      <c r="J12" s="19">
        <v>-0.63548374959439702</v>
      </c>
      <c r="K12" s="1">
        <v>1.6998377258672499</v>
      </c>
      <c r="L12" s="1">
        <v>1.6580113966571099</v>
      </c>
      <c r="M12" s="1">
        <v>1.65991620006985</v>
      </c>
      <c r="N12" s="1">
        <v>1.62736585659273</v>
      </c>
      <c r="O12" s="1">
        <v>1.32428245529769</v>
      </c>
      <c r="P12" s="1">
        <v>1.55509444857832</v>
      </c>
      <c r="Q12" s="1">
        <v>1.51321760006794</v>
      </c>
      <c r="R12" s="7">
        <v>1.5899496013257099</v>
      </c>
      <c r="T12" s="19" t="s">
        <v>26</v>
      </c>
      <c r="U12" s="103" t="s">
        <v>1</v>
      </c>
      <c r="V12" s="103"/>
      <c r="W12" s="103" t="s">
        <v>719</v>
      </c>
      <c r="X12" s="103"/>
      <c r="Y12" s="103" t="s">
        <v>714</v>
      </c>
      <c r="Z12" s="103"/>
      <c r="AA12" s="103" t="s">
        <v>713</v>
      </c>
      <c r="AB12" s="104"/>
      <c r="AD12" s="19">
        <v>-0.63548374959439702</v>
      </c>
      <c r="AE12" s="1">
        <v>1.5693739096150501</v>
      </c>
      <c r="AF12" s="1">
        <v>1.55990662503611</v>
      </c>
      <c r="AG12" s="1">
        <v>1.5237464668115599</v>
      </c>
      <c r="AH12" s="1">
        <v>1.49136169383427</v>
      </c>
      <c r="AI12" s="1">
        <v>1.5490032620257901</v>
      </c>
      <c r="AJ12" s="7">
        <v>1.5327543789925</v>
      </c>
    </row>
    <row r="13" spans="2:36">
      <c r="B13" s="19" t="s">
        <v>645</v>
      </c>
      <c r="C13" s="40"/>
      <c r="D13" s="40"/>
      <c r="E13" s="40">
        <v>1.31</v>
      </c>
      <c r="F13" s="40"/>
      <c r="G13" s="40">
        <v>1.61</v>
      </c>
      <c r="H13" s="7"/>
      <c r="J13" s="19">
        <v>-1.11260502307558</v>
      </c>
      <c r="K13" s="1">
        <v>1.3729120029701101</v>
      </c>
      <c r="L13" s="1">
        <v>1.31806333496276</v>
      </c>
      <c r="M13" s="1">
        <v>1.3384564936046</v>
      </c>
      <c r="N13" s="1">
        <v>1.29446622616159</v>
      </c>
      <c r="O13" s="1">
        <v>1.15228834438306</v>
      </c>
      <c r="P13" s="1">
        <v>1.1105897102992499</v>
      </c>
      <c r="Q13" s="1">
        <v>1.15228834438306</v>
      </c>
      <c r="R13" s="7">
        <v>1.22271647114758</v>
      </c>
      <c r="T13" s="19">
        <v>-0.20951501497692501</v>
      </c>
      <c r="W13" s="1">
        <v>1.67209785793572</v>
      </c>
      <c r="X13" s="1">
        <v>1.69284691927723</v>
      </c>
      <c r="Y13" s="1">
        <v>1.51719589794997</v>
      </c>
      <c r="Z13" s="1">
        <v>1.5465426634781301</v>
      </c>
      <c r="AA13" s="1">
        <v>1.5854607295084999</v>
      </c>
      <c r="AB13" s="7">
        <v>1.58319877396862</v>
      </c>
      <c r="AD13" s="19">
        <v>-1.11260502307558</v>
      </c>
      <c r="AE13" s="1">
        <v>1.19589965240923</v>
      </c>
      <c r="AF13" s="1">
        <v>1.19865708695442</v>
      </c>
      <c r="AG13" s="1">
        <v>1.0863598306747499</v>
      </c>
      <c r="AH13" s="1">
        <v>1.1105897102992499</v>
      </c>
      <c r="AI13" s="1">
        <v>1.17318626841227</v>
      </c>
      <c r="AJ13" s="7">
        <v>1.18184358794477</v>
      </c>
    </row>
    <row r="14" spans="2:36">
      <c r="B14" s="35">
        <v>45222</v>
      </c>
      <c r="C14" s="40"/>
      <c r="D14" s="40"/>
      <c r="E14" s="40"/>
      <c r="F14" s="40"/>
      <c r="G14" s="40">
        <v>0.76446000000000003</v>
      </c>
      <c r="H14" s="7"/>
      <c r="J14" s="19">
        <v>-1.58972633407982</v>
      </c>
      <c r="K14" s="1">
        <v>0.87909587950007295</v>
      </c>
      <c r="L14" s="1">
        <v>0.92582757462474197</v>
      </c>
      <c r="M14" s="1">
        <v>0.81822589361395504</v>
      </c>
      <c r="N14" s="1">
        <v>0.63447727016073197</v>
      </c>
      <c r="O14" s="1">
        <v>0.753583058892907</v>
      </c>
      <c r="P14" s="1">
        <v>0.60745502321466804</v>
      </c>
      <c r="Q14" s="1">
        <v>0.59106460702649899</v>
      </c>
      <c r="R14" s="7">
        <v>0.76492298464988895</v>
      </c>
      <c r="T14" s="19">
        <v>-0.68663626266101696</v>
      </c>
      <c r="U14" s="1">
        <v>1.4578818967339899</v>
      </c>
      <c r="V14" s="1">
        <v>1.36735592102602</v>
      </c>
      <c r="W14" s="1">
        <v>1.3304137733491901</v>
      </c>
      <c r="X14" s="1">
        <v>1.3463529744506399</v>
      </c>
      <c r="Y14" s="1">
        <v>1.17609125905568</v>
      </c>
      <c r="Z14" s="1">
        <v>1.13672056715641</v>
      </c>
      <c r="AA14" s="1">
        <v>1.22271647114758</v>
      </c>
      <c r="AB14" s="7">
        <v>1.2304489213782701</v>
      </c>
      <c r="AD14" s="19">
        <v>-1.58972633407982</v>
      </c>
      <c r="AE14" s="1">
        <v>0.81090428066870002</v>
      </c>
      <c r="AF14" s="1">
        <v>0.716837723299524</v>
      </c>
      <c r="AG14" s="1">
        <v>0.60959440922522001</v>
      </c>
      <c r="AH14" s="1">
        <v>0.64542226934909197</v>
      </c>
      <c r="AI14" s="1">
        <v>0.72263392253381198</v>
      </c>
      <c r="AJ14" s="7">
        <v>0.744292983122676</v>
      </c>
    </row>
    <row r="15" spans="2:36">
      <c r="B15" s="36">
        <v>45226</v>
      </c>
      <c r="C15" s="32"/>
      <c r="D15" s="32"/>
      <c r="E15" s="32"/>
      <c r="F15" s="32"/>
      <c r="G15" s="32">
        <v>1.0984174600000001</v>
      </c>
      <c r="H15" s="20"/>
      <c r="J15" s="19">
        <v>-2.0668474199457898</v>
      </c>
      <c r="K15" s="1">
        <v>0.55022835305509399</v>
      </c>
      <c r="L15" s="1">
        <v>0.409933123331295</v>
      </c>
      <c r="M15" s="1">
        <v>0.59439255037542704</v>
      </c>
      <c r="N15" s="1">
        <v>0.326335860928751</v>
      </c>
      <c r="O15" s="1">
        <v>0.36921585741014301</v>
      </c>
      <c r="P15" s="1">
        <v>0.36548798489090001</v>
      </c>
      <c r="Q15" s="1">
        <v>0.24054924828259999</v>
      </c>
      <c r="R15" s="7">
        <v>0.305351369446624</v>
      </c>
      <c r="T15" s="19">
        <v>-1.1637574962739701</v>
      </c>
      <c r="U15" s="1">
        <v>1.0293837776852099</v>
      </c>
      <c r="V15" s="1">
        <v>0.93094903116752303</v>
      </c>
      <c r="W15" s="1">
        <v>0.93094903116752303</v>
      </c>
      <c r="X15" s="1">
        <v>0.90308998699194398</v>
      </c>
      <c r="Y15" s="1">
        <v>0.62838893005031105</v>
      </c>
      <c r="Z15" s="1">
        <v>0.70500795933333604</v>
      </c>
      <c r="AA15" s="1">
        <v>0.78318869107525801</v>
      </c>
      <c r="AB15" s="7">
        <v>0.83122969386706302</v>
      </c>
      <c r="AD15" s="19">
        <v>-2.0668474199457898</v>
      </c>
      <c r="AE15" s="1">
        <v>0.31175386105575398</v>
      </c>
      <c r="AF15" s="1">
        <v>0.23299611039215401</v>
      </c>
      <c r="AG15" s="1">
        <v>0.18184358794477301</v>
      </c>
      <c r="AH15" s="1">
        <v>0.20411998265592499</v>
      </c>
      <c r="AI15" s="1">
        <v>0.363611979892144</v>
      </c>
      <c r="AJ15" s="7">
        <v>0.209515014542631</v>
      </c>
    </row>
    <row r="16" spans="2:36">
      <c r="J16" s="19">
        <v>-2.5439681681047701</v>
      </c>
      <c r="K16" s="1">
        <v>0.11058971029924899</v>
      </c>
      <c r="L16" s="1">
        <v>0.190331698170291</v>
      </c>
      <c r="M16" s="1">
        <v>-0.13076828026902401</v>
      </c>
      <c r="N16" s="1">
        <v>8.6001717619175692E-3</v>
      </c>
      <c r="O16" s="1">
        <v>-0.1249387366083</v>
      </c>
      <c r="P16" s="1">
        <v>7.9181246047624804E-2</v>
      </c>
      <c r="Q16" s="1">
        <v>-0.13076828026902401</v>
      </c>
      <c r="R16" s="7">
        <v>-0.214670164989233</v>
      </c>
      <c r="T16" s="19">
        <v>-1.64087875099363</v>
      </c>
      <c r="U16" s="1">
        <v>0.63447727016073197</v>
      </c>
      <c r="V16" s="1">
        <v>0.64246452024212097</v>
      </c>
      <c r="W16" s="1">
        <v>0.55990662503611299</v>
      </c>
      <c r="X16" s="1">
        <v>0.52891670027765503</v>
      </c>
      <c r="Y16" s="1">
        <v>0.36735592102601899</v>
      </c>
      <c r="Z16" s="1">
        <v>0.38381536598043098</v>
      </c>
      <c r="AA16" s="1">
        <v>0.44090908206521801</v>
      </c>
      <c r="AB16" s="7">
        <v>0.35024801833416302</v>
      </c>
      <c r="AD16" s="19">
        <v>-2.5439681681047701</v>
      </c>
      <c r="AE16" s="1">
        <v>-9.6910013008056406E-2</v>
      </c>
      <c r="AF16" s="1">
        <v>-0.15490195998574299</v>
      </c>
      <c r="AG16" s="1">
        <v>-0.267606240177031</v>
      </c>
      <c r="AH16" s="1">
        <v>-0.214670164989233</v>
      </c>
      <c r="AI16" s="1">
        <v>-0.14266750356873201</v>
      </c>
      <c r="AJ16" s="7">
        <v>-0.27572413039921101</v>
      </c>
    </row>
    <row r="17" spans="1:36">
      <c r="J17" s="13"/>
      <c r="R17" s="7"/>
      <c r="T17" s="19">
        <v>-2.1180000057132902</v>
      </c>
      <c r="U17" s="1">
        <v>0.342422680822206</v>
      </c>
      <c r="V17" s="1">
        <v>0.27415784926367998</v>
      </c>
      <c r="W17" s="1">
        <v>0.14301480025409499</v>
      </c>
      <c r="X17" s="1">
        <v>0.10037054511756301</v>
      </c>
      <c r="Y17" s="1">
        <v>-0.65757731917779405</v>
      </c>
      <c r="Z17" s="1">
        <v>-2.6872146400301399E-2</v>
      </c>
      <c r="AA17" s="1">
        <v>4.9218022670181702E-2</v>
      </c>
      <c r="AB17" s="7">
        <v>-6.0480747381381497E-2</v>
      </c>
      <c r="AD17" s="19"/>
      <c r="AJ17" s="7"/>
    </row>
    <row r="18" spans="1:36">
      <c r="J18" s="13" t="s">
        <v>715</v>
      </c>
      <c r="K18" s="44"/>
      <c r="L18" s="44"/>
      <c r="M18" s="44"/>
      <c r="N18" s="44"/>
      <c r="R18" s="7"/>
      <c r="T18" s="19">
        <v>-2.5951218303145098</v>
      </c>
      <c r="U18" s="1">
        <v>9.6910013008056406E-2</v>
      </c>
      <c r="V18" s="1">
        <v>-0.17392519729917399</v>
      </c>
      <c r="W18" s="1">
        <v>-0.10237290870955899</v>
      </c>
      <c r="X18" s="1">
        <v>-0.10790539730951999</v>
      </c>
      <c r="AA18" s="1">
        <v>-0.3767507096021</v>
      </c>
      <c r="AB18" s="7">
        <v>-0.207608310501746</v>
      </c>
      <c r="AD18" s="13" t="s">
        <v>205</v>
      </c>
      <c r="AJ18" s="7"/>
    </row>
    <row r="19" spans="1:36">
      <c r="J19" s="86"/>
      <c r="K19" s="47" t="s">
        <v>1</v>
      </c>
      <c r="M19" s="47" t="s">
        <v>2</v>
      </c>
      <c r="O19" s="47" t="s">
        <v>714</v>
      </c>
      <c r="Q19" s="47" t="s">
        <v>713</v>
      </c>
      <c r="R19" s="7"/>
      <c r="T19" s="19"/>
      <c r="AB19" s="7"/>
      <c r="AD19" s="83"/>
      <c r="AE19" s="103" t="s">
        <v>1</v>
      </c>
      <c r="AF19" s="103"/>
      <c r="AG19" s="103" t="s">
        <v>714</v>
      </c>
      <c r="AH19" s="103"/>
      <c r="AI19" s="103" t="s">
        <v>713</v>
      </c>
      <c r="AJ19" s="104"/>
    </row>
    <row r="20" spans="1:36">
      <c r="J20" s="85" t="s">
        <v>9</v>
      </c>
      <c r="K20" s="1">
        <v>0.82210000000000005</v>
      </c>
      <c r="M20" s="1">
        <v>0.89400000000000002</v>
      </c>
      <c r="O20" s="1">
        <v>0.7732</v>
      </c>
      <c r="Q20" s="1">
        <v>0.91449999999999998</v>
      </c>
      <c r="R20" s="7"/>
      <c r="T20" s="13" t="s">
        <v>205</v>
      </c>
      <c r="AB20" s="7"/>
      <c r="AD20" s="85" t="s">
        <v>8</v>
      </c>
      <c r="AJ20" s="7"/>
    </row>
    <row r="21" spans="1:36">
      <c r="J21" s="85" t="s">
        <v>10</v>
      </c>
      <c r="K21" s="1">
        <v>2.218</v>
      </c>
      <c r="M21" s="1">
        <v>2.238</v>
      </c>
      <c r="O21" s="1">
        <v>1.948</v>
      </c>
      <c r="Q21" s="1">
        <v>2.157</v>
      </c>
      <c r="R21" s="7"/>
      <c r="T21" s="19"/>
      <c r="U21" s="103" t="s">
        <v>1</v>
      </c>
      <c r="V21" s="103"/>
      <c r="W21" s="103" t="s">
        <v>719</v>
      </c>
      <c r="X21" s="103"/>
      <c r="Y21" s="103" t="s">
        <v>714</v>
      </c>
      <c r="Z21" s="103"/>
      <c r="AA21" s="103" t="s">
        <v>713</v>
      </c>
      <c r="AB21" s="104"/>
      <c r="AD21" s="85" t="s">
        <v>9</v>
      </c>
      <c r="AE21" s="1">
        <v>0.90249999999999997</v>
      </c>
      <c r="AG21" s="1">
        <v>0.92279999999999995</v>
      </c>
      <c r="AI21" s="1">
        <v>0.92030000000000001</v>
      </c>
      <c r="AJ21" s="7"/>
    </row>
    <row r="22" spans="1:36">
      <c r="J22" s="85" t="s">
        <v>13</v>
      </c>
      <c r="K22" s="1">
        <f>LOG(5,10)</f>
        <v>0.69897000433601875</v>
      </c>
      <c r="M22" s="1">
        <f>LOG(5,10)</f>
        <v>0.69897000433601875</v>
      </c>
      <c r="O22" s="1">
        <f>LOG(5,10)</f>
        <v>0.69897000433601875</v>
      </c>
      <c r="Q22" s="1">
        <f>LOG(5,10)</f>
        <v>0.69897000433601875</v>
      </c>
      <c r="R22" s="7"/>
      <c r="T22" s="19" t="s">
        <v>8</v>
      </c>
      <c r="AB22" s="7"/>
      <c r="AD22" s="85" t="s">
        <v>10</v>
      </c>
      <c r="AE22" s="1">
        <v>2.169</v>
      </c>
      <c r="AG22" s="1">
        <v>2.1040000000000001</v>
      </c>
      <c r="AI22" s="1">
        <v>2.169</v>
      </c>
      <c r="AJ22" s="7"/>
    </row>
    <row r="23" spans="1:36">
      <c r="J23" s="85" t="s">
        <v>14</v>
      </c>
      <c r="K23" s="1">
        <f>(K22-K21)/K20</f>
        <v>-1.8477435782313358</v>
      </c>
      <c r="M23" s="1">
        <f>(M22-M21)/M20</f>
        <v>-1.7215100622639612</v>
      </c>
      <c r="O23" s="1">
        <f>(O22-O21)/O20</f>
        <v>-1.615403512240017</v>
      </c>
      <c r="Q23" s="1">
        <f>(Q22-Q21)/Q20</f>
        <v>-1.5943466327654252</v>
      </c>
      <c r="R23" s="7"/>
      <c r="T23" s="19" t="s">
        <v>718</v>
      </c>
      <c r="U23" s="1">
        <v>0.74909999999999999</v>
      </c>
      <c r="W23" s="1">
        <v>0.77610000000000001</v>
      </c>
      <c r="Y23" s="1">
        <v>0.94920000000000004</v>
      </c>
      <c r="AA23" s="1">
        <v>0.80789999999999995</v>
      </c>
      <c r="AB23" s="7"/>
      <c r="AD23" s="85" t="s">
        <v>13</v>
      </c>
      <c r="AE23" s="40">
        <f>LOG(5,10)</f>
        <v>0.69897000433601875</v>
      </c>
      <c r="AG23" s="40">
        <f>LOG(5,10)</f>
        <v>0.69897000433601875</v>
      </c>
      <c r="AI23" s="40">
        <f>LOG(5,10)</f>
        <v>0.69897000433601875</v>
      </c>
      <c r="AJ23" s="7"/>
    </row>
    <row r="24" spans="1:36">
      <c r="J24" s="85" t="s">
        <v>15</v>
      </c>
      <c r="K24" s="1">
        <f>10^K23</f>
        <v>1.4198956273948153E-2</v>
      </c>
      <c r="M24" s="1">
        <f>10^M23</f>
        <v>1.8988468467932576E-2</v>
      </c>
      <c r="O24" s="1">
        <f>10^O23</f>
        <v>2.4243565271133066E-2</v>
      </c>
      <c r="Q24" s="1">
        <f>10^Q23</f>
        <v>2.5447983073634207E-2</v>
      </c>
      <c r="R24" s="7"/>
      <c r="T24" s="19" t="s">
        <v>717</v>
      </c>
      <c r="U24" s="1">
        <v>1.889</v>
      </c>
      <c r="W24" s="1">
        <v>1.8380000000000001</v>
      </c>
      <c r="Y24" s="1">
        <v>1.782</v>
      </c>
      <c r="AA24" s="1">
        <v>1.752</v>
      </c>
      <c r="AB24" s="7"/>
      <c r="AD24" s="85" t="s">
        <v>14</v>
      </c>
      <c r="AE24" s="40">
        <f>(AE23-AE22)/AE21</f>
        <v>-1.628842100458705</v>
      </c>
      <c r="AG24" s="40">
        <f>(AG23-AG22)/AG21</f>
        <v>-1.5225726004161046</v>
      </c>
      <c r="AI24" s="40">
        <f>(AI23-AI22)/AI21</f>
        <v>-1.5973378199108783</v>
      </c>
      <c r="AJ24" s="7"/>
    </row>
    <row r="25" spans="1:36">
      <c r="J25" s="84" t="s">
        <v>716</v>
      </c>
      <c r="K25" s="32">
        <f>K24/0.0142</f>
        <v>0.99992649816536283</v>
      </c>
      <c r="L25" s="17"/>
      <c r="M25" s="32">
        <f>M24/0.0142</f>
        <v>1.3372160892910263</v>
      </c>
      <c r="N25" s="17"/>
      <c r="O25" s="32">
        <f>O24/0.0142</f>
        <v>1.7072933289530328</v>
      </c>
      <c r="P25" s="17"/>
      <c r="Q25" s="32">
        <f>Q24/0.0142</f>
        <v>1.7921114840587469</v>
      </c>
      <c r="R25" s="20"/>
      <c r="T25" s="85" t="s">
        <v>13</v>
      </c>
      <c r="U25" s="40">
        <f>LOG(5,10)</f>
        <v>0.69897000433601875</v>
      </c>
      <c r="V25" s="40"/>
      <c r="W25" s="40">
        <f>LOG(5,10)</f>
        <v>0.69897000433601875</v>
      </c>
      <c r="X25" s="40"/>
      <c r="Y25" s="40">
        <f>LOG(5,10)</f>
        <v>0.69897000433601875</v>
      </c>
      <c r="Z25" s="40"/>
      <c r="AA25" s="40">
        <f>LOG(5,10)</f>
        <v>0.69897000433601875</v>
      </c>
      <c r="AB25" s="7"/>
      <c r="AD25" s="85" t="s">
        <v>15</v>
      </c>
      <c r="AE25" s="61">
        <f>10^AE24</f>
        <v>2.3504872489216504E-2</v>
      </c>
      <c r="AG25" s="61">
        <f>10^AG24</f>
        <v>3.0021155193552525E-2</v>
      </c>
      <c r="AI25" s="61">
        <f>10^AI24</f>
        <v>2.5273313240021841E-2</v>
      </c>
      <c r="AJ25" s="7"/>
    </row>
    <row r="26" spans="1:36">
      <c r="T26" s="85" t="s">
        <v>14</v>
      </c>
      <c r="U26" s="40">
        <f>(U25-U24)/U23</f>
        <v>-1.5886129964810858</v>
      </c>
      <c r="V26" s="40"/>
      <c r="W26" s="40">
        <f>(W25-W24)/W23</f>
        <v>-1.4676330313928376</v>
      </c>
      <c r="X26" s="40"/>
      <c r="Y26" s="40">
        <f>(Y25-Y24)/Y23</f>
        <v>-1.140992410096904</v>
      </c>
      <c r="Z26" s="40"/>
      <c r="AA26" s="40">
        <f>(AA25-AA24)/AA23</f>
        <v>-1.303416259022133</v>
      </c>
      <c r="AB26" s="7"/>
      <c r="AD26" s="84" t="s">
        <v>16</v>
      </c>
      <c r="AE26" s="32">
        <f>AE25/0.0235</f>
        <v>1.0002073399666598</v>
      </c>
      <c r="AF26" s="17"/>
      <c r="AG26" s="32">
        <f>AG25/0.0235</f>
        <v>1.2774959656830862</v>
      </c>
      <c r="AH26" s="17"/>
      <c r="AI26" s="32">
        <f>AI25/0.0235</f>
        <v>1.0754601378732698</v>
      </c>
      <c r="AJ26" s="20"/>
    </row>
    <row r="27" spans="1:36">
      <c r="T27" s="85" t="s">
        <v>15</v>
      </c>
      <c r="U27" s="40">
        <f>10^U26</f>
        <v>2.5786179619701106E-2</v>
      </c>
      <c r="V27" s="40"/>
      <c r="W27" s="40">
        <f>10^W26</f>
        <v>3.4069594816023417E-2</v>
      </c>
      <c r="X27" s="40"/>
      <c r="Y27" s="40">
        <f>10^Y26</f>
        <v>7.227824351250986E-2</v>
      </c>
      <c r="Z27" s="40"/>
      <c r="AA27" s="40">
        <f>10^AA26</f>
        <v>4.9726024656421508E-2</v>
      </c>
      <c r="AB27" s="7"/>
      <c r="AD27" s="78"/>
      <c r="AE27" s="40"/>
      <c r="AG27" s="40"/>
      <c r="AI27" s="40"/>
    </row>
    <row r="28" spans="1:36">
      <c r="T28" s="84" t="s">
        <v>16</v>
      </c>
      <c r="U28" s="32">
        <f>U27/0.0258</f>
        <v>0.99946432634500415</v>
      </c>
      <c r="V28" s="32"/>
      <c r="W28" s="32">
        <f>W27/0.0258</f>
        <v>1.3205269308536207</v>
      </c>
      <c r="X28" s="32"/>
      <c r="Y28" s="32">
        <f>Y27/0.0258</f>
        <v>2.8014823066864287</v>
      </c>
      <c r="Z28" s="32"/>
      <c r="AA28" s="32">
        <f>AA27/0.0258</f>
        <v>1.9273652967605235</v>
      </c>
      <c r="AB28" s="20"/>
      <c r="AD28" s="78"/>
      <c r="AE28" s="40"/>
      <c r="AG28" s="40"/>
      <c r="AI28" s="40"/>
    </row>
    <row r="29" spans="1:36">
      <c r="A29" s="78"/>
      <c r="B29" s="40"/>
      <c r="C29" s="40"/>
      <c r="D29" s="40"/>
      <c r="E29" s="40"/>
      <c r="F29" s="40"/>
      <c r="G29" s="40"/>
      <c r="H29" s="40"/>
    </row>
    <row r="30" spans="1:36">
      <c r="A30" s="78"/>
      <c r="B30" s="40"/>
      <c r="C30" s="40"/>
      <c r="D30" s="40"/>
      <c r="E30" s="40"/>
      <c r="F30" s="40"/>
      <c r="G30" s="40"/>
      <c r="H30" s="40"/>
    </row>
    <row r="32" spans="1:36">
      <c r="J32" s="41">
        <v>45166</v>
      </c>
      <c r="T32" s="41">
        <v>45170</v>
      </c>
      <c r="AD32" s="41">
        <v>45174</v>
      </c>
    </row>
    <row r="33" spans="10:38">
      <c r="J33" s="50" t="s">
        <v>598</v>
      </c>
      <c r="K33" s="26"/>
      <c r="L33" s="26"/>
      <c r="M33" s="26"/>
      <c r="N33" s="26"/>
      <c r="O33" s="26"/>
      <c r="P33" s="26"/>
      <c r="Q33" s="26"/>
      <c r="R33" s="27"/>
      <c r="T33" s="50" t="s">
        <v>598</v>
      </c>
      <c r="U33" s="26"/>
      <c r="V33" s="26"/>
      <c r="W33" s="26"/>
      <c r="X33" s="26"/>
      <c r="Y33" s="26"/>
      <c r="Z33" s="26"/>
      <c r="AA33" s="26"/>
      <c r="AB33" s="27"/>
      <c r="AD33" s="50" t="s">
        <v>598</v>
      </c>
      <c r="AE33" s="26"/>
      <c r="AF33" s="26"/>
      <c r="AG33" s="26"/>
      <c r="AH33" s="26"/>
      <c r="AI33" s="26"/>
      <c r="AJ33" s="26"/>
      <c r="AK33" s="26"/>
      <c r="AL33" s="27"/>
    </row>
    <row r="34" spans="10:38">
      <c r="J34" s="83" t="s">
        <v>242</v>
      </c>
      <c r="K34" s="103" t="s">
        <v>1</v>
      </c>
      <c r="L34" s="103"/>
      <c r="M34" s="103" t="s">
        <v>2</v>
      </c>
      <c r="N34" s="103"/>
      <c r="O34" s="103" t="s">
        <v>714</v>
      </c>
      <c r="P34" s="103"/>
      <c r="Q34" s="103" t="s">
        <v>713</v>
      </c>
      <c r="R34" s="104"/>
      <c r="T34" s="19" t="s">
        <v>19</v>
      </c>
      <c r="U34" s="103" t="s">
        <v>311</v>
      </c>
      <c r="V34" s="103"/>
      <c r="W34" s="103" t="s">
        <v>312</v>
      </c>
      <c r="X34" s="103"/>
      <c r="Y34" s="103" t="s">
        <v>714</v>
      </c>
      <c r="Z34" s="103"/>
      <c r="AA34" s="103" t="s">
        <v>713</v>
      </c>
      <c r="AB34" s="104"/>
      <c r="AD34" s="83" t="s">
        <v>349</v>
      </c>
      <c r="AE34" s="103" t="s">
        <v>311</v>
      </c>
      <c r="AF34" s="103"/>
      <c r="AG34" s="103" t="s">
        <v>312</v>
      </c>
      <c r="AH34" s="103"/>
      <c r="AI34" s="103" t="s">
        <v>714</v>
      </c>
      <c r="AJ34" s="103"/>
      <c r="AK34" s="103" t="s">
        <v>713</v>
      </c>
      <c r="AL34" s="104"/>
    </row>
    <row r="35" spans="10:38">
      <c r="J35" s="19">
        <v>0.69444444000000005</v>
      </c>
      <c r="K35" s="1">
        <v>35.799999999999997</v>
      </c>
      <c r="L35" s="1">
        <v>34.200000000000003</v>
      </c>
      <c r="M35" s="1">
        <v>28.6</v>
      </c>
      <c r="N35" s="1">
        <v>30.1</v>
      </c>
      <c r="O35" s="1">
        <v>18.5</v>
      </c>
      <c r="P35" s="1">
        <v>20.2</v>
      </c>
      <c r="Q35" s="1">
        <v>25.2</v>
      </c>
      <c r="R35" s="7">
        <v>24.4</v>
      </c>
      <c r="T35" s="19">
        <v>0.23148147999999999</v>
      </c>
      <c r="U35" s="1">
        <v>54.3</v>
      </c>
      <c r="V35" s="1">
        <v>47.8</v>
      </c>
      <c r="W35" s="1">
        <v>43.4</v>
      </c>
      <c r="X35" s="1">
        <v>43</v>
      </c>
      <c r="Y35" s="1">
        <v>44.6</v>
      </c>
      <c r="Z35" s="1">
        <v>48.9</v>
      </c>
      <c r="AA35" s="1">
        <v>47.6</v>
      </c>
      <c r="AB35" s="7">
        <v>45.7</v>
      </c>
      <c r="AD35" s="19">
        <v>0.23148147999999999</v>
      </c>
      <c r="AE35" s="1">
        <v>52.6</v>
      </c>
      <c r="AF35" s="1">
        <v>51.7</v>
      </c>
      <c r="AG35" s="1">
        <v>41.8</v>
      </c>
      <c r="AH35" s="1">
        <v>38.200000000000003</v>
      </c>
      <c r="AI35" s="1">
        <v>45.1</v>
      </c>
      <c r="AJ35" s="1">
        <v>49</v>
      </c>
      <c r="AK35" s="1">
        <v>38</v>
      </c>
      <c r="AL35" s="7">
        <v>40.299999999999997</v>
      </c>
    </row>
    <row r="36" spans="10:38">
      <c r="J36" s="19">
        <v>0.23148147999999999</v>
      </c>
      <c r="K36" s="1">
        <v>14.2</v>
      </c>
      <c r="L36" s="1">
        <v>17.5</v>
      </c>
      <c r="M36" s="1">
        <v>11.2</v>
      </c>
      <c r="N36" s="1">
        <v>11.5</v>
      </c>
      <c r="O36" s="1">
        <v>7.48</v>
      </c>
      <c r="P36" s="1">
        <v>7.69</v>
      </c>
      <c r="Q36" s="1">
        <v>9.8699999999999992</v>
      </c>
      <c r="R36" s="7">
        <v>10.199999999999999</v>
      </c>
      <c r="T36" s="19">
        <v>7.7160489999999998E-2</v>
      </c>
      <c r="U36" s="1">
        <v>25.1</v>
      </c>
      <c r="V36" s="1">
        <v>23.4</v>
      </c>
      <c r="W36" s="1">
        <v>19.399999999999999</v>
      </c>
      <c r="X36" s="1">
        <v>20.8</v>
      </c>
      <c r="Y36" s="1">
        <v>21.4</v>
      </c>
      <c r="Z36" s="1">
        <v>22.5</v>
      </c>
      <c r="AA36" s="1">
        <v>21.3</v>
      </c>
      <c r="AB36" s="7">
        <v>22.2</v>
      </c>
      <c r="AD36" s="19">
        <v>7.7160489999999998E-2</v>
      </c>
      <c r="AE36" s="1">
        <v>27.9</v>
      </c>
      <c r="AF36" s="1">
        <v>22.9</v>
      </c>
      <c r="AG36" s="1">
        <v>17.100000000000001</v>
      </c>
      <c r="AH36" s="1">
        <v>16.5</v>
      </c>
      <c r="AI36" s="1">
        <v>25.9</v>
      </c>
      <c r="AJ36" s="1">
        <v>26.4</v>
      </c>
      <c r="AK36" s="1">
        <v>15.3</v>
      </c>
      <c r="AL36" s="7">
        <v>17.5</v>
      </c>
    </row>
    <row r="37" spans="10:38">
      <c r="J37" s="19">
        <v>7.7160489999999998E-2</v>
      </c>
      <c r="K37" s="1">
        <v>6.71</v>
      </c>
      <c r="L37" s="1">
        <v>5.95</v>
      </c>
      <c r="M37" s="1">
        <v>4.51</v>
      </c>
      <c r="N37" s="1">
        <v>4.49</v>
      </c>
      <c r="O37" s="1">
        <v>2.85</v>
      </c>
      <c r="P37" s="1">
        <v>3.54</v>
      </c>
      <c r="Q37" s="1">
        <v>4.4400000000000004</v>
      </c>
      <c r="R37" s="7">
        <v>4.13</v>
      </c>
      <c r="T37" s="19">
        <v>2.5720159999999999E-2</v>
      </c>
      <c r="U37" s="1">
        <v>10.4</v>
      </c>
      <c r="V37" s="1">
        <v>10</v>
      </c>
      <c r="W37" s="1">
        <v>7.49</v>
      </c>
      <c r="X37" s="1">
        <v>7.32</v>
      </c>
      <c r="Y37" s="1">
        <v>8.98</v>
      </c>
      <c r="Z37" s="1">
        <v>9.76</v>
      </c>
      <c r="AA37" s="1">
        <v>9.49</v>
      </c>
      <c r="AB37" s="7">
        <v>9.1300000000000008</v>
      </c>
      <c r="AD37" s="19">
        <v>2.5720159999999999E-2</v>
      </c>
      <c r="AE37" s="1">
        <v>10.9</v>
      </c>
      <c r="AF37" s="1">
        <v>12</v>
      </c>
      <c r="AG37" s="1">
        <v>7.35</v>
      </c>
      <c r="AH37" s="1">
        <v>9.65</v>
      </c>
      <c r="AI37" s="1">
        <v>10.8</v>
      </c>
      <c r="AJ37" s="1">
        <v>10.4</v>
      </c>
      <c r="AK37" s="1">
        <v>7.66</v>
      </c>
      <c r="AL37" s="7">
        <v>8.6</v>
      </c>
    </row>
    <row r="38" spans="10:38">
      <c r="J38" s="19">
        <v>2.5720159999999999E-2</v>
      </c>
      <c r="K38" s="1">
        <v>2.34</v>
      </c>
      <c r="L38" s="1">
        <v>2.46</v>
      </c>
      <c r="M38" s="1">
        <v>1.34</v>
      </c>
      <c r="N38" s="1">
        <v>1.4</v>
      </c>
      <c r="O38" s="1">
        <v>1.19</v>
      </c>
      <c r="P38" s="1">
        <v>1.45</v>
      </c>
      <c r="Q38" s="1">
        <v>1.77</v>
      </c>
      <c r="R38" s="7">
        <v>1.19</v>
      </c>
      <c r="T38" s="19">
        <v>8.5733900000000002E-3</v>
      </c>
      <c r="U38" s="1">
        <v>3.41</v>
      </c>
      <c r="V38" s="1">
        <v>3.52</v>
      </c>
      <c r="W38" s="1">
        <v>2.64</v>
      </c>
      <c r="X38" s="1">
        <v>2.94</v>
      </c>
      <c r="Y38" s="1">
        <v>3.58</v>
      </c>
      <c r="Z38" s="1">
        <v>3.5</v>
      </c>
      <c r="AA38" s="1">
        <v>3.58</v>
      </c>
      <c r="AB38" s="7">
        <v>3.09</v>
      </c>
      <c r="AD38" s="19">
        <v>8.5733900000000002E-3</v>
      </c>
      <c r="AE38" s="1">
        <v>5.16</v>
      </c>
      <c r="AF38" s="1">
        <v>3.43</v>
      </c>
      <c r="AG38" s="1">
        <v>4.62</v>
      </c>
      <c r="AH38" s="1">
        <v>3.13</v>
      </c>
      <c r="AI38" s="1">
        <v>3.76</v>
      </c>
      <c r="AJ38" s="1">
        <v>4.63</v>
      </c>
      <c r="AK38" s="1">
        <v>4.32</v>
      </c>
      <c r="AL38" s="7">
        <v>3.09</v>
      </c>
    </row>
    <row r="39" spans="10:38">
      <c r="J39" s="19">
        <v>8.5733900000000002E-3</v>
      </c>
      <c r="K39" s="1">
        <v>1.55</v>
      </c>
      <c r="L39" s="1">
        <v>1.1499999999999999</v>
      </c>
      <c r="M39" s="1">
        <v>0.69</v>
      </c>
      <c r="N39" s="1">
        <v>0.56000000000000005</v>
      </c>
      <c r="O39" s="1">
        <v>0.4</v>
      </c>
      <c r="P39" s="1">
        <v>0.72</v>
      </c>
      <c r="Q39" s="1">
        <v>0.74</v>
      </c>
      <c r="R39" s="7">
        <v>0.6</v>
      </c>
      <c r="T39" s="19">
        <v>2.8578000000000002E-3</v>
      </c>
      <c r="U39" s="1">
        <v>1.2</v>
      </c>
      <c r="V39" s="1">
        <v>1.36</v>
      </c>
      <c r="W39" s="1">
        <v>0.78</v>
      </c>
      <c r="X39" s="1">
        <v>1.1399999999999999</v>
      </c>
      <c r="Y39" s="1">
        <v>0.93</v>
      </c>
      <c r="Z39" s="1">
        <v>1.46</v>
      </c>
      <c r="AA39" s="1">
        <v>1.1000000000000001</v>
      </c>
      <c r="AB39" s="7">
        <v>1.22</v>
      </c>
      <c r="AD39" s="19">
        <v>2.8578000000000002E-3</v>
      </c>
      <c r="AE39" s="1">
        <v>1.46</v>
      </c>
      <c r="AF39" s="1">
        <v>0.93</v>
      </c>
      <c r="AG39" s="1">
        <v>0.92</v>
      </c>
      <c r="AH39" s="1">
        <v>0.93</v>
      </c>
      <c r="AI39" s="1">
        <v>2.82</v>
      </c>
      <c r="AJ39" s="1">
        <v>2.72</v>
      </c>
      <c r="AK39" s="1">
        <v>0.89</v>
      </c>
      <c r="AL39" s="7">
        <v>0.73</v>
      </c>
    </row>
    <row r="40" spans="10:38">
      <c r="J40" s="13"/>
      <c r="R40" s="7"/>
      <c r="T40" s="13"/>
      <c r="AB40" s="7"/>
      <c r="AD40" s="19"/>
      <c r="AL40" s="7"/>
    </row>
    <row r="41" spans="10:38">
      <c r="J41" s="13" t="s">
        <v>712</v>
      </c>
      <c r="R41" s="7"/>
      <c r="T41" s="13" t="s">
        <v>712</v>
      </c>
      <c r="AB41" s="7"/>
      <c r="AD41" s="13" t="s">
        <v>712</v>
      </c>
      <c r="AL41" s="7"/>
    </row>
    <row r="42" spans="10:38">
      <c r="J42" s="19" t="s">
        <v>26</v>
      </c>
      <c r="K42" s="103" t="s">
        <v>1</v>
      </c>
      <c r="L42" s="103"/>
      <c r="M42" s="103" t="s">
        <v>2</v>
      </c>
      <c r="N42" s="103"/>
      <c r="O42" s="103" t="s">
        <v>714</v>
      </c>
      <c r="P42" s="103"/>
      <c r="Q42" s="103" t="s">
        <v>713</v>
      </c>
      <c r="R42" s="104"/>
      <c r="T42" s="19" t="s">
        <v>26</v>
      </c>
      <c r="U42" s="47" t="s">
        <v>311</v>
      </c>
      <c r="V42" s="47"/>
      <c r="W42" s="47" t="s">
        <v>312</v>
      </c>
      <c r="X42" s="47"/>
      <c r="Y42" s="47" t="s">
        <v>714</v>
      </c>
      <c r="Z42" s="47"/>
      <c r="AA42" s="47" t="s">
        <v>713</v>
      </c>
      <c r="AB42" s="46"/>
      <c r="AD42" s="19" t="s">
        <v>26</v>
      </c>
      <c r="AE42" s="103" t="s">
        <v>311</v>
      </c>
      <c r="AF42" s="103"/>
      <c r="AG42" s="103" t="s">
        <v>312</v>
      </c>
      <c r="AH42" s="103"/>
      <c r="AI42" s="103" t="s">
        <v>714</v>
      </c>
      <c r="AJ42" s="103"/>
      <c r="AK42" s="103" t="s">
        <v>713</v>
      </c>
      <c r="AL42" s="104"/>
    </row>
    <row r="43" spans="10:38">
      <c r="J43" s="19">
        <v>-0.158362494874734</v>
      </c>
      <c r="K43" s="1">
        <v>1.5538830266438699</v>
      </c>
      <c r="L43" s="1">
        <v>1.53402610605614</v>
      </c>
      <c r="M43" s="1">
        <v>1.45636603312904</v>
      </c>
      <c r="N43" s="1">
        <v>1.47856649559384</v>
      </c>
      <c r="O43" s="1">
        <v>1.26717172840301</v>
      </c>
      <c r="P43" s="1">
        <v>1.3053513694466199</v>
      </c>
      <c r="Q43" s="1">
        <v>1.40140054078154</v>
      </c>
      <c r="R43" s="7">
        <v>1.3873898263387301</v>
      </c>
      <c r="T43" s="19">
        <v>-0.63548374959439702</v>
      </c>
      <c r="U43" s="1">
        <v>1.73479982958885</v>
      </c>
      <c r="V43" s="1">
        <v>1.6794278966121201</v>
      </c>
      <c r="W43" s="1">
        <v>1.6374897295125099</v>
      </c>
      <c r="X43" s="1">
        <v>1.63346845557959</v>
      </c>
      <c r="Y43" s="1">
        <v>1.6493348587121399</v>
      </c>
      <c r="Z43" s="1">
        <v>1.6893088591236201</v>
      </c>
      <c r="AA43" s="1">
        <v>1.67760695272049</v>
      </c>
      <c r="AB43" s="7">
        <v>1.65991620006985</v>
      </c>
      <c r="AD43" s="19">
        <v>-0.63548375000000001</v>
      </c>
      <c r="AG43" s="1">
        <v>1.621176282</v>
      </c>
      <c r="AH43" s="1">
        <v>1.5820633630000001</v>
      </c>
      <c r="AI43" s="1">
        <v>1.6541765420000001</v>
      </c>
      <c r="AJ43" s="1">
        <v>1.69019608</v>
      </c>
      <c r="AK43" s="1">
        <v>1.579783597</v>
      </c>
      <c r="AL43" s="7">
        <v>1.605305046</v>
      </c>
    </row>
    <row r="44" spans="10:38">
      <c r="J44" s="19">
        <v>-0.63548374959439702</v>
      </c>
      <c r="K44" s="1">
        <v>1.15228834438306</v>
      </c>
      <c r="L44" s="1">
        <v>1.24303804868629</v>
      </c>
      <c r="M44" s="1">
        <v>1.0492180226701799</v>
      </c>
      <c r="N44" s="1">
        <v>1.06069784035361</v>
      </c>
      <c r="O44" s="1">
        <v>0.87390159786446098</v>
      </c>
      <c r="P44" s="1">
        <v>0.88592633980143098</v>
      </c>
      <c r="Q44" s="1">
        <v>0.99431715266963705</v>
      </c>
      <c r="R44" s="7">
        <v>1.00860017176192</v>
      </c>
      <c r="T44" s="19">
        <v>-1.11260502307558</v>
      </c>
      <c r="U44" s="1">
        <v>1.39967372148104</v>
      </c>
      <c r="V44" s="1">
        <v>1.3692158574101401</v>
      </c>
      <c r="W44" s="1">
        <v>1.28780172993023</v>
      </c>
      <c r="X44" s="1">
        <v>1.31806333496276</v>
      </c>
      <c r="Y44" s="1">
        <v>1.3304137733491901</v>
      </c>
      <c r="Z44" s="1">
        <v>1.35218251811136</v>
      </c>
      <c r="AA44" s="1">
        <v>1.3283796034387401</v>
      </c>
      <c r="AB44" s="7">
        <v>1.3463529744506399</v>
      </c>
      <c r="AD44" s="19">
        <v>-1.112605023</v>
      </c>
      <c r="AE44" s="1">
        <v>1.445604203</v>
      </c>
      <c r="AF44" s="1">
        <v>1.359835482</v>
      </c>
      <c r="AG44" s="1">
        <v>1.23299611</v>
      </c>
      <c r="AH44" s="1">
        <v>1.217483944</v>
      </c>
      <c r="AI44" s="1">
        <v>1.413299764</v>
      </c>
      <c r="AJ44" s="1">
        <v>1.421603927</v>
      </c>
      <c r="AK44" s="1">
        <v>1.1846914310000001</v>
      </c>
      <c r="AL44" s="7">
        <v>1.2430380489999999</v>
      </c>
    </row>
    <row r="45" spans="10:38">
      <c r="J45" s="19">
        <v>-1.11260502307558</v>
      </c>
      <c r="K45" s="1">
        <v>0.82672252016899195</v>
      </c>
      <c r="L45" s="1">
        <v>0.77451696572855</v>
      </c>
      <c r="M45" s="1">
        <v>0.65417654187796004</v>
      </c>
      <c r="N45" s="1">
        <v>0.65224634100332302</v>
      </c>
      <c r="O45" s="1">
        <v>0.45484486000850999</v>
      </c>
      <c r="P45" s="1">
        <v>0.54900326202578797</v>
      </c>
      <c r="Q45" s="1">
        <v>0.64738297011461998</v>
      </c>
      <c r="R45" s="7">
        <v>0.61595005165640104</v>
      </c>
      <c r="T45" s="19">
        <v>-1.58972633407982</v>
      </c>
      <c r="U45" s="1">
        <v>1.01703333929878</v>
      </c>
      <c r="V45" s="1">
        <v>1</v>
      </c>
      <c r="W45" s="1">
        <v>0.87448181769946698</v>
      </c>
      <c r="X45" s="1">
        <v>0.86451108105839203</v>
      </c>
      <c r="Y45" s="1">
        <v>0.95327633666730405</v>
      </c>
      <c r="Z45" s="1">
        <v>0.98944981766669204</v>
      </c>
      <c r="AA45" s="1">
        <v>0.97726621242729295</v>
      </c>
      <c r="AB45" s="7">
        <v>0.96047077753429899</v>
      </c>
      <c r="AD45" s="19">
        <v>-1.5897263340000001</v>
      </c>
      <c r="AE45" s="1">
        <v>1.0374264980000001</v>
      </c>
      <c r="AF45" s="1">
        <v>1.0791812460000001</v>
      </c>
      <c r="AG45" s="1">
        <v>0.86628733899999999</v>
      </c>
      <c r="AH45" s="1">
        <v>0.98452731299999996</v>
      </c>
      <c r="AI45" s="1">
        <v>1.0334237550000001</v>
      </c>
      <c r="AJ45" s="1">
        <v>1.0170333389999999</v>
      </c>
      <c r="AK45" s="1">
        <v>0.88422877</v>
      </c>
      <c r="AL45" s="7">
        <v>0.93449845099999995</v>
      </c>
    </row>
    <row r="46" spans="10:38">
      <c r="J46" s="19">
        <v>-1.58972633407982</v>
      </c>
      <c r="K46" s="1">
        <v>0.36921585741014301</v>
      </c>
      <c r="L46" s="1">
        <v>0.39093510710337898</v>
      </c>
      <c r="M46" s="1">
        <v>0.12710479836480801</v>
      </c>
      <c r="N46" s="1">
        <v>0.14612803567823801</v>
      </c>
      <c r="O46" s="1">
        <v>7.5546961392530698E-2</v>
      </c>
      <c r="P46" s="1">
        <v>0.16136800223497499</v>
      </c>
      <c r="Q46" s="1">
        <v>0.247973266361807</v>
      </c>
      <c r="R46" s="7">
        <v>7.5546961392530698E-2</v>
      </c>
      <c r="T46" s="19">
        <v>-2.0668474199457898</v>
      </c>
      <c r="U46" s="1">
        <v>0.532754378992498</v>
      </c>
      <c r="V46" s="1">
        <v>0.54654266347813096</v>
      </c>
      <c r="W46" s="1">
        <v>0.421603926869831</v>
      </c>
      <c r="X46" s="1">
        <v>0.46834733041215698</v>
      </c>
      <c r="Y46" s="1">
        <v>0.55388302664387401</v>
      </c>
      <c r="Z46" s="1">
        <v>0.544068044350276</v>
      </c>
      <c r="AA46" s="1">
        <v>0.55388302664387401</v>
      </c>
      <c r="AB46" s="7">
        <v>0.489958479424835</v>
      </c>
      <c r="AD46" s="19">
        <v>-2.0668474200000002</v>
      </c>
      <c r="AE46" s="1">
        <v>0.712649702</v>
      </c>
      <c r="AF46" s="1">
        <v>0.53529411999999998</v>
      </c>
      <c r="AG46" s="1">
        <v>0.66464197599999997</v>
      </c>
      <c r="AH46" s="1">
        <v>0.49554433799999997</v>
      </c>
      <c r="AI46" s="1">
        <v>0.57518784499999998</v>
      </c>
      <c r="AJ46" s="1">
        <v>0.66558099100000001</v>
      </c>
      <c r="AK46" s="1">
        <v>0.63548374699999999</v>
      </c>
      <c r="AL46" s="7">
        <v>0.489958479</v>
      </c>
    </row>
    <row r="47" spans="10:38">
      <c r="J47" s="19">
        <v>-2.0668474199457898</v>
      </c>
      <c r="K47" s="1">
        <v>0.190331698170291</v>
      </c>
      <c r="L47" s="1">
        <v>6.0697840353611601E-2</v>
      </c>
      <c r="M47" s="1">
        <v>-0.161150909262745</v>
      </c>
      <c r="N47" s="1">
        <v>-0.25181197299379998</v>
      </c>
      <c r="O47" s="1">
        <v>-0.39794000867203799</v>
      </c>
      <c r="P47" s="1">
        <v>-0.14266750356873201</v>
      </c>
      <c r="Q47" s="1">
        <v>-0.13076828026902401</v>
      </c>
      <c r="R47" s="7">
        <v>-0.22184874961635601</v>
      </c>
      <c r="T47" s="19">
        <v>-2.5439681681047701</v>
      </c>
      <c r="U47" s="1">
        <v>7.9181246047624804E-2</v>
      </c>
      <c r="V47" s="1">
        <v>0.13353890837021801</v>
      </c>
      <c r="W47" s="1">
        <v>-0.10790539730951999</v>
      </c>
      <c r="X47" s="1">
        <v>5.6904851336472599E-2</v>
      </c>
      <c r="Y47" s="1">
        <v>-3.1517051446064898E-2</v>
      </c>
      <c r="Z47" s="1">
        <v>0.16435285578443701</v>
      </c>
      <c r="AA47" s="1">
        <v>4.1392685158225098E-2</v>
      </c>
      <c r="AB47" s="7">
        <v>8.63598306747482E-2</v>
      </c>
      <c r="AD47" s="19">
        <v>-2.5439681680000001</v>
      </c>
      <c r="AE47" s="1">
        <v>0.16435285599999999</v>
      </c>
      <c r="AF47" s="1">
        <v>-3.1517050999999997E-2</v>
      </c>
      <c r="AG47" s="1">
        <v>-3.6212173E-2</v>
      </c>
      <c r="AH47" s="1">
        <v>-3.1517050999999997E-2</v>
      </c>
      <c r="AI47" s="1">
        <v>0.45024910800000001</v>
      </c>
      <c r="AJ47" s="1">
        <v>0.43456890399999998</v>
      </c>
      <c r="AK47" s="1">
        <v>-5.0609992999999999E-2</v>
      </c>
      <c r="AL47" s="7">
        <v>-0.13667714</v>
      </c>
    </row>
    <row r="48" spans="10:38">
      <c r="J48" s="13"/>
      <c r="R48" s="7"/>
      <c r="T48" s="13"/>
      <c r="AB48" s="7"/>
      <c r="AD48" s="19"/>
      <c r="AL48" s="7"/>
    </row>
    <row r="49" spans="10:38">
      <c r="J49" s="13" t="s">
        <v>715</v>
      </c>
      <c r="R49" s="7"/>
      <c r="T49" s="13" t="s">
        <v>47</v>
      </c>
      <c r="AB49" s="7"/>
      <c r="AD49" s="13" t="s">
        <v>47</v>
      </c>
      <c r="AL49" s="7"/>
    </row>
    <row r="50" spans="10:38">
      <c r="J50" s="86"/>
      <c r="K50" s="47" t="s">
        <v>1</v>
      </c>
      <c r="L50" s="47" t="s">
        <v>2</v>
      </c>
      <c r="M50" s="47" t="s">
        <v>714</v>
      </c>
      <c r="N50" s="47" t="s">
        <v>713</v>
      </c>
      <c r="R50" s="7"/>
      <c r="T50" s="13"/>
      <c r="U50" s="47" t="s">
        <v>311</v>
      </c>
      <c r="V50" s="47" t="s">
        <v>312</v>
      </c>
      <c r="W50" s="47" t="s">
        <v>714</v>
      </c>
      <c r="X50" s="47" t="s">
        <v>713</v>
      </c>
      <c r="AB50" s="7"/>
      <c r="AD50" s="19"/>
      <c r="AE50" s="47" t="s">
        <v>311</v>
      </c>
      <c r="AG50" s="47" t="s">
        <v>312</v>
      </c>
      <c r="AI50" s="47" t="s">
        <v>714</v>
      </c>
      <c r="AK50" s="47" t="s">
        <v>713</v>
      </c>
      <c r="AL50" s="7"/>
    </row>
    <row r="51" spans="10:38">
      <c r="J51" s="85" t="s">
        <v>9</v>
      </c>
      <c r="K51" s="1">
        <v>0.76590000000000003</v>
      </c>
      <c r="L51" s="1">
        <v>0.89419999999999999</v>
      </c>
      <c r="M51" s="1">
        <v>0.81210000000000004</v>
      </c>
      <c r="N51" s="1">
        <v>0.83440000000000003</v>
      </c>
      <c r="R51" s="7"/>
      <c r="T51" s="85" t="s">
        <v>8</v>
      </c>
      <c r="AB51" s="7"/>
      <c r="AD51" s="85" t="s">
        <v>8</v>
      </c>
      <c r="AL51" s="7"/>
    </row>
    <row r="52" spans="10:38">
      <c r="J52" s="85" t="s">
        <v>10</v>
      </c>
      <c r="K52" s="1">
        <v>1.6619999999999999</v>
      </c>
      <c r="L52" s="1">
        <v>1.6160000000000001</v>
      </c>
      <c r="M52" s="1">
        <v>1.407</v>
      </c>
      <c r="N52" s="1">
        <v>1.5309999999999999</v>
      </c>
      <c r="R52" s="7"/>
      <c r="T52" s="85" t="s">
        <v>9</v>
      </c>
      <c r="U52" s="1">
        <v>0.84809999999999997</v>
      </c>
      <c r="V52" s="1">
        <v>0.87609999999999999</v>
      </c>
      <c r="W52" s="1">
        <v>0.83799999999999997</v>
      </c>
      <c r="X52" s="1">
        <v>0.84360000000000002</v>
      </c>
      <c r="AB52" s="7"/>
      <c r="AD52" s="85" t="s">
        <v>9</v>
      </c>
      <c r="AE52" s="1">
        <v>0.93130000000000002</v>
      </c>
      <c r="AG52" s="1">
        <v>0.82079999999999997</v>
      </c>
      <c r="AI52" s="1">
        <v>0.68259999999999998</v>
      </c>
      <c r="AK52" s="1">
        <v>0.84330000000000005</v>
      </c>
      <c r="AL52" s="7"/>
    </row>
    <row r="53" spans="10:38">
      <c r="J53" s="85" t="s">
        <v>13</v>
      </c>
      <c r="K53" s="1">
        <f>LOG(5,10)</f>
        <v>0.69897000433601875</v>
      </c>
      <c r="L53" s="1">
        <f>LOG(5,10)</f>
        <v>0.69897000433601875</v>
      </c>
      <c r="M53" s="1">
        <f>LOG(5,10)</f>
        <v>0.69897000433601875</v>
      </c>
      <c r="N53" s="1">
        <f>LOG(5,10)</f>
        <v>0.69897000433601875</v>
      </c>
      <c r="R53" s="7"/>
      <c r="T53" s="85" t="s">
        <v>10</v>
      </c>
      <c r="U53" s="1">
        <v>2.2970000000000002</v>
      </c>
      <c r="V53" s="1">
        <v>2.238</v>
      </c>
      <c r="W53" s="1">
        <v>2.2519999999999998</v>
      </c>
      <c r="X53" s="1">
        <v>2.2530000000000001</v>
      </c>
      <c r="AB53" s="7"/>
      <c r="AD53" s="85" t="s">
        <v>10</v>
      </c>
      <c r="AE53" s="1">
        <v>2.4900000000000002</v>
      </c>
      <c r="AG53" s="1">
        <v>2.165</v>
      </c>
      <c r="AI53" s="1">
        <v>2.121</v>
      </c>
      <c r="AK53" s="1">
        <v>2.1779999999999999</v>
      </c>
      <c r="AL53" s="7"/>
    </row>
    <row r="54" spans="10:38">
      <c r="J54" s="85" t="s">
        <v>14</v>
      </c>
      <c r="K54" s="1">
        <f>(K53-K52)/K51</f>
        <v>-1.2573834647656106</v>
      </c>
      <c r="L54" s="1">
        <f>(L53-L52)/L51</f>
        <v>-1.0255311962245375</v>
      </c>
      <c r="M54" s="1">
        <f>(M53-M52)/M51</f>
        <v>-0.87185075195663253</v>
      </c>
      <c r="N54" s="1">
        <f>(N53-N52)/N51</f>
        <v>-0.99715963046977607</v>
      </c>
      <c r="R54" s="7"/>
      <c r="T54" s="85" t="s">
        <v>13</v>
      </c>
      <c r="U54" s="1">
        <v>0.69897000433601875</v>
      </c>
      <c r="V54" s="1">
        <v>0.69897000433601875</v>
      </c>
      <c r="W54" s="1">
        <v>0.69897000433601875</v>
      </c>
      <c r="X54" s="1">
        <v>0.69897000433601875</v>
      </c>
      <c r="AB54" s="7"/>
      <c r="AD54" s="85" t="s">
        <v>13</v>
      </c>
      <c r="AE54" s="1">
        <v>0.69896999999999998</v>
      </c>
      <c r="AG54" s="1">
        <v>0.69896999999999998</v>
      </c>
      <c r="AI54" s="1">
        <v>0.69896999999999998</v>
      </c>
      <c r="AK54" s="1">
        <v>0.69896999999999998</v>
      </c>
      <c r="AL54" s="7"/>
    </row>
    <row r="55" spans="10:38">
      <c r="J55" s="85" t="s">
        <v>15</v>
      </c>
      <c r="K55" s="1">
        <f>10^K54</f>
        <v>5.5286173870092027E-2</v>
      </c>
      <c r="L55" s="1">
        <f>10^L54</f>
        <v>9.4290687817657648E-2</v>
      </c>
      <c r="M55" s="1">
        <f>10^M54</f>
        <v>0.13432264901019167</v>
      </c>
      <c r="N55" s="1">
        <f>10^N54</f>
        <v>0.10065616262996067</v>
      </c>
      <c r="R55" s="7"/>
      <c r="T55" s="85" t="s">
        <v>14</v>
      </c>
      <c r="U55" s="1">
        <v>-1.8842471355547477</v>
      </c>
      <c r="V55" s="1">
        <v>-1.7566830221024783</v>
      </c>
      <c r="W55" s="1">
        <v>-1.853257751388999</v>
      </c>
      <c r="X55" s="1">
        <v>-1.842140819895663</v>
      </c>
      <c r="AB55" s="7"/>
      <c r="AD55" s="85" t="s">
        <v>14</v>
      </c>
      <c r="AE55" s="1">
        <v>-1.9231503999999999</v>
      </c>
      <c r="AG55" s="1">
        <v>-1.7860989</v>
      </c>
      <c r="AI55" s="1">
        <v>-2.0832552</v>
      </c>
      <c r="AK55" s="1">
        <v>-1.7538598000000001</v>
      </c>
      <c r="AL55" s="7"/>
    </row>
    <row r="56" spans="10:38">
      <c r="J56" s="84" t="s">
        <v>16</v>
      </c>
      <c r="K56" s="32">
        <f>K55/0.05528617</f>
        <v>1.0000000700010876</v>
      </c>
      <c r="L56" s="32">
        <f>L55/0.05528617</f>
        <v>1.7055022588408213</v>
      </c>
      <c r="M56" s="32">
        <f>M55/0.05528617</f>
        <v>2.4295886115857122</v>
      </c>
      <c r="N56" s="32">
        <f>N55/0.05528617</f>
        <v>1.8206390970827002</v>
      </c>
      <c r="O56" s="17"/>
      <c r="P56" s="17"/>
      <c r="Q56" s="17"/>
      <c r="R56" s="20"/>
      <c r="T56" s="85" t="s">
        <v>15</v>
      </c>
      <c r="U56" s="1">
        <v>1.3054278221874981E-2</v>
      </c>
      <c r="V56" s="1">
        <v>1.7511243129375791E-2</v>
      </c>
      <c r="W56" s="1">
        <v>1.4019813893470331E-2</v>
      </c>
      <c r="X56" s="1">
        <v>1.4383321237432998E-2</v>
      </c>
      <c r="AB56" s="7"/>
      <c r="AD56" s="85" t="s">
        <v>15</v>
      </c>
      <c r="AE56" s="1">
        <v>1.193575E-2</v>
      </c>
      <c r="AG56" s="1">
        <v>1.6364440000000001E-2</v>
      </c>
      <c r="AI56" s="1">
        <v>8.2555300000000005E-3</v>
      </c>
      <c r="AK56" s="1">
        <v>1.7625450000000001E-2</v>
      </c>
      <c r="AL56" s="7"/>
    </row>
    <row r="57" spans="10:38">
      <c r="T57" s="84" t="s">
        <v>16</v>
      </c>
      <c r="U57" s="17">
        <v>1</v>
      </c>
      <c r="V57" s="17">
        <v>1.3414179498666037</v>
      </c>
      <c r="W57" s="17">
        <v>1.0739631602134392</v>
      </c>
      <c r="X57" s="17">
        <v>1.1018090003115566</v>
      </c>
      <c r="Y57" s="17"/>
      <c r="Z57" s="17"/>
      <c r="AA57" s="17"/>
      <c r="AB57" s="20"/>
      <c r="AD57" s="84" t="s">
        <v>655</v>
      </c>
      <c r="AE57" s="17">
        <v>1</v>
      </c>
      <c r="AF57" s="17"/>
      <c r="AG57" s="17">
        <v>1.37104436</v>
      </c>
      <c r="AH57" s="17"/>
      <c r="AI57" s="17">
        <v>0.6916641</v>
      </c>
      <c r="AJ57" s="17"/>
      <c r="AK57" s="17">
        <v>1.4766942999999999</v>
      </c>
      <c r="AL57" s="20"/>
    </row>
    <row r="59" spans="10:38">
      <c r="J59" s="41">
        <v>45184</v>
      </c>
      <c r="R59" s="41">
        <v>45187</v>
      </c>
      <c r="X59" s="1" t="s">
        <v>638</v>
      </c>
      <c r="AF59" s="1" t="s">
        <v>645</v>
      </c>
    </row>
    <row r="60" spans="10:38">
      <c r="J60" s="50" t="s">
        <v>598</v>
      </c>
      <c r="K60" s="26"/>
      <c r="L60" s="26"/>
      <c r="M60" s="26"/>
      <c r="N60" s="26"/>
      <c r="O60" s="26"/>
      <c r="P60" s="27"/>
      <c r="R60" s="50" t="s">
        <v>598</v>
      </c>
      <c r="S60" s="26"/>
      <c r="T60" s="26"/>
      <c r="U60" s="26"/>
      <c r="V60" s="27"/>
      <c r="X60" s="50" t="s">
        <v>598</v>
      </c>
      <c r="Y60" s="26"/>
      <c r="Z60" s="26"/>
      <c r="AA60" s="26"/>
      <c r="AB60" s="26"/>
      <c r="AC60" s="26"/>
      <c r="AD60" s="27"/>
      <c r="AF60" s="50" t="s">
        <v>98</v>
      </c>
      <c r="AG60" s="26"/>
      <c r="AH60" s="26"/>
      <c r="AI60" s="26"/>
      <c r="AJ60" s="26"/>
      <c r="AK60" s="26"/>
      <c r="AL60" s="27"/>
    </row>
    <row r="61" spans="10:38">
      <c r="J61" s="83" t="s">
        <v>349</v>
      </c>
      <c r="K61" s="47" t="s">
        <v>311</v>
      </c>
      <c r="L61" s="47"/>
      <c r="M61" s="47" t="s">
        <v>312</v>
      </c>
      <c r="N61" s="47"/>
      <c r="O61" s="103" t="s">
        <v>708</v>
      </c>
      <c r="P61" s="104"/>
      <c r="R61" s="83" t="s">
        <v>349</v>
      </c>
      <c r="S61" s="103" t="s">
        <v>311</v>
      </c>
      <c r="T61" s="103"/>
      <c r="U61" s="103" t="s">
        <v>708</v>
      </c>
      <c r="V61" s="104"/>
      <c r="X61" s="83" t="s">
        <v>349</v>
      </c>
      <c r="Y61" s="103" t="s">
        <v>311</v>
      </c>
      <c r="Z61" s="103"/>
      <c r="AA61" s="103" t="s">
        <v>708</v>
      </c>
      <c r="AB61" s="103"/>
      <c r="AC61" s="103" t="s">
        <v>705</v>
      </c>
      <c r="AD61" s="104"/>
      <c r="AF61" s="83"/>
      <c r="AG61" s="103" t="s">
        <v>311</v>
      </c>
      <c r="AH61" s="103"/>
      <c r="AI61" s="103" t="s">
        <v>708</v>
      </c>
      <c r="AJ61" s="103"/>
      <c r="AK61" s="103" t="s">
        <v>710</v>
      </c>
      <c r="AL61" s="104"/>
    </row>
    <row r="62" spans="10:38">
      <c r="J62" s="19">
        <v>0.69444444000000005</v>
      </c>
      <c r="K62" s="1">
        <v>44.3</v>
      </c>
      <c r="L62" s="1">
        <v>56.5</v>
      </c>
      <c r="M62" s="1">
        <v>46.5</v>
      </c>
      <c r="N62" s="1">
        <v>48</v>
      </c>
      <c r="O62" s="1">
        <v>65.400000000000006</v>
      </c>
      <c r="P62" s="7">
        <v>68.599999999999994</v>
      </c>
      <c r="R62" s="19">
        <v>0.23148147999999999</v>
      </c>
      <c r="S62" s="1">
        <v>33.4</v>
      </c>
      <c r="T62" s="1">
        <v>31.9</v>
      </c>
      <c r="U62" s="1">
        <v>29.5</v>
      </c>
      <c r="V62" s="7">
        <v>29.3</v>
      </c>
      <c r="X62" s="19">
        <v>0.23148147999999999</v>
      </c>
      <c r="Y62" s="1">
        <v>59.9</v>
      </c>
      <c r="Z62" s="1">
        <v>56</v>
      </c>
      <c r="AA62" s="1">
        <v>42.9</v>
      </c>
      <c r="AB62" s="1">
        <v>43.1</v>
      </c>
      <c r="AC62" s="1">
        <v>37.5</v>
      </c>
      <c r="AD62" s="7">
        <v>34.799999999999997</v>
      </c>
      <c r="AF62" s="19">
        <v>0.23148147999999999</v>
      </c>
      <c r="AG62" s="1">
        <v>45.8</v>
      </c>
      <c r="AH62" s="1">
        <v>50.2</v>
      </c>
      <c r="AI62" s="1">
        <v>43.8</v>
      </c>
      <c r="AJ62" s="1">
        <v>43</v>
      </c>
      <c r="AK62" s="1">
        <v>35.799999999999997</v>
      </c>
      <c r="AL62" s="7">
        <v>37.200000000000003</v>
      </c>
    </row>
    <row r="63" spans="10:38">
      <c r="J63" s="19">
        <v>0.23148147999999999</v>
      </c>
      <c r="K63" s="1">
        <v>32</v>
      </c>
      <c r="L63" s="1">
        <v>29.9</v>
      </c>
      <c r="M63" s="1">
        <v>21.9</v>
      </c>
      <c r="N63" s="1">
        <v>22.6</v>
      </c>
      <c r="O63" s="1">
        <v>33.700000000000003</v>
      </c>
      <c r="P63" s="7">
        <v>34.9</v>
      </c>
      <c r="R63" s="19">
        <v>7.7160489999999998E-2</v>
      </c>
      <c r="S63" s="1">
        <v>12.7</v>
      </c>
      <c r="T63" s="1">
        <v>13.8</v>
      </c>
      <c r="U63" s="1">
        <v>12.4</v>
      </c>
      <c r="V63" s="7">
        <v>10.6</v>
      </c>
      <c r="X63" s="19">
        <v>7.7160489999999998E-2</v>
      </c>
      <c r="Y63" s="1">
        <v>30</v>
      </c>
      <c r="Z63" s="1">
        <v>26</v>
      </c>
      <c r="AA63" s="1">
        <v>20.6</v>
      </c>
      <c r="AB63" s="1">
        <v>19.100000000000001</v>
      </c>
      <c r="AC63" s="1">
        <v>17.600000000000001</v>
      </c>
      <c r="AD63" s="7">
        <v>15.7</v>
      </c>
      <c r="AF63" s="19">
        <v>7.7160489999999998E-2</v>
      </c>
      <c r="AG63" s="1">
        <v>22.8</v>
      </c>
      <c r="AH63" s="1">
        <v>24.6</v>
      </c>
      <c r="AI63" s="1">
        <v>19.7</v>
      </c>
      <c r="AJ63" s="1">
        <v>20.100000000000001</v>
      </c>
      <c r="AK63" s="1">
        <v>15</v>
      </c>
      <c r="AL63" s="7">
        <v>15.9</v>
      </c>
    </row>
    <row r="64" spans="10:38">
      <c r="J64" s="19">
        <v>7.7160489999999998E-2</v>
      </c>
      <c r="K64" s="1">
        <v>11.5</v>
      </c>
      <c r="L64" s="1">
        <v>12.4</v>
      </c>
      <c r="M64" s="1">
        <v>8.76</v>
      </c>
      <c r="N64" s="1">
        <v>8.6999999999999993</v>
      </c>
      <c r="O64" s="1">
        <v>15.7</v>
      </c>
      <c r="P64" s="7">
        <v>15.6</v>
      </c>
      <c r="R64" s="19">
        <v>2.5720159999999999E-2</v>
      </c>
      <c r="S64" s="1">
        <v>5.18</v>
      </c>
      <c r="T64" s="1">
        <v>5.77</v>
      </c>
      <c r="U64" s="1">
        <v>4.0599999999999996</v>
      </c>
      <c r="V64" s="7">
        <v>3.96</v>
      </c>
      <c r="X64" s="19">
        <v>2.5720159999999999E-2</v>
      </c>
      <c r="Y64" s="1">
        <v>12</v>
      </c>
      <c r="Z64" s="1">
        <v>10.5</v>
      </c>
      <c r="AA64" s="1">
        <v>7.77</v>
      </c>
      <c r="AB64" s="1">
        <v>7.94</v>
      </c>
      <c r="AC64" s="1">
        <v>7.23</v>
      </c>
      <c r="AD64" s="7">
        <v>6.58</v>
      </c>
      <c r="AF64" s="19">
        <v>2.5720159999999999E-2</v>
      </c>
      <c r="AG64" s="1">
        <v>9.59</v>
      </c>
      <c r="AH64" s="1">
        <v>9.9</v>
      </c>
      <c r="AI64" s="1">
        <v>7.45</v>
      </c>
      <c r="AJ64" s="1">
        <v>7.86</v>
      </c>
      <c r="AK64" s="1">
        <v>6</v>
      </c>
      <c r="AL64" s="7">
        <v>5.18</v>
      </c>
    </row>
    <row r="65" spans="10:38">
      <c r="J65" s="19">
        <v>2.5720159999999999E-2</v>
      </c>
      <c r="K65" s="1">
        <v>4.82</v>
      </c>
      <c r="L65" s="1">
        <v>4.91</v>
      </c>
      <c r="M65" s="1">
        <v>3.15</v>
      </c>
      <c r="N65" s="1">
        <v>2.99</v>
      </c>
      <c r="O65" s="1">
        <v>5.31</v>
      </c>
      <c r="P65" s="7">
        <v>6.3</v>
      </c>
      <c r="R65" s="19">
        <v>8.5733900000000002E-3</v>
      </c>
      <c r="S65" s="1">
        <v>1.67</v>
      </c>
      <c r="T65" s="1">
        <v>2.34</v>
      </c>
      <c r="U65" s="1">
        <v>2.12</v>
      </c>
      <c r="V65" s="7">
        <v>2.11</v>
      </c>
      <c r="X65" s="19">
        <v>8.5733900000000002E-3</v>
      </c>
      <c r="Y65" s="1">
        <v>4.82</v>
      </c>
      <c r="Z65" s="1">
        <v>4.03</v>
      </c>
      <c r="AA65" s="1">
        <v>2.54</v>
      </c>
      <c r="AB65" s="1">
        <v>2.76</v>
      </c>
      <c r="AC65" s="1">
        <v>2.42</v>
      </c>
      <c r="AD65" s="7">
        <v>1.97</v>
      </c>
      <c r="AF65" s="19">
        <v>8.5733900000000002E-3</v>
      </c>
      <c r="AG65" s="1">
        <v>3.86</v>
      </c>
      <c r="AH65" s="1">
        <v>3.49</v>
      </c>
      <c r="AI65" s="1">
        <v>2.56</v>
      </c>
      <c r="AJ65" s="1">
        <v>3.18</v>
      </c>
      <c r="AK65" s="1">
        <v>1.88</v>
      </c>
      <c r="AL65" s="7">
        <v>2.5099999999999998</v>
      </c>
    </row>
    <row r="66" spans="10:38">
      <c r="J66" s="19">
        <v>8.5733900000000002E-3</v>
      </c>
      <c r="K66" s="1">
        <v>2.12</v>
      </c>
      <c r="L66" s="1">
        <v>1.77</v>
      </c>
      <c r="M66" s="1">
        <v>1.1599999999999999</v>
      </c>
      <c r="N66" s="1">
        <v>1.21</v>
      </c>
      <c r="O66" s="1">
        <v>2.0699999999999998</v>
      </c>
      <c r="P66" s="7">
        <v>2.2799999999999998</v>
      </c>
      <c r="R66" s="19">
        <v>2.8578000000000002E-3</v>
      </c>
      <c r="S66" s="1">
        <v>1.1200000000000001</v>
      </c>
      <c r="T66" s="1">
        <v>0.82</v>
      </c>
      <c r="U66" s="1">
        <v>0.59</v>
      </c>
      <c r="V66" s="7">
        <v>0.62</v>
      </c>
      <c r="X66" s="19">
        <v>2.8578000000000002E-3</v>
      </c>
      <c r="Y66" s="1">
        <v>1.69</v>
      </c>
      <c r="Z66" s="1">
        <v>1.43</v>
      </c>
      <c r="AA66" s="1">
        <v>1.33</v>
      </c>
      <c r="AB66" s="1">
        <v>0.85</v>
      </c>
      <c r="AC66" s="1">
        <v>0.92</v>
      </c>
      <c r="AD66" s="7">
        <v>0.8</v>
      </c>
      <c r="AF66" s="19">
        <v>2.8578000000000002E-3</v>
      </c>
      <c r="AG66" s="1">
        <v>1.1200000000000001</v>
      </c>
      <c r="AH66" s="1">
        <v>1.42</v>
      </c>
      <c r="AI66" s="1">
        <v>0.87</v>
      </c>
      <c r="AJ66" s="1">
        <v>1.08</v>
      </c>
      <c r="AK66" s="1">
        <v>0.87</v>
      </c>
      <c r="AL66" s="7">
        <v>1.23</v>
      </c>
    </row>
    <row r="67" spans="10:38">
      <c r="J67" s="19">
        <v>2.8578000000000002E-3</v>
      </c>
      <c r="K67" s="1">
        <v>0.57999999999999996</v>
      </c>
      <c r="L67" s="1">
        <v>0.65</v>
      </c>
      <c r="M67" s="1">
        <v>0.33</v>
      </c>
      <c r="N67" s="1">
        <v>0.42</v>
      </c>
      <c r="O67" s="1">
        <v>0.73</v>
      </c>
      <c r="P67" s="7">
        <v>0.97</v>
      </c>
      <c r="R67" s="19"/>
      <c r="V67" s="7"/>
      <c r="X67" s="19"/>
      <c r="AD67" s="7"/>
      <c r="AF67" s="19"/>
      <c r="AL67" s="7"/>
    </row>
    <row r="68" spans="10:38">
      <c r="J68" s="13" t="s">
        <v>706</v>
      </c>
      <c r="P68" s="7"/>
      <c r="R68" s="13" t="s">
        <v>706</v>
      </c>
      <c r="V68" s="7"/>
      <c r="X68" s="13" t="s">
        <v>712</v>
      </c>
      <c r="AD68" s="7"/>
      <c r="AF68" s="13" t="s">
        <v>712</v>
      </c>
      <c r="AL68" s="7"/>
    </row>
    <row r="69" spans="10:38">
      <c r="J69" s="83" t="s">
        <v>26</v>
      </c>
      <c r="K69" s="103" t="s">
        <v>311</v>
      </c>
      <c r="L69" s="103"/>
      <c r="M69" s="103" t="s">
        <v>312</v>
      </c>
      <c r="N69" s="103"/>
      <c r="O69" s="103" t="s">
        <v>708</v>
      </c>
      <c r="P69" s="104"/>
      <c r="R69" s="83" t="s">
        <v>26</v>
      </c>
      <c r="S69" s="103" t="s">
        <v>311</v>
      </c>
      <c r="T69" s="103"/>
      <c r="U69" s="47" t="s">
        <v>708</v>
      </c>
      <c r="V69" s="46"/>
      <c r="X69" s="83" t="s">
        <v>26</v>
      </c>
      <c r="Y69" s="103" t="s">
        <v>311</v>
      </c>
      <c r="Z69" s="103"/>
      <c r="AA69" s="103" t="s">
        <v>708</v>
      </c>
      <c r="AB69" s="103"/>
      <c r="AC69" s="103" t="s">
        <v>705</v>
      </c>
      <c r="AD69" s="104"/>
      <c r="AF69" s="83" t="s">
        <v>26</v>
      </c>
      <c r="AG69" s="1" t="s">
        <v>1</v>
      </c>
      <c r="AI69" s="1" t="s">
        <v>711</v>
      </c>
      <c r="AK69" s="47" t="s">
        <v>710</v>
      </c>
      <c r="AL69" s="46"/>
    </row>
    <row r="70" spans="10:38">
      <c r="J70" s="19">
        <v>-0.158362494874734</v>
      </c>
      <c r="K70" s="1">
        <v>1.64640372622307</v>
      </c>
      <c r="L70" s="1">
        <v>1.75204844781944</v>
      </c>
      <c r="M70" s="1">
        <v>1.66745295288995</v>
      </c>
      <c r="N70" s="1">
        <v>1.6812412373755901</v>
      </c>
      <c r="P70" s="7"/>
      <c r="R70" s="19">
        <v>-0.63548374959439702</v>
      </c>
      <c r="S70" s="1">
        <v>1.5237464668115599</v>
      </c>
      <c r="T70" s="1">
        <v>1.5037906830571801</v>
      </c>
      <c r="U70" s="1">
        <v>1.4698220159781601</v>
      </c>
      <c r="V70" s="7">
        <v>1.46686762035411</v>
      </c>
      <c r="X70" s="19">
        <v>-0.63548374959439702</v>
      </c>
      <c r="AA70" s="1">
        <v>1.63245729218472</v>
      </c>
      <c r="AB70" s="1">
        <v>1.63447727016073</v>
      </c>
      <c r="AC70" s="1">
        <v>1.57403126772772</v>
      </c>
      <c r="AD70" s="7">
        <v>1.5415792439465801</v>
      </c>
      <c r="AF70" s="19">
        <v>-0.63548374959439702</v>
      </c>
      <c r="AG70" s="1">
        <v>1.6608654780038701</v>
      </c>
      <c r="AH70" s="1">
        <v>1.7007037171450201</v>
      </c>
      <c r="AI70" s="1">
        <v>1.6414741105041</v>
      </c>
      <c r="AJ70" s="1">
        <v>1.63346845557959</v>
      </c>
      <c r="AK70" s="1">
        <v>1.5538830266438699</v>
      </c>
      <c r="AL70" s="7">
        <v>1.5705429398819</v>
      </c>
    </row>
    <row r="71" spans="10:38">
      <c r="J71" s="19">
        <v>-0.63548374959439702</v>
      </c>
      <c r="K71" s="1">
        <v>1.50514997831991</v>
      </c>
      <c r="L71" s="1">
        <v>1.47567118832443</v>
      </c>
      <c r="M71" s="1">
        <v>1.34044411484012</v>
      </c>
      <c r="N71" s="1">
        <v>1.3541084391474001</v>
      </c>
      <c r="O71" s="1">
        <v>1.5276299008713401</v>
      </c>
      <c r="P71" s="7">
        <v>1.5428254269591799</v>
      </c>
      <c r="R71" s="19">
        <v>-1.11260502307558</v>
      </c>
      <c r="S71" s="1">
        <v>1.1038037209559599</v>
      </c>
      <c r="T71" s="1">
        <v>1.13987908640124</v>
      </c>
      <c r="U71" s="1">
        <v>1.09342168516224</v>
      </c>
      <c r="V71" s="7">
        <v>1.02530586526477</v>
      </c>
      <c r="X71" s="19">
        <v>-1.11260502307558</v>
      </c>
      <c r="Y71" s="1">
        <v>1.4771212547196599</v>
      </c>
      <c r="Z71" s="1">
        <v>1.41497334797082</v>
      </c>
      <c r="AA71" s="1">
        <v>1.3138672203691499</v>
      </c>
      <c r="AB71" s="1">
        <v>1.2810333672477301</v>
      </c>
      <c r="AC71" s="1">
        <v>1.2455126678141499</v>
      </c>
      <c r="AD71" s="7">
        <v>1.19589965240923</v>
      </c>
      <c r="AF71" s="19">
        <v>-1.11260502307558</v>
      </c>
      <c r="AG71" s="1">
        <v>1.35793484700045</v>
      </c>
      <c r="AH71" s="1">
        <v>1.39093510710338</v>
      </c>
      <c r="AI71" s="1">
        <v>1.29446622616159</v>
      </c>
      <c r="AJ71" s="1">
        <v>1.3031960574204899</v>
      </c>
      <c r="AK71" s="1">
        <v>1.17609125905568</v>
      </c>
      <c r="AL71" s="7">
        <v>1.20139712432045</v>
      </c>
    </row>
    <row r="72" spans="10:38">
      <c r="J72" s="19">
        <v>-1.11260502307558</v>
      </c>
      <c r="K72" s="1">
        <v>1.06069784035361</v>
      </c>
      <c r="L72" s="1">
        <v>1.09342168516224</v>
      </c>
      <c r="M72" s="1">
        <v>0.942504106168081</v>
      </c>
      <c r="N72" s="1">
        <v>0.93951925261861802</v>
      </c>
      <c r="O72" s="1">
        <v>1.19589965240923</v>
      </c>
      <c r="P72" s="7">
        <v>1.1931245983544601</v>
      </c>
      <c r="R72" s="19">
        <v>-1.58972633407982</v>
      </c>
      <c r="S72" s="1">
        <v>0.71432975974523305</v>
      </c>
      <c r="T72" s="1">
        <v>0.76117581315573102</v>
      </c>
      <c r="U72" s="1">
        <v>0.60852603357719404</v>
      </c>
      <c r="V72" s="7">
        <v>0.59769518592551196</v>
      </c>
      <c r="X72" s="19">
        <v>-1.58972633407982</v>
      </c>
      <c r="Y72" s="1">
        <v>1.07918124604762</v>
      </c>
      <c r="Z72" s="1">
        <v>1.02118929906994</v>
      </c>
      <c r="AA72" s="1">
        <v>0.89042101880091395</v>
      </c>
      <c r="AB72" s="1">
        <v>0.89982050242709599</v>
      </c>
      <c r="AC72" s="1">
        <v>0.85913829729453095</v>
      </c>
      <c r="AD72" s="7">
        <v>0.81822589361395504</v>
      </c>
      <c r="AF72" s="19">
        <v>-1.58972633407982</v>
      </c>
      <c r="AG72" s="1">
        <v>0.98181860717066405</v>
      </c>
      <c r="AH72" s="1">
        <v>0.99563519459755001</v>
      </c>
      <c r="AI72" s="1">
        <v>0.87215627274829299</v>
      </c>
      <c r="AJ72" s="1">
        <v>0.89542254603940796</v>
      </c>
      <c r="AK72" s="1">
        <v>0.77815125038364397</v>
      </c>
      <c r="AL72" s="7">
        <v>0.71432975974523305</v>
      </c>
    </row>
    <row r="73" spans="10:38">
      <c r="J73" s="19">
        <v>-1.58972633407982</v>
      </c>
      <c r="K73" s="1">
        <v>0.68304703823885005</v>
      </c>
      <c r="L73" s="1">
        <v>0.69108149212296799</v>
      </c>
      <c r="M73" s="1">
        <v>0.49831055378959999</v>
      </c>
      <c r="N73" s="1">
        <v>0.47567118832443001</v>
      </c>
      <c r="O73" s="1">
        <v>0.72509452108146899</v>
      </c>
      <c r="P73" s="7">
        <v>0.79934054945358202</v>
      </c>
      <c r="R73" s="19">
        <v>-2.0668474199457898</v>
      </c>
      <c r="S73" s="1">
        <v>0.222716471147583</v>
      </c>
      <c r="T73" s="1">
        <v>0.36921585741014301</v>
      </c>
      <c r="U73" s="1">
        <v>0.326335860928751</v>
      </c>
      <c r="V73" s="7">
        <v>0.32428245529769301</v>
      </c>
      <c r="X73" s="19">
        <v>-2.0668474199457898</v>
      </c>
      <c r="Y73" s="1">
        <v>0.68304703823885005</v>
      </c>
      <c r="Z73" s="1">
        <v>0.60530504614110903</v>
      </c>
      <c r="AA73" s="1">
        <v>0.404833716619938</v>
      </c>
      <c r="AB73" s="1">
        <v>0.44090908206521801</v>
      </c>
      <c r="AC73" s="1">
        <v>0.38381536598043098</v>
      </c>
      <c r="AD73" s="7">
        <v>0.29446622616159301</v>
      </c>
      <c r="AF73" s="19">
        <v>-2.0668474199457898</v>
      </c>
      <c r="AG73" s="1">
        <v>0.58658730467175502</v>
      </c>
      <c r="AH73" s="1">
        <v>0.54282542695918001</v>
      </c>
      <c r="AI73" s="1">
        <v>0.40823996531184997</v>
      </c>
      <c r="AJ73" s="1">
        <v>0.50242711998443301</v>
      </c>
      <c r="AK73" s="1">
        <v>0.27415784926367998</v>
      </c>
      <c r="AL73" s="7">
        <v>0.39967372148103802</v>
      </c>
    </row>
    <row r="74" spans="10:38">
      <c r="J74" s="19">
        <v>-2.0668474199457898</v>
      </c>
      <c r="K74" s="1">
        <v>0.326335860928751</v>
      </c>
      <c r="L74" s="1">
        <v>0.247973266361807</v>
      </c>
      <c r="M74" s="1">
        <v>6.4457989226918394E-2</v>
      </c>
      <c r="N74" s="1">
        <v>8.2785370316450099E-2</v>
      </c>
      <c r="O74" s="1">
        <v>0.31597034545691799</v>
      </c>
      <c r="P74" s="7">
        <v>0.35793484700045403</v>
      </c>
      <c r="R74" s="19">
        <v>-2.5439681681047701</v>
      </c>
      <c r="S74" s="1">
        <v>4.9218022670181702E-2</v>
      </c>
      <c r="T74" s="1">
        <v>-8.6186147616283307E-2</v>
      </c>
      <c r="U74" s="1">
        <v>-0.22914798835785599</v>
      </c>
      <c r="V74" s="7">
        <v>-0.207608310501746</v>
      </c>
      <c r="X74" s="19">
        <v>-2.5439681681047701</v>
      </c>
      <c r="Y74" s="1">
        <v>0.227886704613674</v>
      </c>
      <c r="Z74" s="1">
        <v>0.155336037465062</v>
      </c>
      <c r="AA74" s="1">
        <v>0.12385164096708599</v>
      </c>
      <c r="AB74" s="1">
        <v>-7.0581074285707299E-2</v>
      </c>
      <c r="AC74" s="1">
        <v>-3.6212172654444701E-2</v>
      </c>
      <c r="AD74" s="7">
        <v>-9.6910013008056406E-2</v>
      </c>
      <c r="AF74" s="19">
        <v>-2.5439681681047701</v>
      </c>
      <c r="AG74" s="1">
        <v>4.9218022670181702E-2</v>
      </c>
      <c r="AH74" s="1">
        <v>0.152288344383056</v>
      </c>
      <c r="AI74" s="1">
        <v>-6.0480747381381497E-2</v>
      </c>
      <c r="AJ74" s="1">
        <v>3.3423755486949702E-2</v>
      </c>
      <c r="AK74" s="1">
        <v>-6.0480747381381497E-2</v>
      </c>
      <c r="AL74" s="7">
        <v>8.9905111439397903E-2</v>
      </c>
    </row>
    <row r="75" spans="10:38">
      <c r="J75" s="19">
        <v>-2.5439681681047701</v>
      </c>
      <c r="K75" s="1">
        <v>-0.236572006437063</v>
      </c>
      <c r="L75" s="1">
        <v>-0.18708664335714401</v>
      </c>
      <c r="O75" s="1">
        <v>-0.136677139879544</v>
      </c>
      <c r="P75" s="7">
        <v>-1.32282657337552E-2</v>
      </c>
      <c r="R75" s="19"/>
      <c r="V75" s="7"/>
      <c r="X75" s="19"/>
      <c r="AD75" s="7"/>
      <c r="AF75" s="19"/>
      <c r="AL75" s="7"/>
    </row>
    <row r="76" spans="10:38">
      <c r="J76" s="13" t="s">
        <v>47</v>
      </c>
      <c r="P76" s="7"/>
      <c r="R76" s="19" t="s">
        <v>709</v>
      </c>
      <c r="V76" s="7"/>
      <c r="X76" s="13" t="s">
        <v>47</v>
      </c>
      <c r="AD76" s="7"/>
      <c r="AF76" s="13" t="s">
        <v>47</v>
      </c>
      <c r="AL76" s="7"/>
    </row>
    <row r="77" spans="10:38">
      <c r="J77" s="19"/>
      <c r="K77" s="47" t="s">
        <v>311</v>
      </c>
      <c r="L77" s="47" t="s">
        <v>312</v>
      </c>
      <c r="M77" s="1" t="s">
        <v>708</v>
      </c>
      <c r="P77" s="7"/>
      <c r="R77" s="19"/>
      <c r="S77" s="1" t="s">
        <v>311</v>
      </c>
      <c r="U77" s="1" t="s">
        <v>708</v>
      </c>
      <c r="V77" s="7"/>
      <c r="X77" s="19"/>
      <c r="Y77" s="47" t="s">
        <v>311</v>
      </c>
      <c r="AA77" s="47" t="s">
        <v>708</v>
      </c>
      <c r="AC77" s="103" t="s">
        <v>705</v>
      </c>
      <c r="AD77" s="104"/>
      <c r="AF77" s="19"/>
      <c r="AG77" s="47" t="s">
        <v>311</v>
      </c>
      <c r="AH77" s="47"/>
      <c r="AI77" s="47" t="s">
        <v>708</v>
      </c>
      <c r="AK77" s="103" t="s">
        <v>705</v>
      </c>
      <c r="AL77" s="104"/>
    </row>
    <row r="78" spans="10:38">
      <c r="J78" s="85" t="s">
        <v>9</v>
      </c>
      <c r="K78" s="1">
        <v>0.81169999999999998</v>
      </c>
      <c r="L78" s="1">
        <v>0.85129999999999995</v>
      </c>
      <c r="M78" s="1">
        <v>0.85470000000000002</v>
      </c>
      <c r="P78" s="7"/>
      <c r="R78" s="19" t="s">
        <v>9</v>
      </c>
      <c r="S78" s="1">
        <v>0.81540000000000001</v>
      </c>
      <c r="U78" s="1">
        <v>0.8609</v>
      </c>
      <c r="V78" s="7"/>
      <c r="X78" s="19" t="s">
        <v>41</v>
      </c>
      <c r="Y78" s="1">
        <v>0.87380000000000002</v>
      </c>
      <c r="AA78" s="1">
        <v>0.8569</v>
      </c>
      <c r="AC78" s="1">
        <v>0.86570000000000003</v>
      </c>
      <c r="AD78" s="7"/>
      <c r="AF78" s="19" t="s">
        <v>41</v>
      </c>
      <c r="AG78" s="1">
        <v>0.83199999999999996</v>
      </c>
      <c r="AI78" s="1">
        <v>0.86890000000000001</v>
      </c>
      <c r="AK78" s="1">
        <v>0.82720000000000005</v>
      </c>
      <c r="AL78" s="7"/>
    </row>
    <row r="79" spans="10:38">
      <c r="J79" s="85" t="s">
        <v>10</v>
      </c>
      <c r="K79" s="1">
        <v>1.9350000000000001</v>
      </c>
      <c r="L79" s="1">
        <v>1.8520000000000001</v>
      </c>
      <c r="M79" s="1">
        <v>2.11</v>
      </c>
      <c r="P79" s="7"/>
      <c r="R79" s="19" t="s">
        <v>10</v>
      </c>
      <c r="S79" s="1">
        <v>2.0259999999999998</v>
      </c>
      <c r="U79" s="1">
        <v>2.016</v>
      </c>
      <c r="V79" s="7"/>
      <c r="X79" s="19" t="s">
        <v>40</v>
      </c>
      <c r="Y79" s="1">
        <v>2.431</v>
      </c>
      <c r="AA79" s="1">
        <v>2.2170000000000001</v>
      </c>
      <c r="AC79" s="1">
        <v>2.1539999999999999</v>
      </c>
      <c r="AD79" s="7"/>
      <c r="AF79" s="19" t="s">
        <v>40</v>
      </c>
      <c r="AG79" s="1">
        <v>2.2650000000000001</v>
      </c>
      <c r="AI79" s="1">
        <v>2.234</v>
      </c>
      <c r="AK79" s="1">
        <v>2.085</v>
      </c>
      <c r="AL79" s="7"/>
    </row>
    <row r="80" spans="10:38">
      <c r="J80" s="85" t="s">
        <v>13</v>
      </c>
      <c r="K80" s="1">
        <f>LOG(5,10)</f>
        <v>0.69897000433601875</v>
      </c>
      <c r="L80" s="1">
        <f>LOG(5,10)</f>
        <v>0.69897000433601875</v>
      </c>
      <c r="M80" s="1">
        <f>LOG(5,10)</f>
        <v>0.69897000433601875</v>
      </c>
      <c r="P80" s="7"/>
      <c r="R80" s="85" t="s">
        <v>13</v>
      </c>
      <c r="S80" s="1">
        <v>0.69897000433601875</v>
      </c>
      <c r="U80" s="1">
        <v>0.69897000433601875</v>
      </c>
      <c r="V80" s="7"/>
      <c r="X80" s="85" t="s">
        <v>13</v>
      </c>
      <c r="Y80" s="1">
        <v>0.69897000433601875</v>
      </c>
      <c r="AA80" s="1">
        <v>0.69897000433601875</v>
      </c>
      <c r="AC80" s="1">
        <v>0.69897000433601875</v>
      </c>
      <c r="AD80" s="7"/>
      <c r="AF80" s="85" t="s">
        <v>13</v>
      </c>
      <c r="AG80" s="1">
        <v>0.69897000433601875</v>
      </c>
      <c r="AI80" s="1">
        <v>0.69897000433601875</v>
      </c>
      <c r="AK80" s="1">
        <v>0.69897000433601875</v>
      </c>
      <c r="AL80" s="7"/>
    </row>
    <row r="81" spans="10:38">
      <c r="J81" s="85" t="s">
        <v>14</v>
      </c>
      <c r="K81" s="1">
        <f>(K80-K79)/K78</f>
        <v>-1.5227670268128388</v>
      </c>
      <c r="L81" s="1">
        <f>(L80-L79)/L78</f>
        <v>-1.3544343893621302</v>
      </c>
      <c r="M81" s="1">
        <f>(M80-M79)/M78</f>
        <v>-1.6509067458336038</v>
      </c>
      <c r="P81" s="7"/>
      <c r="R81" s="85" t="s">
        <v>14</v>
      </c>
      <c r="S81" s="1">
        <v>-1.6274589105518531</v>
      </c>
      <c r="U81" s="1">
        <v>-1.5298292434243017</v>
      </c>
      <c r="V81" s="7"/>
      <c r="X81" s="85" t="s">
        <v>14</v>
      </c>
      <c r="Y81" s="1">
        <v>-1.9821812722178773</v>
      </c>
      <c r="AA81" s="1">
        <v>-1.7715369304049262</v>
      </c>
      <c r="AC81" s="1">
        <v>-1.6807554530021729</v>
      </c>
      <c r="AD81" s="7"/>
      <c r="AF81" s="85" t="s">
        <v>14</v>
      </c>
      <c r="AG81" s="1">
        <f>(AG80-AG79)/AG78</f>
        <v>-1.8822475909422853</v>
      </c>
      <c r="AI81" s="1">
        <f>(AI80-AI79)/AI78</f>
        <v>-1.7666359715318003</v>
      </c>
      <c r="AK81" s="1">
        <f>(AK80-AK79)/AK78</f>
        <v>-1.6755681765763795</v>
      </c>
      <c r="AL81" s="7"/>
    </row>
    <row r="82" spans="10:38">
      <c r="J82" s="85" t="s">
        <v>15</v>
      </c>
      <c r="K82" s="1">
        <f>10^(K81)</f>
        <v>3.0007718231017475E-2</v>
      </c>
      <c r="L82" s="1">
        <f>10^(L81)</f>
        <v>4.4214590861516662E-2</v>
      </c>
      <c r="M82" s="1">
        <f>10^(M81)</f>
        <v>2.2340518795809637E-2</v>
      </c>
      <c r="P82" s="7"/>
      <c r="R82" s="19" t="s">
        <v>15</v>
      </c>
      <c r="S82" s="1">
        <v>2.3579852789950881E-2</v>
      </c>
      <c r="U82" s="1">
        <v>2.9523698158180761E-2</v>
      </c>
      <c r="V82" s="7"/>
      <c r="X82" s="19" t="s">
        <v>15</v>
      </c>
      <c r="Y82" s="1">
        <v>1.0418824623983931E-2</v>
      </c>
      <c r="AA82" s="1">
        <v>1.6922443376440041E-2</v>
      </c>
      <c r="AC82" s="1">
        <v>2.0856649701625561E-2</v>
      </c>
      <c r="AD82" s="7"/>
      <c r="AF82" s="19" t="s">
        <v>15</v>
      </c>
      <c r="AG82" s="1">
        <f>10^AG81</f>
        <v>1.3114520280902174E-2</v>
      </c>
      <c r="AI82" s="1">
        <f>10^AI81</f>
        <v>1.7114492619719118E-2</v>
      </c>
      <c r="AK82" s="1">
        <f>10^AK81</f>
        <v>2.1107258230605053E-2</v>
      </c>
      <c r="AL82" s="7"/>
    </row>
    <row r="83" spans="10:38">
      <c r="J83" s="84" t="s">
        <v>655</v>
      </c>
      <c r="K83" s="17">
        <f>K82/0.03</f>
        <v>1.0002572743672493</v>
      </c>
      <c r="L83" s="17">
        <f>L82/0.03</f>
        <v>1.4738196953838887</v>
      </c>
      <c r="M83" s="17">
        <f>M82/0.03</f>
        <v>0.74468395986032121</v>
      </c>
      <c r="N83" s="17"/>
      <c r="O83" s="17"/>
      <c r="P83" s="20"/>
      <c r="R83" s="62" t="s">
        <v>617</v>
      </c>
      <c r="S83" s="17">
        <v>1</v>
      </c>
      <c r="T83" s="17"/>
      <c r="U83" s="17">
        <v>1.252073048172845</v>
      </c>
      <c r="V83" s="20"/>
      <c r="X83" s="62" t="s">
        <v>16</v>
      </c>
      <c r="Y83" s="17">
        <v>1</v>
      </c>
      <c r="Z83" s="17"/>
      <c r="AA83" s="17">
        <v>1.6242180847813588</v>
      </c>
      <c r="AB83" s="17"/>
      <c r="AC83" s="17">
        <v>2.0018236657534247</v>
      </c>
      <c r="AD83" s="20"/>
      <c r="AF83" s="62" t="s">
        <v>16</v>
      </c>
      <c r="AG83" s="17">
        <f>AG82/0.0131</f>
        <v>1.0011084183894789</v>
      </c>
      <c r="AH83" s="17"/>
      <c r="AI83" s="17">
        <f>AI82/0.0131</f>
        <v>1.3064498182991693</v>
      </c>
      <c r="AJ83" s="17"/>
      <c r="AK83" s="17">
        <f>AK82/0.0131</f>
        <v>1.6112410863057292</v>
      </c>
      <c r="AL83" s="20"/>
    </row>
    <row r="85" spans="10:38">
      <c r="J85" s="41">
        <v>45222</v>
      </c>
      <c r="R85" s="1" t="s">
        <v>707</v>
      </c>
    </row>
    <row r="86" spans="10:38">
      <c r="J86" s="50" t="s">
        <v>598</v>
      </c>
      <c r="K86" s="26"/>
      <c r="L86" s="26"/>
      <c r="M86" s="26"/>
      <c r="N86" s="27"/>
      <c r="R86" s="50" t="s">
        <v>598</v>
      </c>
      <c r="S86" s="26"/>
      <c r="T86" s="26"/>
      <c r="U86" s="26"/>
      <c r="V86" s="27"/>
    </row>
    <row r="87" spans="10:38">
      <c r="J87" s="83" t="s">
        <v>349</v>
      </c>
      <c r="K87" s="103" t="s">
        <v>1</v>
      </c>
      <c r="L87" s="103"/>
      <c r="M87" s="103" t="s">
        <v>705</v>
      </c>
      <c r="N87" s="104"/>
      <c r="R87" s="83" t="s">
        <v>349</v>
      </c>
      <c r="S87" s="103" t="s">
        <v>311</v>
      </c>
      <c r="T87" s="103"/>
      <c r="U87" s="103" t="s">
        <v>705</v>
      </c>
      <c r="V87" s="104"/>
    </row>
    <row r="88" spans="10:38">
      <c r="J88" s="19">
        <v>0.23148147999999999</v>
      </c>
      <c r="K88" s="1">
        <v>34.4</v>
      </c>
      <c r="L88" s="1">
        <v>33.200000000000003</v>
      </c>
      <c r="M88" s="1">
        <v>39.200000000000003</v>
      </c>
      <c r="N88" s="7">
        <v>40.6</v>
      </c>
      <c r="R88" s="19">
        <v>0.23148147999999999</v>
      </c>
      <c r="S88" s="1">
        <v>35.1</v>
      </c>
      <c r="T88" s="1">
        <v>36.1</v>
      </c>
      <c r="U88" s="1">
        <v>33.1</v>
      </c>
      <c r="V88" s="7">
        <v>32.299999999999997</v>
      </c>
    </row>
    <row r="89" spans="10:38">
      <c r="J89" s="19">
        <v>7.7160489999999998E-2</v>
      </c>
      <c r="K89" s="1">
        <v>14.4</v>
      </c>
      <c r="L89" s="1">
        <v>14.3</v>
      </c>
      <c r="M89" s="1">
        <v>16.899999999999999</v>
      </c>
      <c r="N89" s="7">
        <v>17.2</v>
      </c>
      <c r="R89" s="19">
        <v>7.7160489999999998E-2</v>
      </c>
      <c r="S89" s="1">
        <v>14.3</v>
      </c>
      <c r="T89" s="1">
        <v>15.5</v>
      </c>
      <c r="U89" s="1">
        <v>14.7</v>
      </c>
      <c r="V89" s="7">
        <v>13.1</v>
      </c>
    </row>
    <row r="90" spans="10:38">
      <c r="J90" s="19">
        <v>2.5720159999999999E-2</v>
      </c>
      <c r="K90" s="1">
        <v>5.67</v>
      </c>
      <c r="L90" s="1">
        <v>5.3</v>
      </c>
      <c r="M90" s="1">
        <v>6.35</v>
      </c>
      <c r="N90" s="7">
        <v>7.34</v>
      </c>
      <c r="R90" s="19">
        <v>2.5720159999999999E-2</v>
      </c>
      <c r="S90" s="1">
        <v>5.34</v>
      </c>
      <c r="T90" s="1">
        <v>6.13</v>
      </c>
      <c r="U90" s="1">
        <v>5.35</v>
      </c>
      <c r="V90" s="7">
        <v>5.08</v>
      </c>
    </row>
    <row r="91" spans="10:38">
      <c r="J91" s="19">
        <v>8.5733900000000002E-3</v>
      </c>
      <c r="K91" s="1">
        <v>2.4</v>
      </c>
      <c r="L91" s="1">
        <v>2.0299999999999998</v>
      </c>
      <c r="M91" s="1">
        <v>2.75</v>
      </c>
      <c r="N91" s="7">
        <v>2.44</v>
      </c>
      <c r="R91" s="19">
        <v>8.5733900000000002E-3</v>
      </c>
      <c r="S91" s="1">
        <v>2.04</v>
      </c>
      <c r="T91" s="1">
        <v>2.5</v>
      </c>
      <c r="U91" s="1">
        <v>1.99</v>
      </c>
      <c r="V91" s="7">
        <v>1.76</v>
      </c>
    </row>
    <row r="92" spans="10:38">
      <c r="J92" s="19">
        <v>2.8578000000000002E-3</v>
      </c>
      <c r="K92" s="1">
        <v>0.7</v>
      </c>
      <c r="L92" s="1">
        <v>0.76</v>
      </c>
      <c r="M92" s="1">
        <v>1.22</v>
      </c>
      <c r="N92" s="7">
        <v>0.93</v>
      </c>
      <c r="R92" s="19">
        <v>2.8578000000000002E-3</v>
      </c>
      <c r="S92" s="1">
        <v>0.94</v>
      </c>
      <c r="T92" s="1">
        <v>0.56000000000000005</v>
      </c>
      <c r="U92" s="1">
        <v>0.35</v>
      </c>
      <c r="V92" s="7">
        <v>0.66</v>
      </c>
    </row>
    <row r="93" spans="10:38">
      <c r="J93" s="19"/>
      <c r="N93" s="7"/>
      <c r="R93" s="19"/>
      <c r="V93" s="7"/>
    </row>
    <row r="94" spans="10:38">
      <c r="J94" s="13" t="s">
        <v>706</v>
      </c>
      <c r="N94" s="7"/>
      <c r="R94" s="13" t="s">
        <v>706</v>
      </c>
      <c r="V94" s="7"/>
    </row>
    <row r="95" spans="10:38">
      <c r="J95" s="83" t="s">
        <v>26</v>
      </c>
      <c r="K95" s="103" t="s">
        <v>1</v>
      </c>
      <c r="L95" s="103"/>
      <c r="M95" s="103" t="s">
        <v>705</v>
      </c>
      <c r="N95" s="104"/>
      <c r="R95" s="83" t="s">
        <v>26</v>
      </c>
      <c r="S95" s="103" t="s">
        <v>311</v>
      </c>
      <c r="T95" s="103"/>
      <c r="U95" s="103" t="s">
        <v>705</v>
      </c>
      <c r="V95" s="104"/>
    </row>
    <row r="96" spans="10:38">
      <c r="J96" s="19">
        <v>-0.63548374959439702</v>
      </c>
      <c r="K96" s="1">
        <v>1.53655844257153</v>
      </c>
      <c r="L96" s="1">
        <v>1.52113808370404</v>
      </c>
      <c r="M96" s="1">
        <v>1.5932860670204601</v>
      </c>
      <c r="N96" s="7">
        <v>1.60852603357719</v>
      </c>
      <c r="R96" s="19">
        <v>-0.63548374959439702</v>
      </c>
      <c r="S96" s="1">
        <v>1.5453071164658201</v>
      </c>
      <c r="T96" s="1">
        <v>1.5575072019056599</v>
      </c>
      <c r="U96" s="1">
        <v>1.51982799377572</v>
      </c>
      <c r="V96" s="7">
        <v>1.5092025223311001</v>
      </c>
    </row>
    <row r="97" spans="10:22">
      <c r="J97" s="19">
        <v>-1.11260502307558</v>
      </c>
      <c r="K97" s="1">
        <v>1.15836249209525</v>
      </c>
      <c r="L97" s="1">
        <v>1.1553360374650601</v>
      </c>
      <c r="M97" s="1">
        <v>1.2278867046136701</v>
      </c>
      <c r="N97" s="7">
        <v>1.23552844690755</v>
      </c>
      <c r="R97" s="19">
        <v>-1.11260502307558</v>
      </c>
      <c r="S97" s="1">
        <v>1.1553360374650601</v>
      </c>
      <c r="T97" s="1">
        <v>1.1903316981702901</v>
      </c>
      <c r="U97" s="1">
        <v>1.16731733474818</v>
      </c>
      <c r="V97" s="7">
        <v>1.11727129565576</v>
      </c>
    </row>
    <row r="98" spans="10:22">
      <c r="J98" s="19">
        <v>-1.58972633407982</v>
      </c>
      <c r="K98" s="1">
        <v>0.753583058892907</v>
      </c>
      <c r="L98" s="1">
        <v>0.72427586960078905</v>
      </c>
      <c r="M98" s="1">
        <v>0.80277372529197599</v>
      </c>
      <c r="N98" s="7">
        <v>0.86569605991607101</v>
      </c>
      <c r="R98" s="19">
        <v>-1.58972633407982</v>
      </c>
      <c r="S98" s="1">
        <v>0.72754125702855599</v>
      </c>
      <c r="T98" s="1">
        <v>0.78746047451841505</v>
      </c>
      <c r="U98" s="1">
        <v>0.72835378202122802</v>
      </c>
      <c r="V98" s="7">
        <v>0.70586371228391898</v>
      </c>
    </row>
    <row r="99" spans="10:22">
      <c r="J99" s="19">
        <v>-2.0668474199457898</v>
      </c>
      <c r="K99" s="1">
        <v>0.38021124171160597</v>
      </c>
      <c r="L99" s="1">
        <v>0.30749603791321301</v>
      </c>
      <c r="M99" s="1">
        <v>0.43933269383026302</v>
      </c>
      <c r="N99" s="7">
        <v>0.38738982633872898</v>
      </c>
      <c r="R99" s="19">
        <v>-2.0668474199457898</v>
      </c>
      <c r="S99" s="1">
        <v>0.30963016742589899</v>
      </c>
      <c r="T99" s="1">
        <v>0.39794000867203799</v>
      </c>
      <c r="U99" s="1">
        <v>0.29885307640970699</v>
      </c>
      <c r="V99" s="7">
        <v>0.24551266781414999</v>
      </c>
    </row>
    <row r="100" spans="10:22">
      <c r="J100" s="19">
        <v>-2.5439681681047701</v>
      </c>
      <c r="K100" s="1">
        <v>-0.15490195998574299</v>
      </c>
      <c r="L100" s="1">
        <v>-0.11918640771920901</v>
      </c>
      <c r="M100" s="1">
        <v>8.63598306747482E-2</v>
      </c>
      <c r="N100" s="7">
        <v>-3.1517051446064898E-2</v>
      </c>
      <c r="R100" s="19">
        <v>-2.5439681681047701</v>
      </c>
      <c r="S100" s="1">
        <v>-2.6872146400301399E-2</v>
      </c>
      <c r="T100" s="1">
        <v>-0.25181197299379998</v>
      </c>
      <c r="V100" s="7"/>
    </row>
    <row r="101" spans="10:22">
      <c r="J101" s="19"/>
      <c r="N101" s="7"/>
      <c r="R101" s="19"/>
      <c r="V101" s="7"/>
    </row>
    <row r="102" spans="10:22">
      <c r="J102" s="13" t="s">
        <v>47</v>
      </c>
      <c r="N102" s="7"/>
      <c r="R102" s="13" t="s">
        <v>47</v>
      </c>
      <c r="V102" s="7"/>
    </row>
    <row r="103" spans="10:22">
      <c r="J103" s="19"/>
      <c r="K103" s="1" t="s">
        <v>1</v>
      </c>
      <c r="M103" s="103" t="s">
        <v>705</v>
      </c>
      <c r="N103" s="104"/>
      <c r="R103" s="19"/>
      <c r="S103" s="1" t="s">
        <v>311</v>
      </c>
      <c r="U103" s="103" t="s">
        <v>705</v>
      </c>
      <c r="V103" s="104"/>
    </row>
    <row r="104" spans="10:22">
      <c r="J104" s="19" t="s">
        <v>41</v>
      </c>
      <c r="K104" s="1">
        <v>0.86870000000000003</v>
      </c>
      <c r="M104" s="1">
        <v>0.83109999999999995</v>
      </c>
      <c r="N104" s="7"/>
      <c r="R104" s="19" t="s">
        <v>41</v>
      </c>
      <c r="S104" s="1">
        <v>0.88039999999999996</v>
      </c>
      <c r="U104" s="1">
        <v>0.87029999999999996</v>
      </c>
      <c r="V104" s="7"/>
    </row>
    <row r="105" spans="10:22">
      <c r="J105" s="19" t="s">
        <v>40</v>
      </c>
      <c r="K105" s="1">
        <v>2.1070000000000002</v>
      </c>
      <c r="M105" s="1">
        <v>2.1429999999999998</v>
      </c>
      <c r="N105" s="7"/>
      <c r="R105" s="19" t="s">
        <v>40</v>
      </c>
      <c r="S105" s="1">
        <v>2.1389999999999998</v>
      </c>
      <c r="U105" s="1">
        <v>2.0870000000000002</v>
      </c>
      <c r="V105" s="7"/>
    </row>
    <row r="106" spans="10:22">
      <c r="J106" s="19" t="s">
        <v>39</v>
      </c>
      <c r="K106" s="1">
        <v>0.69897000433601875</v>
      </c>
      <c r="M106" s="1">
        <v>0.69897000433601875</v>
      </c>
      <c r="N106" s="7"/>
      <c r="R106" s="19" t="s">
        <v>39</v>
      </c>
      <c r="S106" s="1">
        <v>0.69897000433601875</v>
      </c>
      <c r="U106" s="1">
        <v>0.69897000433601875</v>
      </c>
      <c r="V106" s="7"/>
    </row>
    <row r="107" spans="10:22">
      <c r="J107" s="19" t="s">
        <v>38</v>
      </c>
      <c r="K107" s="1">
        <v>-1.620847238015404</v>
      </c>
      <c r="M107" s="1">
        <v>-1.7374924746287825</v>
      </c>
      <c r="N107" s="7"/>
      <c r="R107" s="19" t="s">
        <v>38</v>
      </c>
      <c r="S107" s="1">
        <v>-1.635654243144004</v>
      </c>
      <c r="U107" s="1">
        <v>-1.5948868156543508</v>
      </c>
      <c r="V107" s="7"/>
    </row>
    <row r="108" spans="10:22">
      <c r="J108" s="19" t="s">
        <v>15</v>
      </c>
      <c r="K108" s="1">
        <v>2.394157747239431E-2</v>
      </c>
      <c r="M108" s="1">
        <v>1.8302378200450695E-2</v>
      </c>
      <c r="N108" s="7"/>
      <c r="R108" s="19" t="s">
        <v>15</v>
      </c>
      <c r="S108" s="1">
        <v>2.3139062378346585E-2</v>
      </c>
      <c r="U108" s="1">
        <v>2.5416350114838244E-2</v>
      </c>
      <c r="V108" s="7"/>
    </row>
    <row r="109" spans="10:22">
      <c r="J109" s="62" t="s">
        <v>16</v>
      </c>
      <c r="K109" s="17">
        <v>1</v>
      </c>
      <c r="L109" s="17"/>
      <c r="M109" s="17">
        <v>0.76445999523440511</v>
      </c>
      <c r="N109" s="20"/>
      <c r="R109" s="62" t="s">
        <v>16</v>
      </c>
      <c r="S109" s="17">
        <v>1</v>
      </c>
      <c r="T109" s="17"/>
      <c r="U109" s="17">
        <v>1.0984174595865532</v>
      </c>
      <c r="V109" s="20"/>
    </row>
  </sheetData>
  <mergeCells count="77">
    <mergeCell ref="U3:V3"/>
    <mergeCell ref="W3:X3"/>
    <mergeCell ref="Y3:Z3"/>
    <mergeCell ref="AA3:AB3"/>
    <mergeCell ref="U12:V12"/>
    <mergeCell ref="W12:X12"/>
    <mergeCell ref="Y12:Z12"/>
    <mergeCell ref="AA12:AB12"/>
    <mergeCell ref="AG3:AH3"/>
    <mergeCell ref="AI3:AJ3"/>
    <mergeCell ref="AE3:AF3"/>
    <mergeCell ref="AE11:AF11"/>
    <mergeCell ref="AG11:AH11"/>
    <mergeCell ref="AI11:AJ11"/>
    <mergeCell ref="K34:L34"/>
    <mergeCell ref="M34:N34"/>
    <mergeCell ref="O34:P34"/>
    <mergeCell ref="U34:V34"/>
    <mergeCell ref="W34:X34"/>
    <mergeCell ref="Q34:R34"/>
    <mergeCell ref="AE19:AF19"/>
    <mergeCell ref="AG19:AH19"/>
    <mergeCell ref="AI19:AJ19"/>
    <mergeCell ref="Y34:Z34"/>
    <mergeCell ref="AA34:AB34"/>
    <mergeCell ref="AI34:AJ34"/>
    <mergeCell ref="AK34:AL34"/>
    <mergeCell ref="AE42:AF42"/>
    <mergeCell ref="AG42:AH42"/>
    <mergeCell ref="AI42:AJ42"/>
    <mergeCell ref="AK42:AL42"/>
    <mergeCell ref="AE34:AF34"/>
    <mergeCell ref="U21:V21"/>
    <mergeCell ref="W21:X21"/>
    <mergeCell ref="Y21:Z21"/>
    <mergeCell ref="AA21:AB21"/>
    <mergeCell ref="AG34:AH34"/>
    <mergeCell ref="K3:L3"/>
    <mergeCell ref="M3:N3"/>
    <mergeCell ref="O3:P3"/>
    <mergeCell ref="Q3:R3"/>
    <mergeCell ref="K11:L11"/>
    <mergeCell ref="M11:N11"/>
    <mergeCell ref="O11:P11"/>
    <mergeCell ref="Q11:R11"/>
    <mergeCell ref="U61:V61"/>
    <mergeCell ref="K42:L42"/>
    <mergeCell ref="M42:N42"/>
    <mergeCell ref="O42:P42"/>
    <mergeCell ref="Q42:R42"/>
    <mergeCell ref="AI61:AJ61"/>
    <mergeCell ref="AK61:AL61"/>
    <mergeCell ref="AK77:AL77"/>
    <mergeCell ref="K87:L87"/>
    <mergeCell ref="M87:N87"/>
    <mergeCell ref="Y69:Z69"/>
    <mergeCell ref="AA69:AB69"/>
    <mergeCell ref="AC69:AD69"/>
    <mergeCell ref="AC77:AD77"/>
    <mergeCell ref="AG61:AH61"/>
    <mergeCell ref="Y61:Z61"/>
    <mergeCell ref="AA61:AB61"/>
    <mergeCell ref="AC61:AD61"/>
    <mergeCell ref="O61:P61"/>
    <mergeCell ref="S61:T61"/>
    <mergeCell ref="S69:T69"/>
    <mergeCell ref="M103:N103"/>
    <mergeCell ref="U103:V103"/>
    <mergeCell ref="K69:L69"/>
    <mergeCell ref="M69:N69"/>
    <mergeCell ref="O69:P69"/>
    <mergeCell ref="K95:L95"/>
    <mergeCell ref="M95:N95"/>
    <mergeCell ref="S87:T87"/>
    <mergeCell ref="U87:V87"/>
    <mergeCell ref="S95:T95"/>
    <mergeCell ref="U95:V9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6FD4A-DA69-5A44-A9A4-1DC93E8D7328}">
  <dimension ref="A1:T40"/>
  <sheetViews>
    <sheetView topLeftCell="J1" zoomScale="95" workbookViewId="0">
      <selection activeCell="A37" sqref="A37"/>
    </sheetView>
  </sheetViews>
  <sheetFormatPr baseColWidth="10" defaultRowHeight="16"/>
  <cols>
    <col min="1" max="1" width="24.83203125" style="1" bestFit="1" customWidth="1"/>
    <col min="2" max="2" width="14" style="1" bestFit="1" customWidth="1"/>
    <col min="3" max="5" width="14.6640625" style="1" bestFit="1" customWidth="1"/>
    <col min="6" max="6" width="14" style="1" bestFit="1" customWidth="1"/>
    <col min="7" max="7" width="10.83203125" style="1"/>
    <col min="8" max="8" width="24.83203125" style="1" bestFit="1" customWidth="1"/>
    <col min="9" max="12" width="14.6640625" style="1" bestFit="1" customWidth="1"/>
    <col min="13" max="13" width="14" style="1" bestFit="1" customWidth="1"/>
    <col min="14" max="14" width="10.83203125" style="1"/>
    <col min="15" max="15" width="24.83203125" style="1" bestFit="1" customWidth="1"/>
    <col min="16" max="17" width="14" style="1" bestFit="1" customWidth="1"/>
    <col min="18" max="19" width="14.6640625" style="1" bestFit="1" customWidth="1"/>
    <col min="20" max="20" width="14" style="1" bestFit="1" customWidth="1"/>
    <col min="21" max="16384" width="10.83203125" style="1"/>
  </cols>
  <sheetData>
    <row r="1" spans="1:20">
      <c r="A1" s="3">
        <v>44827</v>
      </c>
      <c r="H1" s="3">
        <v>44830</v>
      </c>
      <c r="O1" s="3">
        <v>44834</v>
      </c>
    </row>
    <row r="2" spans="1:20">
      <c r="A2" s="25" t="s">
        <v>12</v>
      </c>
      <c r="B2" s="22"/>
      <c r="C2" s="26"/>
      <c r="D2" s="26"/>
      <c r="E2" s="26"/>
      <c r="F2" s="27"/>
      <c r="H2" s="25" t="s">
        <v>12</v>
      </c>
      <c r="I2" s="22"/>
      <c r="J2" s="26"/>
      <c r="K2" s="26"/>
      <c r="L2" s="26"/>
      <c r="M2" s="27"/>
      <c r="O2" s="25" t="s">
        <v>12</v>
      </c>
      <c r="P2" s="22"/>
      <c r="Q2" s="26"/>
      <c r="R2" s="26"/>
      <c r="S2" s="26"/>
      <c r="T2" s="27"/>
    </row>
    <row r="3" spans="1:20">
      <c r="A3" s="11" t="s">
        <v>19</v>
      </c>
      <c r="B3" s="1" t="s">
        <v>1</v>
      </c>
      <c r="C3" s="1" t="s">
        <v>2</v>
      </c>
      <c r="D3" s="1" t="s">
        <v>3</v>
      </c>
      <c r="E3" s="1" t="s">
        <v>4</v>
      </c>
      <c r="F3" s="7" t="s">
        <v>5</v>
      </c>
      <c r="H3" s="11" t="s">
        <v>19</v>
      </c>
      <c r="I3" s="2" t="s">
        <v>1</v>
      </c>
      <c r="J3" s="2" t="s">
        <v>2</v>
      </c>
      <c r="K3" s="2" t="s">
        <v>6</v>
      </c>
      <c r="L3" s="2" t="s">
        <v>4</v>
      </c>
      <c r="M3" s="12" t="s">
        <v>7</v>
      </c>
      <c r="O3" s="11" t="s">
        <v>19</v>
      </c>
      <c r="P3" s="2" t="s">
        <v>1</v>
      </c>
      <c r="Q3" s="2" t="s">
        <v>2</v>
      </c>
      <c r="R3" s="2" t="s">
        <v>3</v>
      </c>
      <c r="S3" s="2" t="s">
        <v>4</v>
      </c>
      <c r="T3" s="12" t="s">
        <v>5</v>
      </c>
    </row>
    <row r="4" spans="1:20">
      <c r="A4" s="11">
        <f>50/8</f>
        <v>6.25</v>
      </c>
      <c r="B4" s="1">
        <v>79</v>
      </c>
      <c r="C4" s="1">
        <v>67</v>
      </c>
      <c r="D4" s="1">
        <v>15</v>
      </c>
      <c r="E4" s="1">
        <v>2.2000000000000002</v>
      </c>
      <c r="F4" s="7">
        <v>72</v>
      </c>
      <c r="H4" s="11">
        <v>10</v>
      </c>
      <c r="I4" s="2">
        <v>99.6</v>
      </c>
      <c r="J4" s="2">
        <v>99.3</v>
      </c>
      <c r="K4" s="2">
        <v>34</v>
      </c>
      <c r="L4" s="2">
        <v>10.1</v>
      </c>
      <c r="M4" s="12">
        <v>91.5</v>
      </c>
      <c r="O4" s="11">
        <f>50/5</f>
        <v>10</v>
      </c>
      <c r="Q4" s="1">
        <v>98.5</v>
      </c>
      <c r="R4" s="1">
        <v>30.9</v>
      </c>
      <c r="S4" s="1">
        <v>12.3</v>
      </c>
      <c r="T4" s="7">
        <v>94.4</v>
      </c>
    </row>
    <row r="5" spans="1:20">
      <c r="A5" s="11">
        <f t="shared" ref="A5:A11" si="0">A4/2</f>
        <v>3.125</v>
      </c>
      <c r="B5" s="1">
        <v>53</v>
      </c>
      <c r="C5" s="1">
        <v>43</v>
      </c>
      <c r="D5" s="1">
        <v>8.1999999999999993</v>
      </c>
      <c r="E5" s="1">
        <v>1.3</v>
      </c>
      <c r="F5" s="7">
        <v>56</v>
      </c>
      <c r="H5" s="11">
        <v>4.5454545499999996</v>
      </c>
      <c r="I5" s="2">
        <v>96</v>
      </c>
      <c r="J5" s="2">
        <v>95.3</v>
      </c>
      <c r="K5" s="2">
        <v>23.6</v>
      </c>
      <c r="L5" s="2">
        <v>4.24</v>
      </c>
      <c r="M5" s="12">
        <v>85.2</v>
      </c>
      <c r="O5" s="19">
        <f t="shared" ref="O5:O11" si="1">O4/2.25</f>
        <v>4.4444444444444446</v>
      </c>
      <c r="P5" s="1">
        <v>94</v>
      </c>
      <c r="Q5" s="1">
        <v>90</v>
      </c>
      <c r="R5" s="1">
        <v>17.100000000000001</v>
      </c>
      <c r="S5" s="1">
        <v>4.24</v>
      </c>
      <c r="T5" s="7">
        <v>83.4</v>
      </c>
    </row>
    <row r="6" spans="1:20">
      <c r="A6" s="11">
        <f t="shared" si="0"/>
        <v>1.5625</v>
      </c>
      <c r="B6" s="1">
        <v>34</v>
      </c>
      <c r="C6" s="1">
        <v>26</v>
      </c>
      <c r="D6" s="1">
        <v>5.2</v>
      </c>
      <c r="E6" s="1">
        <v>0.3</v>
      </c>
      <c r="F6" s="7">
        <v>29</v>
      </c>
      <c r="H6" s="11">
        <v>2.0661157000000001</v>
      </c>
      <c r="I6" s="2">
        <v>83.4</v>
      </c>
      <c r="J6" s="2">
        <v>82.9</v>
      </c>
      <c r="K6" s="2">
        <v>18.2</v>
      </c>
      <c r="L6" s="2">
        <v>2.33</v>
      </c>
      <c r="M6" s="12">
        <v>68.3</v>
      </c>
      <c r="O6" s="19">
        <f t="shared" si="1"/>
        <v>1.9753086419753088</v>
      </c>
      <c r="P6" s="1">
        <v>80.3</v>
      </c>
      <c r="Q6" s="1">
        <v>73</v>
      </c>
      <c r="R6" s="1">
        <v>11.8</v>
      </c>
      <c r="S6" s="1">
        <v>2.4500000000000002</v>
      </c>
      <c r="T6" s="7">
        <v>66.900000000000006</v>
      </c>
    </row>
    <row r="7" spans="1:20">
      <c r="A7" s="11">
        <f t="shared" si="0"/>
        <v>0.78125</v>
      </c>
      <c r="B7" s="1">
        <v>22</v>
      </c>
      <c r="C7" s="1">
        <v>13</v>
      </c>
      <c r="D7" s="1">
        <v>2.1</v>
      </c>
      <c r="E7" s="1">
        <v>0.3</v>
      </c>
      <c r="F7" s="7">
        <v>15</v>
      </c>
      <c r="H7" s="11">
        <v>0.93914350000000002</v>
      </c>
      <c r="I7" s="2">
        <v>61.3</v>
      </c>
      <c r="J7" s="2">
        <v>61.5</v>
      </c>
      <c r="K7" s="2">
        <v>12.1</v>
      </c>
      <c r="L7" s="2">
        <v>1.47</v>
      </c>
      <c r="M7" s="12">
        <v>49.2</v>
      </c>
      <c r="O7" s="19">
        <f t="shared" si="1"/>
        <v>0.87791495198902614</v>
      </c>
      <c r="P7" s="1">
        <v>62.3</v>
      </c>
      <c r="Q7" s="1">
        <v>53.4</v>
      </c>
      <c r="R7" s="1">
        <v>6.03</v>
      </c>
      <c r="S7" s="1">
        <v>1.08</v>
      </c>
      <c r="T7" s="7">
        <v>51.9</v>
      </c>
    </row>
    <row r="8" spans="1:20">
      <c r="A8" s="11">
        <f t="shared" si="0"/>
        <v>0.390625</v>
      </c>
      <c r="B8" s="1">
        <v>12</v>
      </c>
      <c r="C8" s="1">
        <v>7.7</v>
      </c>
      <c r="D8" s="1">
        <v>1.4</v>
      </c>
      <c r="E8" s="1">
        <v>0.2</v>
      </c>
      <c r="F8" s="7">
        <v>8.1</v>
      </c>
      <c r="H8" s="11">
        <v>0.42688341000000002</v>
      </c>
      <c r="I8" s="2">
        <v>41.4</v>
      </c>
      <c r="J8" s="2">
        <v>38.299999999999997</v>
      </c>
      <c r="K8" s="2">
        <v>7.71</v>
      </c>
      <c r="L8" s="2">
        <v>0.89</v>
      </c>
      <c r="M8" s="12">
        <v>31.2</v>
      </c>
      <c r="O8" s="19">
        <f t="shared" si="1"/>
        <v>0.39018442310623386</v>
      </c>
      <c r="P8" s="1">
        <v>42.8</v>
      </c>
      <c r="Q8" s="1">
        <v>30.1</v>
      </c>
      <c r="R8" s="1">
        <v>3.88</v>
      </c>
      <c r="S8" s="1">
        <v>0.59</v>
      </c>
      <c r="T8" s="7">
        <v>28.6</v>
      </c>
    </row>
    <row r="9" spans="1:20">
      <c r="A9" s="11">
        <f t="shared" si="0"/>
        <v>0.1953125</v>
      </c>
      <c r="B9" s="1">
        <v>6.4</v>
      </c>
      <c r="C9" s="1">
        <v>3.7</v>
      </c>
      <c r="D9" s="1">
        <v>0.5</v>
      </c>
      <c r="E9" s="1">
        <v>0.1</v>
      </c>
      <c r="F9" s="7">
        <v>4</v>
      </c>
      <c r="H9" s="11">
        <v>0.19403791000000001</v>
      </c>
      <c r="I9" s="2">
        <v>20</v>
      </c>
      <c r="J9" s="2">
        <v>19</v>
      </c>
      <c r="K9" s="2">
        <v>3.75</v>
      </c>
      <c r="L9" s="2">
        <v>0.12</v>
      </c>
      <c r="M9" s="12">
        <v>13.6</v>
      </c>
      <c r="O9" s="19">
        <f t="shared" si="1"/>
        <v>0.17341529915832615</v>
      </c>
      <c r="P9" s="1">
        <v>24.2</v>
      </c>
      <c r="Q9" s="1">
        <v>15.6</v>
      </c>
      <c r="R9" s="1">
        <v>1.63</v>
      </c>
      <c r="S9" s="1">
        <v>7.4999999999999997E-2</v>
      </c>
      <c r="T9" s="7">
        <v>14.3</v>
      </c>
    </row>
    <row r="10" spans="1:20">
      <c r="A10" s="11">
        <f t="shared" si="0"/>
        <v>9.765625E-2</v>
      </c>
      <c r="B10" s="1">
        <v>3.7</v>
      </c>
      <c r="C10" s="1">
        <v>1.7</v>
      </c>
      <c r="D10" s="1">
        <v>0.4</v>
      </c>
      <c r="E10" s="1">
        <v>0</v>
      </c>
      <c r="F10" s="7">
        <v>2.1</v>
      </c>
      <c r="H10" s="11">
        <v>8.8199050000000001E-2</v>
      </c>
      <c r="I10" s="2">
        <v>10.6</v>
      </c>
      <c r="J10" s="2">
        <v>10.6</v>
      </c>
      <c r="K10" s="2">
        <v>2.2400000000000002</v>
      </c>
      <c r="L10" s="2">
        <v>0.23</v>
      </c>
      <c r="M10" s="12">
        <v>8.68</v>
      </c>
      <c r="O10" s="19">
        <f t="shared" si="1"/>
        <v>7.7073466292589404E-2</v>
      </c>
      <c r="P10" s="1">
        <v>12.5</v>
      </c>
      <c r="Q10" s="1">
        <v>8.3699999999999992</v>
      </c>
      <c r="R10" s="1">
        <v>0.76</v>
      </c>
      <c r="S10" s="1">
        <v>3.6999999999999998E-2</v>
      </c>
      <c r="T10" s="7">
        <v>6.39</v>
      </c>
    </row>
    <row r="11" spans="1:20">
      <c r="A11" s="11">
        <f t="shared" si="0"/>
        <v>4.8828125E-2</v>
      </c>
      <c r="B11" s="1">
        <v>1.8</v>
      </c>
      <c r="C11" s="1">
        <v>0.8</v>
      </c>
      <c r="D11" s="1">
        <v>0.2</v>
      </c>
      <c r="E11" s="1">
        <v>0.2</v>
      </c>
      <c r="F11" s="7">
        <v>0.7</v>
      </c>
      <c r="H11" s="11">
        <v>4.0090479999999998E-2</v>
      </c>
      <c r="I11" s="2">
        <v>6.72</v>
      </c>
      <c r="J11" s="2">
        <v>5.28</v>
      </c>
      <c r="K11" s="2">
        <v>1.04</v>
      </c>
      <c r="L11" s="2">
        <v>0.12</v>
      </c>
      <c r="M11" s="12">
        <v>3.64</v>
      </c>
      <c r="O11" s="19">
        <f t="shared" si="1"/>
        <v>3.4254873907817514E-2</v>
      </c>
      <c r="P11" s="1">
        <v>6.55</v>
      </c>
      <c r="Q11" s="1">
        <v>5.1100000000000003</v>
      </c>
      <c r="R11" s="1">
        <v>0.4</v>
      </c>
      <c r="S11" s="1">
        <v>3.5999999999999997E-2</v>
      </c>
      <c r="T11" s="7">
        <v>3.06</v>
      </c>
    </row>
    <row r="12" spans="1:20">
      <c r="A12" s="11"/>
      <c r="F12" s="7"/>
      <c r="H12" s="11"/>
      <c r="I12" s="2"/>
      <c r="J12" s="2"/>
      <c r="K12" s="2"/>
      <c r="L12" s="2"/>
      <c r="M12" s="12"/>
      <c r="O12" s="19"/>
      <c r="T12" s="7"/>
    </row>
    <row r="13" spans="1:20">
      <c r="A13" s="6" t="s">
        <v>27</v>
      </c>
      <c r="F13" s="7"/>
      <c r="H13" s="6" t="s">
        <v>27</v>
      </c>
      <c r="I13" s="2"/>
      <c r="J13" s="2"/>
      <c r="K13" s="2"/>
      <c r="L13" s="2"/>
      <c r="M13" s="12"/>
      <c r="O13" s="6" t="s">
        <v>27</v>
      </c>
      <c r="T13" s="7"/>
    </row>
    <row r="14" spans="1:20">
      <c r="A14" s="11" t="s">
        <v>26</v>
      </c>
      <c r="B14" s="1" t="s">
        <v>1</v>
      </c>
      <c r="C14" s="1" t="s">
        <v>2</v>
      </c>
      <c r="D14" s="1" t="s">
        <v>3</v>
      </c>
      <c r="E14" s="1" t="s">
        <v>4</v>
      </c>
      <c r="F14" s="7" t="s">
        <v>5</v>
      </c>
      <c r="H14" s="11" t="s">
        <v>26</v>
      </c>
      <c r="I14" s="2" t="s">
        <v>1</v>
      </c>
      <c r="J14" s="2" t="s">
        <v>2</v>
      </c>
      <c r="K14" s="2" t="s">
        <v>3</v>
      </c>
      <c r="L14" s="2" t="s">
        <v>4</v>
      </c>
      <c r="M14" s="12" t="s">
        <v>5</v>
      </c>
      <c r="O14" s="11" t="s">
        <v>26</v>
      </c>
      <c r="P14" s="2" t="s">
        <v>1</v>
      </c>
      <c r="Q14" s="2" t="s">
        <v>2</v>
      </c>
      <c r="R14" s="2" t="s">
        <v>3</v>
      </c>
      <c r="S14" s="2" t="s">
        <v>4</v>
      </c>
      <c r="T14" s="12" t="s">
        <v>5</v>
      </c>
    </row>
    <row r="15" spans="1:20">
      <c r="A15" s="11">
        <v>0.79588001734407499</v>
      </c>
      <c r="D15" s="1">
        <v>1.17609125905568</v>
      </c>
      <c r="E15" s="1">
        <v>0.342422680822206</v>
      </c>
      <c r="F15" s="7"/>
      <c r="H15" s="11">
        <v>1</v>
      </c>
      <c r="I15" s="2"/>
      <c r="J15" s="2"/>
      <c r="K15" s="2">
        <v>1.53147891704226</v>
      </c>
      <c r="L15" s="2">
        <v>1.00432137378264</v>
      </c>
      <c r="M15" s="12"/>
      <c r="O15" s="19">
        <v>1</v>
      </c>
      <c r="R15" s="1">
        <v>1.48995847942483</v>
      </c>
      <c r="S15" s="1">
        <v>1.0899051114394001</v>
      </c>
      <c r="T15" s="7"/>
    </row>
    <row r="16" spans="1:20">
      <c r="A16" s="11">
        <v>0.49485002168009401</v>
      </c>
      <c r="C16" s="1">
        <v>1.63346845557959</v>
      </c>
      <c r="D16" s="1">
        <v>0.91381385238371704</v>
      </c>
      <c r="E16" s="1">
        <v>0.113943352306837</v>
      </c>
      <c r="F16" s="7"/>
      <c r="H16" s="11">
        <v>0.65757736260723998</v>
      </c>
      <c r="I16" s="2"/>
      <c r="J16" s="2"/>
      <c r="K16" s="2">
        <v>1.3729120029701101</v>
      </c>
      <c r="L16" s="2">
        <v>0.62736585659273303</v>
      </c>
      <c r="M16" s="12"/>
      <c r="O16" s="19">
        <v>0.64781743845918704</v>
      </c>
      <c r="R16" s="1">
        <v>1.2329961103921501</v>
      </c>
      <c r="S16" s="1">
        <v>0.62736585659273303</v>
      </c>
      <c r="T16" s="7"/>
    </row>
    <row r="17" spans="1:20">
      <c r="A17" s="11">
        <v>0.19382002601611301</v>
      </c>
      <c r="B17" s="1">
        <v>1.53147891704226</v>
      </c>
      <c r="C17" s="1">
        <v>1.41497334797082</v>
      </c>
      <c r="D17" s="1">
        <v>0.71600334363479901</v>
      </c>
      <c r="E17" s="1">
        <v>-0.52287874528033795</v>
      </c>
      <c r="F17" s="7">
        <v>1.4623979978989601</v>
      </c>
      <c r="H17" s="11">
        <v>0.315154700893988</v>
      </c>
      <c r="I17" s="2"/>
      <c r="J17" s="2"/>
      <c r="K17" s="2">
        <v>1.26007138798507</v>
      </c>
      <c r="L17" s="2">
        <v>0.36735592102601899</v>
      </c>
      <c r="M17" s="12"/>
      <c r="O17" s="19">
        <v>0.29563504249314299</v>
      </c>
      <c r="R17" s="1">
        <v>1.0718820073061299</v>
      </c>
      <c r="S17" s="1">
        <v>0.38916608436453198</v>
      </c>
      <c r="T17" s="7"/>
    </row>
    <row r="18" spans="1:20">
      <c r="A18" s="11">
        <v>-0.107209969647868</v>
      </c>
      <c r="B18" s="1">
        <v>1.3424226808222099</v>
      </c>
      <c r="C18" s="1">
        <v>1.1139433523068401</v>
      </c>
      <c r="D18" s="1">
        <v>0.32221929473391903</v>
      </c>
      <c r="E18" s="1">
        <v>-0.52287874528033795</v>
      </c>
      <c r="F18" s="7">
        <v>1.17609125905568</v>
      </c>
      <c r="H18" s="11">
        <v>-2.72678117694512E-2</v>
      </c>
      <c r="I18" s="2"/>
      <c r="J18" s="2"/>
      <c r="K18" s="2">
        <v>1.0827853703164501</v>
      </c>
      <c r="L18" s="2">
        <v>0.16731733474817601</v>
      </c>
      <c r="M18" s="12">
        <v>1.6919651027673599</v>
      </c>
      <c r="O18" s="19">
        <v>-5.6547530583608598E-2</v>
      </c>
      <c r="R18" s="1">
        <v>0.78031731214015099</v>
      </c>
      <c r="S18" s="1">
        <v>3.3423755486949702E-2</v>
      </c>
      <c r="T18" s="7"/>
    </row>
    <row r="19" spans="1:20">
      <c r="A19" s="11">
        <v>-0.40823996531184997</v>
      </c>
      <c r="B19" s="1">
        <v>1.07918124604762</v>
      </c>
      <c r="C19" s="1">
        <v>0.88649072517248195</v>
      </c>
      <c r="D19" s="1">
        <v>0.14612803567823801</v>
      </c>
      <c r="F19" s="7">
        <v>0.90848501887864996</v>
      </c>
      <c r="H19" s="11">
        <v>-0.36969114000326597</v>
      </c>
      <c r="I19" s="2">
        <v>1.6170003411209</v>
      </c>
      <c r="J19" s="2">
        <v>1.58319877396862</v>
      </c>
      <c r="K19" s="2">
        <v>0.88705437805095699</v>
      </c>
      <c r="L19" s="2">
        <v>-5.0609993355087202E-2</v>
      </c>
      <c r="M19" s="12">
        <v>1.49415459401844</v>
      </c>
      <c r="O19" s="19">
        <v>-0.40873054338378401</v>
      </c>
      <c r="P19" s="1">
        <v>1.63144376901317</v>
      </c>
      <c r="Q19" s="1">
        <v>1.47856649559384</v>
      </c>
      <c r="R19" s="1">
        <v>0.58883172559420704</v>
      </c>
      <c r="S19" s="1">
        <v>-0.22914798835785599</v>
      </c>
      <c r="T19" s="7">
        <v>1.45636603312904</v>
      </c>
    </row>
    <row r="20" spans="1:20">
      <c r="A20" s="11">
        <v>-0.70926996097583095</v>
      </c>
      <c r="B20" s="1">
        <v>0.80617997398388697</v>
      </c>
      <c r="C20" s="1">
        <v>0.56820172406699498</v>
      </c>
      <c r="D20" s="1">
        <v>-0.30102999566398098</v>
      </c>
      <c r="F20" s="7">
        <v>0.60205999132796195</v>
      </c>
      <c r="H20" s="11">
        <v>-0.71211321040878695</v>
      </c>
      <c r="I20" s="2">
        <v>1.3010299956639799</v>
      </c>
      <c r="J20" s="2">
        <v>1.27875360095283</v>
      </c>
      <c r="K20" s="2">
        <v>0.57403126772771895</v>
      </c>
      <c r="L20" s="2"/>
      <c r="M20" s="12">
        <v>1.1335389083702201</v>
      </c>
      <c r="O20" s="19">
        <v>-0.76091333975785103</v>
      </c>
      <c r="P20" s="1">
        <v>1.38381536598043</v>
      </c>
      <c r="Q20" s="1">
        <v>1.1931245983544601</v>
      </c>
      <c r="R20" s="1">
        <v>0.21218760440395801</v>
      </c>
      <c r="T20" s="7">
        <v>1.1553360374650601</v>
      </c>
    </row>
    <row r="21" spans="1:20">
      <c r="A21" s="19">
        <v>-1.0102999566398101</v>
      </c>
      <c r="B21" s="1">
        <v>0.56820172406699498</v>
      </c>
      <c r="C21" s="1">
        <v>0.230448921378274</v>
      </c>
      <c r="D21" s="1">
        <v>-0.39794000867203799</v>
      </c>
      <c r="F21" s="7">
        <v>0.32221929473391903</v>
      </c>
      <c r="H21" s="19">
        <v>-1.0545363388698099</v>
      </c>
      <c r="I21" s="1">
        <v>1.02530586526477</v>
      </c>
      <c r="J21" s="1">
        <v>1.02530586526477</v>
      </c>
      <c r="K21" s="1">
        <v>0.35024801833416302</v>
      </c>
      <c r="M21" s="7">
        <v>0.93851972517649196</v>
      </c>
      <c r="O21" s="19">
        <v>-1.1130977361471399</v>
      </c>
      <c r="P21" s="1">
        <v>1.09691001300806</v>
      </c>
      <c r="Q21" s="1">
        <v>0.92272545799326</v>
      </c>
      <c r="R21" s="1">
        <v>-0.11918640771920901</v>
      </c>
      <c r="T21" s="7">
        <v>0.8055008581584</v>
      </c>
    </row>
    <row r="22" spans="1:20">
      <c r="A22" s="19">
        <v>-1.31132995230379</v>
      </c>
      <c r="B22" s="1">
        <v>0.25527250510330601</v>
      </c>
      <c r="C22" s="1">
        <v>-9.6910013008056406E-2</v>
      </c>
      <c r="F22" s="7">
        <v>-0.15490195998574299</v>
      </c>
      <c r="H22" s="19">
        <v>-1.3969639437494801</v>
      </c>
      <c r="I22" s="1">
        <v>0.82736927305382502</v>
      </c>
      <c r="J22" s="1">
        <v>0.72263392253381198</v>
      </c>
      <c r="K22" s="1">
        <v>1.7033339298780401E-2</v>
      </c>
      <c r="M22" s="7">
        <v>0.56110138364905604</v>
      </c>
      <c r="O22" s="19">
        <v>-1.4652760281446</v>
      </c>
      <c r="P22" s="1">
        <v>0.81624129999178296</v>
      </c>
      <c r="Q22" s="1">
        <v>0.70842090013471304</v>
      </c>
      <c r="R22" s="1">
        <v>-0.39794000867203799</v>
      </c>
      <c r="T22" s="7">
        <v>0.48572142648158001</v>
      </c>
    </row>
    <row r="23" spans="1:20">
      <c r="A23" s="19"/>
      <c r="F23" s="7"/>
      <c r="H23" s="19"/>
      <c r="M23" s="7"/>
      <c r="O23" s="19"/>
      <c r="T23" s="7"/>
    </row>
    <row r="24" spans="1:20">
      <c r="A24" s="19"/>
      <c r="F24" s="7"/>
      <c r="H24" s="19"/>
      <c r="M24" s="7"/>
      <c r="O24" s="19"/>
      <c r="T24" s="7"/>
    </row>
    <row r="25" spans="1:20">
      <c r="A25" s="28" t="s">
        <v>11</v>
      </c>
      <c r="B25" s="9" t="s">
        <v>1</v>
      </c>
      <c r="C25" s="9" t="s">
        <v>2</v>
      </c>
      <c r="D25" s="9" t="s">
        <v>3</v>
      </c>
      <c r="E25" s="9" t="s">
        <v>4</v>
      </c>
      <c r="F25" s="10" t="s">
        <v>5</v>
      </c>
      <c r="H25" s="28" t="s">
        <v>11</v>
      </c>
      <c r="I25" s="9" t="s">
        <v>1</v>
      </c>
      <c r="J25" s="9" t="s">
        <v>2</v>
      </c>
      <c r="K25" s="9" t="s">
        <v>6</v>
      </c>
      <c r="L25" s="9" t="s">
        <v>4</v>
      </c>
      <c r="M25" s="10" t="s">
        <v>7</v>
      </c>
      <c r="O25" s="28" t="s">
        <v>11</v>
      </c>
      <c r="P25" s="9" t="s">
        <v>1</v>
      </c>
      <c r="Q25" s="9" t="s">
        <v>2</v>
      </c>
      <c r="R25" s="9" t="s">
        <v>3</v>
      </c>
      <c r="S25" s="9" t="s">
        <v>4</v>
      </c>
      <c r="T25" s="10" t="s">
        <v>5</v>
      </c>
    </row>
    <row r="26" spans="1:20">
      <c r="A26" s="15" t="s">
        <v>8</v>
      </c>
      <c r="B26" s="2"/>
      <c r="C26" s="2"/>
      <c r="D26" s="2"/>
      <c r="E26" s="2"/>
      <c r="F26" s="12"/>
      <c r="H26" s="15" t="s">
        <v>8</v>
      </c>
      <c r="I26" s="2"/>
      <c r="J26" s="2"/>
      <c r="K26" s="2"/>
      <c r="L26" s="2"/>
      <c r="M26" s="12"/>
      <c r="O26" s="15" t="s">
        <v>8</v>
      </c>
      <c r="P26" s="2"/>
      <c r="Q26" s="2"/>
      <c r="R26" s="2"/>
      <c r="S26" s="2"/>
      <c r="T26" s="12"/>
    </row>
    <row r="27" spans="1:20">
      <c r="A27" s="15" t="s">
        <v>9</v>
      </c>
      <c r="B27" s="2">
        <v>0.85199999999999998</v>
      </c>
      <c r="C27" s="2">
        <v>0.9617</v>
      </c>
      <c r="D27" s="2">
        <v>0.91610000000000003</v>
      </c>
      <c r="E27" s="2">
        <v>1.0740000000000001</v>
      </c>
      <c r="F27" s="12">
        <v>1.04</v>
      </c>
      <c r="H27" s="15" t="s">
        <v>9</v>
      </c>
      <c r="I27" s="2">
        <v>0.77229999999999999</v>
      </c>
      <c r="J27" s="2">
        <v>0.82799999999999996</v>
      </c>
      <c r="K27" s="2">
        <v>0.62470000000000003</v>
      </c>
      <c r="L27" s="2">
        <v>0.75049999999999994</v>
      </c>
      <c r="M27" s="12">
        <v>0.82279999999999998</v>
      </c>
      <c r="O27" s="15" t="s">
        <v>9</v>
      </c>
      <c r="P27" s="2">
        <v>0.77590000000000003</v>
      </c>
      <c r="Q27" s="2">
        <v>0.73280000000000001</v>
      </c>
      <c r="R27" s="2">
        <v>0.76890000000000003</v>
      </c>
      <c r="S27" s="2">
        <v>0.91769999999999996</v>
      </c>
      <c r="T27" s="12">
        <v>0.92620000000000002</v>
      </c>
    </row>
    <row r="28" spans="1:20">
      <c r="A28" s="15" t="s">
        <v>10</v>
      </c>
      <c r="B28" s="2">
        <v>1.407</v>
      </c>
      <c r="C28" s="2">
        <v>1.214</v>
      </c>
      <c r="D28" s="2">
        <v>0.46610000000000001</v>
      </c>
      <c r="E28" s="2">
        <v>-0.5171</v>
      </c>
      <c r="F28" s="12">
        <v>1.3</v>
      </c>
      <c r="H28" s="15" t="s">
        <v>10</v>
      </c>
      <c r="I28" s="2">
        <v>1.875</v>
      </c>
      <c r="J28" s="2">
        <v>1.8839999999999999</v>
      </c>
      <c r="K28" s="2">
        <v>1.008</v>
      </c>
      <c r="L28" s="2">
        <v>0.18659999999999999</v>
      </c>
      <c r="M28" s="12">
        <v>1.75</v>
      </c>
      <c r="O28" s="15" t="s">
        <v>10</v>
      </c>
      <c r="P28" s="2">
        <v>1.9590000000000001</v>
      </c>
      <c r="Q28" s="2">
        <v>1.762</v>
      </c>
      <c r="R28" s="2">
        <v>0.7863</v>
      </c>
      <c r="S28" s="2">
        <v>0.1108</v>
      </c>
      <c r="T28" s="12">
        <v>1.8440000000000001</v>
      </c>
    </row>
    <row r="29" spans="1:20">
      <c r="A29" s="11" t="s">
        <v>13</v>
      </c>
      <c r="B29" s="2">
        <v>0.69896999999999998</v>
      </c>
      <c r="C29" s="2">
        <v>0.69896999999999998</v>
      </c>
      <c r="D29" s="2">
        <v>0.69896999999999998</v>
      </c>
      <c r="E29" s="2">
        <v>0.69896999999999998</v>
      </c>
      <c r="F29" s="12">
        <v>0.69896999999999998</v>
      </c>
      <c r="H29" s="11" t="s">
        <v>13</v>
      </c>
      <c r="M29" s="7"/>
      <c r="O29" s="11" t="s">
        <v>13</v>
      </c>
      <c r="P29" s="2"/>
      <c r="Q29" s="2"/>
      <c r="R29" s="2"/>
      <c r="S29" s="2"/>
      <c r="T29" s="12"/>
    </row>
    <row r="30" spans="1:20">
      <c r="A30" s="11" t="s">
        <v>17</v>
      </c>
      <c r="B30" s="2">
        <v>-0.83102109999999996</v>
      </c>
      <c r="C30" s="2">
        <v>-0.53554120000000005</v>
      </c>
      <c r="D30" s="2">
        <v>0.25419713999999999</v>
      </c>
      <c r="E30" s="2">
        <v>1.13228119</v>
      </c>
      <c r="F30" s="12">
        <v>-0.57791349999999997</v>
      </c>
      <c r="H30" s="11" t="s">
        <v>17</v>
      </c>
      <c r="I30" s="1">
        <f t="shared" ref="I30:M30" si="2">(0.69897-I28)/I27</f>
        <v>-1.5227631749320212</v>
      </c>
      <c r="J30" s="1">
        <f t="shared" si="2"/>
        <v>-1.4311956521739129</v>
      </c>
      <c r="K30" s="1">
        <f t="shared" si="2"/>
        <v>-0.49468544901552747</v>
      </c>
      <c r="L30" s="1">
        <f t="shared" si="2"/>
        <v>0.68270486342438375</v>
      </c>
      <c r="M30" s="7">
        <f t="shared" si="2"/>
        <v>-1.2773821098687408</v>
      </c>
      <c r="O30" s="11" t="s">
        <v>17</v>
      </c>
      <c r="P30" s="2">
        <v>-1.6239593000000001</v>
      </c>
      <c r="Q30" s="2">
        <v>-1.4506414000000001</v>
      </c>
      <c r="R30" s="2">
        <v>-0.11357780000000001</v>
      </c>
      <c r="S30" s="2">
        <v>0.64091750999999997</v>
      </c>
      <c r="T30" s="12">
        <v>-1.2362664999999999</v>
      </c>
    </row>
    <row r="31" spans="1:20">
      <c r="A31" s="11" t="s">
        <v>18</v>
      </c>
      <c r="B31" s="2">
        <v>0.14756347</v>
      </c>
      <c r="C31" s="2">
        <v>0.29137934999999998</v>
      </c>
      <c r="D31" s="2">
        <v>1.7955485</v>
      </c>
      <c r="E31" s="2">
        <v>13.5606714</v>
      </c>
      <c r="F31" s="12">
        <v>0.26429353</v>
      </c>
      <c r="H31" s="11" t="s">
        <v>18</v>
      </c>
      <c r="I31" s="1">
        <f t="shared" ref="I31:M31" si="3">10^I30</f>
        <v>3.0007984379153446E-2</v>
      </c>
      <c r="J31" s="1">
        <f t="shared" si="3"/>
        <v>3.7051376558541488E-2</v>
      </c>
      <c r="K31" s="1">
        <f t="shared" si="3"/>
        <v>0.32012128459902356</v>
      </c>
      <c r="L31" s="1">
        <f t="shared" si="3"/>
        <v>4.8162038821095576</v>
      </c>
      <c r="M31" s="7">
        <f t="shared" si="3"/>
        <v>5.2798050872701861E-2</v>
      </c>
      <c r="O31" s="11" t="s">
        <v>18</v>
      </c>
      <c r="P31" s="2">
        <v>2.3770630000000001E-2</v>
      </c>
      <c r="Q31" s="2">
        <v>3.5428979999999999E-2</v>
      </c>
      <c r="R31" s="2">
        <v>0.76987844999999999</v>
      </c>
      <c r="S31" s="2">
        <v>4.3743901100000002</v>
      </c>
      <c r="T31" s="12">
        <v>5.804082E-2</v>
      </c>
    </row>
    <row r="32" spans="1:20">
      <c r="A32" s="29" t="s">
        <v>16</v>
      </c>
      <c r="B32" s="30">
        <v>1</v>
      </c>
      <c r="C32" s="30">
        <v>1.97</v>
      </c>
      <c r="D32" s="30">
        <v>12.16</v>
      </c>
      <c r="E32" s="30">
        <v>91.87</v>
      </c>
      <c r="F32" s="31">
        <v>1.79</v>
      </c>
      <c r="H32" s="29" t="s">
        <v>16</v>
      </c>
      <c r="I32" s="32">
        <f>I31/0.03</f>
        <v>1.0002661459717817</v>
      </c>
      <c r="J32" s="32">
        <f t="shared" ref="J32:M32" si="4">J31/0.03</f>
        <v>1.2350458852847164</v>
      </c>
      <c r="K32" s="32">
        <f t="shared" si="4"/>
        <v>10.670709486634118</v>
      </c>
      <c r="L32" s="32">
        <f t="shared" si="4"/>
        <v>160.54012940365192</v>
      </c>
      <c r="M32" s="33">
        <f t="shared" si="4"/>
        <v>1.7599350290900622</v>
      </c>
      <c r="O32" s="29" t="s">
        <v>16</v>
      </c>
      <c r="P32" s="30">
        <v>1</v>
      </c>
      <c r="Q32" s="30">
        <v>1.49</v>
      </c>
      <c r="R32" s="30">
        <v>32.39</v>
      </c>
      <c r="S32" s="30">
        <v>184.03</v>
      </c>
      <c r="T32" s="31">
        <v>2.44</v>
      </c>
    </row>
    <row r="33" spans="1:7">
      <c r="F33" s="2"/>
    </row>
    <row r="34" spans="1:7">
      <c r="G34" s="2"/>
    </row>
    <row r="36" spans="1:7">
      <c r="A36" s="34" t="s">
        <v>783</v>
      </c>
      <c r="B36" s="26"/>
      <c r="C36" s="26"/>
      <c r="D36" s="26"/>
      <c r="E36" s="27"/>
    </row>
    <row r="37" spans="1:7">
      <c r="A37" s="19"/>
      <c r="B37" s="1" t="s">
        <v>2</v>
      </c>
      <c r="C37" s="1" t="s">
        <v>28</v>
      </c>
      <c r="D37" s="1" t="s">
        <v>4</v>
      </c>
      <c r="E37" s="7" t="s">
        <v>29</v>
      </c>
    </row>
    <row r="38" spans="1:7">
      <c r="A38" s="35">
        <v>44827</v>
      </c>
      <c r="B38" s="1">
        <v>1.9741148399999999</v>
      </c>
      <c r="C38" s="1">
        <v>12.1649627</v>
      </c>
      <c r="D38" s="1">
        <v>91.8744674</v>
      </c>
      <c r="E38" s="7">
        <v>1.7906066</v>
      </c>
    </row>
    <row r="39" spans="1:7">
      <c r="A39" s="35">
        <v>44830</v>
      </c>
      <c r="B39" s="1">
        <v>1.2350458900000001</v>
      </c>
      <c r="C39" s="1">
        <v>10.670709499999999</v>
      </c>
      <c r="D39" s="1">
        <v>160.54012900000001</v>
      </c>
      <c r="E39" s="7">
        <v>1.7599350300000001</v>
      </c>
    </row>
    <row r="40" spans="1:7">
      <c r="A40" s="36">
        <v>44834</v>
      </c>
      <c r="B40" s="17">
        <v>1.49049129</v>
      </c>
      <c r="C40" s="17">
        <v>32.3886599</v>
      </c>
      <c r="D40" s="17">
        <v>184.02987400000001</v>
      </c>
      <c r="E40" s="20">
        <v>2.44176774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9B808-6C91-F346-A7E7-5EACA51800A1}">
  <dimension ref="A1:AK210"/>
  <sheetViews>
    <sheetView topLeftCell="A168" zoomScale="70" zoomScaleNormal="70" workbookViewId="0">
      <selection activeCell="A2" sqref="A2"/>
    </sheetView>
  </sheetViews>
  <sheetFormatPr baseColWidth="10" defaultRowHeight="16"/>
  <cols>
    <col min="1" max="1" width="14.33203125" style="1" customWidth="1"/>
    <col min="2" max="5" width="14" style="1" bestFit="1" customWidth="1"/>
    <col min="6" max="6" width="13.33203125" style="1" customWidth="1"/>
    <col min="7" max="7" width="14.33203125" style="1" customWidth="1"/>
    <col min="8" max="8" width="12.83203125" style="1" bestFit="1" customWidth="1"/>
    <col min="9" max="13" width="14" style="1" bestFit="1" customWidth="1"/>
    <col min="14" max="16384" width="10.83203125" style="1"/>
  </cols>
  <sheetData>
    <row r="1" spans="1:13">
      <c r="A1" s="1" t="s">
        <v>782</v>
      </c>
    </row>
    <row r="2" spans="1:13">
      <c r="A2" s="50"/>
      <c r="B2" s="105" t="s">
        <v>669</v>
      </c>
      <c r="C2" s="105"/>
      <c r="D2" s="105"/>
      <c r="E2" s="105"/>
      <c r="F2" s="105"/>
      <c r="G2" s="105"/>
      <c r="H2" s="105"/>
      <c r="I2" s="105"/>
      <c r="J2" s="105"/>
      <c r="K2" s="105"/>
      <c r="L2" s="105"/>
      <c r="M2" s="106"/>
    </row>
    <row r="3" spans="1:13" ht="17">
      <c r="A3" s="96"/>
      <c r="B3" s="97" t="s">
        <v>35</v>
      </c>
      <c r="C3" s="97" t="s">
        <v>623</v>
      </c>
      <c r="D3" s="97" t="s">
        <v>622</v>
      </c>
      <c r="E3" s="97" t="s">
        <v>656</v>
      </c>
      <c r="F3" s="97" t="s">
        <v>664</v>
      </c>
      <c r="G3" s="97" t="s">
        <v>663</v>
      </c>
      <c r="H3" s="97" t="s">
        <v>310</v>
      </c>
      <c r="I3" s="97" t="s">
        <v>628</v>
      </c>
      <c r="J3" s="97" t="s">
        <v>627</v>
      </c>
      <c r="K3" s="97" t="s">
        <v>626</v>
      </c>
      <c r="L3" s="97" t="s">
        <v>625</v>
      </c>
      <c r="M3" s="98" t="s">
        <v>624</v>
      </c>
    </row>
    <row r="4" spans="1:13">
      <c r="A4" s="81">
        <v>45166</v>
      </c>
      <c r="E4" s="1">
        <v>13.49</v>
      </c>
      <c r="F4" s="1">
        <v>3.16</v>
      </c>
      <c r="G4" s="1">
        <v>12.76</v>
      </c>
      <c r="M4" s="7"/>
    </row>
    <row r="5" spans="1:13">
      <c r="A5" s="81">
        <v>45170</v>
      </c>
      <c r="E5" s="1">
        <v>7.5310745299999997</v>
      </c>
      <c r="F5" s="1">
        <v>1.4784207199999999</v>
      </c>
      <c r="G5" s="1">
        <v>5.94597715</v>
      </c>
      <c r="M5" s="7"/>
    </row>
    <row r="6" spans="1:13">
      <c r="A6" s="81">
        <v>45174</v>
      </c>
      <c r="E6" s="1">
        <v>9.6344217800000003</v>
      </c>
      <c r="F6" s="1">
        <v>2.7731245200000001</v>
      </c>
      <c r="G6" s="1">
        <v>16.930946599999999</v>
      </c>
      <c r="M6" s="7"/>
    </row>
    <row r="7" spans="1:13">
      <c r="A7" s="81">
        <v>45180</v>
      </c>
      <c r="B7" s="1">
        <v>1.37089631</v>
      </c>
      <c r="G7" s="1">
        <v>12.8835955</v>
      </c>
      <c r="M7" s="7"/>
    </row>
    <row r="8" spans="1:13">
      <c r="A8" s="81">
        <v>45184</v>
      </c>
      <c r="B8" s="1">
        <v>1.4734406168815013</v>
      </c>
      <c r="C8" s="1">
        <v>2.9261070778917584</v>
      </c>
      <c r="D8" s="1">
        <v>7.4043189728015912</v>
      </c>
      <c r="E8" s="1">
        <v>10.509511340214177</v>
      </c>
      <c r="I8" s="1">
        <v>1.6383171758656443</v>
      </c>
      <c r="J8" s="1">
        <v>4.2233260322755299</v>
      </c>
      <c r="K8" s="1">
        <v>0.72026588330296248</v>
      </c>
      <c r="L8" s="1">
        <v>0.7776566052672218</v>
      </c>
      <c r="M8" s="7">
        <v>1.7665753154204058</v>
      </c>
    </row>
    <row r="9" spans="1:13">
      <c r="A9" s="81">
        <v>45187</v>
      </c>
      <c r="B9" s="1">
        <v>1.5971100499999999</v>
      </c>
      <c r="C9" s="1">
        <v>4.2826954500000003</v>
      </c>
      <c r="D9" s="1">
        <v>12.138397299999999</v>
      </c>
      <c r="I9" s="1">
        <v>2.6068722499999999</v>
      </c>
      <c r="J9" s="1">
        <v>4.4508680199999997</v>
      </c>
      <c r="K9" s="1">
        <v>1.1670041099999999</v>
      </c>
      <c r="L9" s="1">
        <v>1.3139419299999999</v>
      </c>
      <c r="M9" s="7">
        <v>3.9992867200000002</v>
      </c>
    </row>
    <row r="10" spans="1:13" ht="17">
      <c r="A10" s="99" t="s">
        <v>645</v>
      </c>
      <c r="B10" s="1">
        <v>1.1643563400000001</v>
      </c>
      <c r="C10" s="1">
        <v>2.7817848700000001</v>
      </c>
      <c r="D10" s="1">
        <v>7.9093588099999996</v>
      </c>
      <c r="I10" s="1">
        <v>2.1313604499999999</v>
      </c>
      <c r="J10" s="1">
        <v>3.1036035499999999</v>
      </c>
      <c r="K10" s="1">
        <v>1.5033120499999999</v>
      </c>
      <c r="L10" s="1">
        <v>1.3111852500000001</v>
      </c>
      <c r="M10" s="7">
        <v>2.3995811499999999</v>
      </c>
    </row>
    <row r="11" spans="1:13" ht="17">
      <c r="A11" s="99" t="s">
        <v>638</v>
      </c>
      <c r="B11" s="1">
        <v>1.28294486</v>
      </c>
      <c r="C11" s="1">
        <v>2.6943951099999999</v>
      </c>
      <c r="D11" s="1">
        <v>7.5149983000000002</v>
      </c>
      <c r="I11" s="1">
        <v>1.8964632100000001</v>
      </c>
      <c r="J11" s="1">
        <v>2.7918962700000001</v>
      </c>
      <c r="K11" s="1">
        <v>1.4492229299999999</v>
      </c>
      <c r="L11" s="1">
        <v>1.26434417</v>
      </c>
      <c r="M11" s="7">
        <v>2.4160307599999999</v>
      </c>
    </row>
    <row r="12" spans="1:13">
      <c r="A12" s="81">
        <v>45222</v>
      </c>
      <c r="H12" s="1">
        <v>14.0352417</v>
      </c>
      <c r="M12" s="7"/>
    </row>
    <row r="13" spans="1:13">
      <c r="A13" s="81">
        <v>45226</v>
      </c>
      <c r="H13" s="1">
        <v>24.0699851</v>
      </c>
      <c r="M13" s="7"/>
    </row>
    <row r="14" spans="1:13">
      <c r="A14" s="35">
        <v>44827</v>
      </c>
      <c r="H14" s="1">
        <v>12.1649627</v>
      </c>
      <c r="M14" s="7"/>
    </row>
    <row r="15" spans="1:13">
      <c r="A15" s="35">
        <v>44830</v>
      </c>
      <c r="H15" s="1">
        <v>10.670709499999999</v>
      </c>
      <c r="M15" s="7"/>
    </row>
    <row r="16" spans="1:13">
      <c r="A16" s="36">
        <v>44834</v>
      </c>
      <c r="B16" s="17"/>
      <c r="C16" s="17"/>
      <c r="D16" s="17"/>
      <c r="E16" s="17"/>
      <c r="F16" s="17"/>
      <c r="G16" s="17"/>
      <c r="H16" s="17">
        <v>32.3886599</v>
      </c>
      <c r="I16" s="17"/>
      <c r="J16" s="17"/>
      <c r="K16" s="17"/>
      <c r="L16" s="17"/>
      <c r="M16" s="20"/>
    </row>
    <row r="20" spans="1:37">
      <c r="A20" s="41">
        <v>45166</v>
      </c>
      <c r="K20" s="41">
        <v>45170</v>
      </c>
      <c r="U20" s="41">
        <v>45174</v>
      </c>
      <c r="AE20" s="41">
        <v>45180</v>
      </c>
    </row>
    <row r="21" spans="1:37">
      <c r="A21" s="50" t="s">
        <v>12</v>
      </c>
      <c r="B21" s="26"/>
      <c r="C21" s="26"/>
      <c r="D21" s="26"/>
      <c r="E21" s="26"/>
      <c r="F21" s="26"/>
      <c r="G21" s="26"/>
      <c r="H21" s="26"/>
      <c r="I21" s="27"/>
      <c r="K21" s="50" t="s">
        <v>12</v>
      </c>
      <c r="L21" s="26"/>
      <c r="M21" s="26"/>
      <c r="N21" s="26"/>
      <c r="O21" s="26"/>
      <c r="P21" s="26"/>
      <c r="Q21" s="26"/>
      <c r="R21" s="26"/>
      <c r="S21" s="27"/>
      <c r="U21" s="50" t="s">
        <v>12</v>
      </c>
      <c r="V21" s="26"/>
      <c r="W21" s="26"/>
      <c r="X21" s="26"/>
      <c r="Y21" s="26"/>
      <c r="Z21" s="26"/>
      <c r="AA21" s="26"/>
      <c r="AB21" s="26"/>
      <c r="AC21" s="27"/>
      <c r="AE21" s="50" t="s">
        <v>12</v>
      </c>
      <c r="AF21" s="26"/>
      <c r="AG21" s="26"/>
      <c r="AH21" s="26"/>
      <c r="AI21" s="26"/>
      <c r="AJ21" s="26"/>
      <c r="AK21" s="27"/>
    </row>
    <row r="22" spans="1:37">
      <c r="A22" s="8" t="s">
        <v>235</v>
      </c>
      <c r="B22" s="101" t="s">
        <v>1</v>
      </c>
      <c r="C22" s="101"/>
      <c r="D22" s="101" t="s">
        <v>665</v>
      </c>
      <c r="E22" s="101"/>
      <c r="F22" s="101" t="s">
        <v>664</v>
      </c>
      <c r="G22" s="101"/>
      <c r="H22" s="101" t="s">
        <v>663</v>
      </c>
      <c r="I22" s="102"/>
      <c r="K22" s="8" t="s">
        <v>235</v>
      </c>
      <c r="L22" s="101" t="s">
        <v>311</v>
      </c>
      <c r="M22" s="101"/>
      <c r="N22" s="101" t="s">
        <v>665</v>
      </c>
      <c r="O22" s="101"/>
      <c r="P22" s="101" t="s">
        <v>664</v>
      </c>
      <c r="Q22" s="101"/>
      <c r="R22" s="101" t="s">
        <v>663</v>
      </c>
      <c r="S22" s="102"/>
      <c r="U22" s="8" t="s">
        <v>349</v>
      </c>
      <c r="V22" s="101" t="s">
        <v>311</v>
      </c>
      <c r="W22" s="101"/>
      <c r="X22" s="101" t="s">
        <v>665</v>
      </c>
      <c r="Y22" s="101"/>
      <c r="Z22" s="101" t="s">
        <v>664</v>
      </c>
      <c r="AA22" s="101"/>
      <c r="AB22" s="101" t="s">
        <v>663</v>
      </c>
      <c r="AC22" s="102"/>
      <c r="AE22" s="8" t="s">
        <v>349</v>
      </c>
      <c r="AF22" s="101" t="s">
        <v>311</v>
      </c>
      <c r="AG22" s="101"/>
      <c r="AH22" s="101" t="s">
        <v>312</v>
      </c>
      <c r="AI22" s="101"/>
      <c r="AJ22" s="101" t="s">
        <v>663</v>
      </c>
      <c r="AK22" s="102"/>
    </row>
    <row r="23" spans="1:37">
      <c r="A23" s="11">
        <v>8.5733900000000002E-3</v>
      </c>
      <c r="B23" s="2">
        <v>1.55</v>
      </c>
      <c r="C23" s="2">
        <v>1.1499999999999999</v>
      </c>
      <c r="D23" s="49" t="s">
        <v>75</v>
      </c>
      <c r="E23" s="49" t="s">
        <v>111</v>
      </c>
      <c r="F23" s="2">
        <v>0.44</v>
      </c>
      <c r="G23" s="2">
        <v>0.56000000000000005</v>
      </c>
      <c r="H23" s="49" t="s">
        <v>53</v>
      </c>
      <c r="I23" s="48" t="s">
        <v>70</v>
      </c>
      <c r="K23" s="11">
        <v>6.25</v>
      </c>
      <c r="L23" s="49" t="s">
        <v>343</v>
      </c>
      <c r="M23" s="49" t="s">
        <v>270</v>
      </c>
      <c r="N23" s="2">
        <v>49.7</v>
      </c>
      <c r="O23" s="2">
        <v>51.8</v>
      </c>
      <c r="P23" s="49" t="s">
        <v>458</v>
      </c>
      <c r="Q23" s="49" t="s">
        <v>492</v>
      </c>
      <c r="R23" s="2">
        <v>53.7</v>
      </c>
      <c r="S23" s="12">
        <v>49</v>
      </c>
      <c r="U23" s="11">
        <v>6.25</v>
      </c>
      <c r="V23" s="49" t="s">
        <v>87</v>
      </c>
      <c r="W23" s="49" t="s">
        <v>398</v>
      </c>
      <c r="X23" s="2">
        <v>36.6</v>
      </c>
      <c r="Y23" s="2">
        <v>32.200000000000003</v>
      </c>
      <c r="Z23" s="49" t="s">
        <v>473</v>
      </c>
      <c r="AA23" s="49" t="s">
        <v>256</v>
      </c>
      <c r="AB23" s="2">
        <v>35.9</v>
      </c>
      <c r="AC23" s="12">
        <v>39.9</v>
      </c>
      <c r="AE23" s="11">
        <v>6.25</v>
      </c>
      <c r="AF23" s="49" t="s">
        <v>395</v>
      </c>
      <c r="AG23" s="49" t="s">
        <v>97</v>
      </c>
      <c r="AH23" s="49" t="s">
        <v>267</v>
      </c>
      <c r="AI23" s="49" t="s">
        <v>394</v>
      </c>
      <c r="AJ23" s="2">
        <v>40.5</v>
      </c>
      <c r="AK23" s="12">
        <v>44.8</v>
      </c>
    </row>
    <row r="24" spans="1:37">
      <c r="A24" s="11">
        <v>2.5720159999999999E-2</v>
      </c>
      <c r="B24" s="2">
        <v>2.34</v>
      </c>
      <c r="C24" s="2">
        <v>2.46</v>
      </c>
      <c r="D24" s="49" t="s">
        <v>185</v>
      </c>
      <c r="E24" s="49" t="s">
        <v>223</v>
      </c>
      <c r="F24" s="2">
        <v>1.1399999999999999</v>
      </c>
      <c r="G24" s="2">
        <v>0.78</v>
      </c>
      <c r="H24" s="49" t="s">
        <v>223</v>
      </c>
      <c r="I24" s="48" t="s">
        <v>69</v>
      </c>
      <c r="K24" s="11">
        <v>2.0833333299999999</v>
      </c>
      <c r="L24" s="49" t="s">
        <v>389</v>
      </c>
      <c r="M24" s="49" t="s">
        <v>388</v>
      </c>
      <c r="N24" s="2">
        <v>37</v>
      </c>
      <c r="O24" s="2">
        <v>39.200000000000003</v>
      </c>
      <c r="P24" s="49" t="s">
        <v>255</v>
      </c>
      <c r="Q24" s="49" t="s">
        <v>397</v>
      </c>
      <c r="R24" s="2">
        <v>37.299999999999997</v>
      </c>
      <c r="S24" s="12">
        <v>32</v>
      </c>
      <c r="U24" s="11">
        <v>2.0833333299999999</v>
      </c>
      <c r="V24" s="49" t="s">
        <v>383</v>
      </c>
      <c r="W24" s="49" t="s">
        <v>325</v>
      </c>
      <c r="X24" s="2">
        <v>25.4</v>
      </c>
      <c r="Y24" s="2">
        <v>23.7</v>
      </c>
      <c r="Z24" s="49" t="s">
        <v>390</v>
      </c>
      <c r="AA24" s="49" t="s">
        <v>668</v>
      </c>
      <c r="AB24" s="2">
        <v>21.8</v>
      </c>
      <c r="AC24" s="12">
        <v>23.7</v>
      </c>
      <c r="AE24" s="11">
        <v>2.0833333299999999</v>
      </c>
      <c r="AF24" s="49" t="s">
        <v>377</v>
      </c>
      <c r="AG24" s="49" t="s">
        <v>376</v>
      </c>
      <c r="AH24" s="49" t="s">
        <v>375</v>
      </c>
      <c r="AI24" s="49" t="s">
        <v>374</v>
      </c>
      <c r="AJ24" s="2">
        <v>24.3</v>
      </c>
      <c r="AK24" s="12">
        <v>24.6</v>
      </c>
    </row>
    <row r="25" spans="1:37">
      <c r="A25" s="11">
        <v>7.7160489999999998E-2</v>
      </c>
      <c r="B25" s="2">
        <v>6.71</v>
      </c>
      <c r="C25" s="2">
        <v>5.95</v>
      </c>
      <c r="D25" s="2">
        <v>1.04</v>
      </c>
      <c r="E25" s="2">
        <v>0.79</v>
      </c>
      <c r="F25" s="2">
        <v>1.84</v>
      </c>
      <c r="G25" s="2">
        <v>2.44</v>
      </c>
      <c r="H25" s="2">
        <v>0.99</v>
      </c>
      <c r="I25" s="12">
        <v>0.7</v>
      </c>
      <c r="K25" s="11">
        <v>0.69444444000000005</v>
      </c>
      <c r="L25" s="49" t="s">
        <v>371</v>
      </c>
      <c r="M25" s="49" t="s">
        <v>370</v>
      </c>
      <c r="N25" s="2">
        <v>24.2</v>
      </c>
      <c r="O25" s="2">
        <v>24.1</v>
      </c>
      <c r="P25" s="49" t="s">
        <v>667</v>
      </c>
      <c r="Q25" s="49" t="s">
        <v>373</v>
      </c>
      <c r="R25" s="2">
        <v>23.9</v>
      </c>
      <c r="S25" s="12">
        <v>19.2</v>
      </c>
      <c r="U25" s="11">
        <v>0.69444444000000005</v>
      </c>
      <c r="V25" s="49" t="s">
        <v>367</v>
      </c>
      <c r="W25" s="49" t="s">
        <v>366</v>
      </c>
      <c r="X25" s="2">
        <v>17.100000000000001</v>
      </c>
      <c r="Y25" s="2">
        <v>14.5</v>
      </c>
      <c r="Z25" s="49" t="s">
        <v>666</v>
      </c>
      <c r="AA25" s="49" t="s">
        <v>226</v>
      </c>
      <c r="AB25" s="2">
        <v>12.8</v>
      </c>
      <c r="AC25" s="12">
        <v>15.8</v>
      </c>
      <c r="AE25" s="11">
        <v>0.69444444000000005</v>
      </c>
      <c r="AF25" s="49" t="s">
        <v>361</v>
      </c>
      <c r="AG25" s="49" t="s">
        <v>360</v>
      </c>
      <c r="AH25" s="49" t="s">
        <v>359</v>
      </c>
      <c r="AI25" s="49" t="s">
        <v>154</v>
      </c>
      <c r="AJ25" s="2">
        <v>12</v>
      </c>
      <c r="AK25" s="12">
        <v>11.6</v>
      </c>
    </row>
    <row r="26" spans="1:37">
      <c r="A26" s="11">
        <v>0.23148147999999999</v>
      </c>
      <c r="B26" s="2">
        <v>14.2</v>
      </c>
      <c r="C26" s="2">
        <v>17.5</v>
      </c>
      <c r="D26" s="2">
        <v>2.16</v>
      </c>
      <c r="E26" s="2">
        <v>1.74</v>
      </c>
      <c r="F26" s="2">
        <v>6.27</v>
      </c>
      <c r="G26" s="2">
        <v>5.63</v>
      </c>
      <c r="H26" s="2">
        <v>2.4900000000000002</v>
      </c>
      <c r="I26" s="12">
        <v>1.45</v>
      </c>
      <c r="K26" s="11">
        <v>0.23148147999999999</v>
      </c>
      <c r="L26" s="2">
        <v>54.3</v>
      </c>
      <c r="M26" s="2">
        <v>47.8</v>
      </c>
      <c r="N26" s="2">
        <v>10.8</v>
      </c>
      <c r="O26" s="2">
        <v>12.3</v>
      </c>
      <c r="P26" s="2">
        <v>41.1</v>
      </c>
      <c r="Q26" s="2">
        <v>40.6</v>
      </c>
      <c r="R26" s="2">
        <v>12.5</v>
      </c>
      <c r="S26" s="12">
        <v>11.6</v>
      </c>
      <c r="U26" s="11">
        <v>0.23148147999999999</v>
      </c>
      <c r="V26" s="49" t="s">
        <v>304</v>
      </c>
      <c r="W26" s="49" t="s">
        <v>358</v>
      </c>
      <c r="X26" s="2">
        <v>8.11</v>
      </c>
      <c r="Y26" s="2">
        <v>8.84</v>
      </c>
      <c r="Z26" s="2">
        <v>27</v>
      </c>
      <c r="AA26" s="2">
        <v>25.5</v>
      </c>
      <c r="AB26" s="2">
        <v>6.57</v>
      </c>
      <c r="AC26" s="12">
        <v>6.34</v>
      </c>
      <c r="AE26" s="11">
        <v>0.23148147999999999</v>
      </c>
      <c r="AF26" s="2">
        <v>39.6</v>
      </c>
      <c r="AG26" s="2">
        <v>39.9</v>
      </c>
      <c r="AH26" s="2">
        <v>32.1</v>
      </c>
      <c r="AI26" s="2">
        <v>32.299999999999997</v>
      </c>
      <c r="AJ26" s="2">
        <v>4.71</v>
      </c>
      <c r="AK26" s="12">
        <v>5.16</v>
      </c>
    </row>
    <row r="27" spans="1:37">
      <c r="A27" s="11">
        <v>0.69444444000000005</v>
      </c>
      <c r="B27" s="2">
        <v>35.799999999999997</v>
      </c>
      <c r="C27" s="2">
        <v>34.200000000000003</v>
      </c>
      <c r="D27" s="2">
        <v>4.99</v>
      </c>
      <c r="E27" s="2">
        <v>4.75</v>
      </c>
      <c r="F27" s="2">
        <v>17.899999999999999</v>
      </c>
      <c r="G27" s="2">
        <v>16.399999999999999</v>
      </c>
      <c r="H27" s="2">
        <v>5.26</v>
      </c>
      <c r="I27" s="12">
        <v>5.69</v>
      </c>
      <c r="K27" s="11">
        <v>7.7160489999999998E-2</v>
      </c>
      <c r="L27" s="2">
        <v>25.1</v>
      </c>
      <c r="M27" s="2">
        <v>23.4</v>
      </c>
      <c r="N27" s="2">
        <v>6.3</v>
      </c>
      <c r="O27" s="2">
        <v>6.46</v>
      </c>
      <c r="P27" s="2">
        <v>18.399999999999999</v>
      </c>
      <c r="Q27" s="2">
        <v>18.399999999999999</v>
      </c>
      <c r="R27" s="2">
        <v>5.87</v>
      </c>
      <c r="S27" s="12">
        <v>5.26</v>
      </c>
      <c r="U27" s="11">
        <v>7.7160489999999998E-2</v>
      </c>
      <c r="V27" s="2">
        <v>27.9</v>
      </c>
      <c r="W27" s="2">
        <v>22.9</v>
      </c>
      <c r="X27" s="2">
        <v>3.93</v>
      </c>
      <c r="Y27" s="2">
        <v>3.06</v>
      </c>
      <c r="Z27" s="2">
        <v>14.1</v>
      </c>
      <c r="AA27" s="2">
        <v>11.7</v>
      </c>
      <c r="AB27" s="2">
        <v>2.62</v>
      </c>
      <c r="AC27" s="12">
        <v>2.75</v>
      </c>
      <c r="AE27" s="11">
        <v>7.7160489999999998E-2</v>
      </c>
      <c r="AF27" s="2">
        <v>16.899999999999999</v>
      </c>
      <c r="AG27" s="2">
        <v>15.1</v>
      </c>
      <c r="AH27" s="2">
        <v>12.1</v>
      </c>
      <c r="AI27" s="2">
        <v>12.3</v>
      </c>
      <c r="AJ27" s="2">
        <v>1.72</v>
      </c>
      <c r="AK27" s="12">
        <v>1.91</v>
      </c>
    </row>
    <row r="28" spans="1:37">
      <c r="A28" s="11">
        <v>2.0833333299999999</v>
      </c>
      <c r="B28" s="49" t="s">
        <v>412</v>
      </c>
      <c r="C28" s="49" t="s">
        <v>319</v>
      </c>
      <c r="D28" s="2">
        <v>12.1</v>
      </c>
      <c r="E28" s="2">
        <v>11.3</v>
      </c>
      <c r="F28" s="2">
        <v>39.200000000000003</v>
      </c>
      <c r="G28" s="2">
        <v>42.8</v>
      </c>
      <c r="H28" s="2">
        <v>12.7</v>
      </c>
      <c r="I28" s="12">
        <v>11.7</v>
      </c>
      <c r="K28" s="11">
        <v>2.5720159999999999E-2</v>
      </c>
      <c r="L28" s="2">
        <v>10.4</v>
      </c>
      <c r="M28" s="2">
        <v>10</v>
      </c>
      <c r="N28" s="2">
        <v>2.37</v>
      </c>
      <c r="O28" s="2">
        <v>2</v>
      </c>
      <c r="P28" s="2">
        <v>6.2</v>
      </c>
      <c r="Q28" s="2">
        <v>6.94</v>
      </c>
      <c r="R28" s="2">
        <v>2.5499999999999998</v>
      </c>
      <c r="S28" s="12">
        <v>1.77</v>
      </c>
      <c r="U28" s="11">
        <v>2.5720159999999999E-2</v>
      </c>
      <c r="V28" s="2">
        <v>10.9</v>
      </c>
      <c r="W28" s="2">
        <v>12</v>
      </c>
      <c r="X28" s="2">
        <v>2.48</v>
      </c>
      <c r="Y28" s="2">
        <v>1.83</v>
      </c>
      <c r="Z28" s="2">
        <v>4.4000000000000004</v>
      </c>
      <c r="AA28" s="2">
        <v>3.86</v>
      </c>
      <c r="AB28" s="2">
        <v>1.18</v>
      </c>
      <c r="AC28" s="12">
        <v>0.97</v>
      </c>
      <c r="AE28" s="11">
        <v>2.5720159999999999E-2</v>
      </c>
      <c r="AF28" s="2">
        <v>6.24</v>
      </c>
      <c r="AG28" s="2">
        <v>5.93</v>
      </c>
      <c r="AH28" s="2">
        <v>4.33</v>
      </c>
      <c r="AI28" s="2">
        <v>4.0599999999999996</v>
      </c>
      <c r="AJ28" s="2">
        <v>0.65</v>
      </c>
      <c r="AK28" s="12">
        <v>0.67</v>
      </c>
    </row>
    <row r="29" spans="1:37">
      <c r="A29" s="11">
        <v>6.25</v>
      </c>
      <c r="B29" s="49" t="s">
        <v>374</v>
      </c>
      <c r="C29" s="49" t="s">
        <v>371</v>
      </c>
      <c r="D29" s="2">
        <v>23.6</v>
      </c>
      <c r="E29" s="2">
        <v>24</v>
      </c>
      <c r="F29" s="49" t="s">
        <v>391</v>
      </c>
      <c r="G29" s="49" t="s">
        <v>332</v>
      </c>
      <c r="H29" s="2">
        <v>30.6</v>
      </c>
      <c r="I29" s="12">
        <v>25.3</v>
      </c>
      <c r="K29" s="11">
        <v>8.5733900000000002E-3</v>
      </c>
      <c r="L29" s="2">
        <v>3.41</v>
      </c>
      <c r="M29" s="2">
        <v>3.52</v>
      </c>
      <c r="N29" s="2">
        <v>0.57999999999999996</v>
      </c>
      <c r="O29" s="2">
        <v>0.56000000000000005</v>
      </c>
      <c r="P29" s="2">
        <v>2.52</v>
      </c>
      <c r="Q29" s="2">
        <v>2.83</v>
      </c>
      <c r="R29" s="2">
        <v>1.32</v>
      </c>
      <c r="S29" s="12">
        <v>1.23</v>
      </c>
      <c r="U29" s="11">
        <v>8.5733900000000002E-3</v>
      </c>
      <c r="V29" s="2">
        <v>5.16</v>
      </c>
      <c r="W29" s="2">
        <v>3.43</v>
      </c>
      <c r="X29" s="49" t="s">
        <v>147</v>
      </c>
      <c r="Y29" s="49" t="s">
        <v>51</v>
      </c>
      <c r="Z29" s="2">
        <v>2.2000000000000002</v>
      </c>
      <c r="AA29" s="2">
        <v>0.81</v>
      </c>
      <c r="AB29" s="49" t="s">
        <v>517</v>
      </c>
      <c r="AC29" s="48" t="s">
        <v>104</v>
      </c>
      <c r="AE29" s="11">
        <v>8.5733900000000002E-3</v>
      </c>
      <c r="AF29" s="2">
        <v>2.39</v>
      </c>
      <c r="AG29" s="2">
        <v>1.81</v>
      </c>
      <c r="AH29" s="2">
        <v>1.56</v>
      </c>
      <c r="AI29" s="2">
        <v>1.52</v>
      </c>
      <c r="AJ29" s="49" t="s">
        <v>221</v>
      </c>
      <c r="AK29" s="48" t="s">
        <v>520</v>
      </c>
    </row>
    <row r="30" spans="1:37" ht="16" customHeight="1">
      <c r="A30" s="19"/>
      <c r="I30" s="7"/>
      <c r="K30" s="11">
        <v>2.8578000000000002E-3</v>
      </c>
      <c r="L30" s="2">
        <v>1.2</v>
      </c>
      <c r="M30" s="2">
        <v>1.36</v>
      </c>
      <c r="N30" s="49" t="s">
        <v>69</v>
      </c>
      <c r="O30" s="49" t="s">
        <v>53</v>
      </c>
      <c r="P30" s="2">
        <v>0.79</v>
      </c>
      <c r="Q30" s="2">
        <v>0.89</v>
      </c>
      <c r="R30" s="49" t="s">
        <v>223</v>
      </c>
      <c r="S30" s="48" t="s">
        <v>221</v>
      </c>
      <c r="U30" s="11">
        <v>2.8578000000000002E-3</v>
      </c>
      <c r="V30" s="2">
        <v>1.46</v>
      </c>
      <c r="W30" s="2">
        <v>0.93</v>
      </c>
      <c r="X30" s="49" t="s">
        <v>520</v>
      </c>
      <c r="Y30" s="49" t="s">
        <v>51</v>
      </c>
      <c r="Z30" s="49" t="s">
        <v>658</v>
      </c>
      <c r="AA30" s="49" t="s">
        <v>76</v>
      </c>
      <c r="AB30" s="49" t="s">
        <v>52</v>
      </c>
      <c r="AC30" s="48" t="s">
        <v>57</v>
      </c>
      <c r="AE30" s="11">
        <v>2.8578000000000002E-3</v>
      </c>
      <c r="AF30" s="2">
        <v>0.79</v>
      </c>
      <c r="AG30" s="2">
        <v>0.71</v>
      </c>
      <c r="AH30" s="49" t="s">
        <v>150</v>
      </c>
      <c r="AI30" s="49" t="s">
        <v>356</v>
      </c>
      <c r="AJ30" s="49" t="s">
        <v>218</v>
      </c>
      <c r="AK30" s="48" t="s">
        <v>102</v>
      </c>
    </row>
    <row r="31" spans="1:37">
      <c r="A31" s="13" t="s">
        <v>621</v>
      </c>
      <c r="I31" s="7"/>
      <c r="K31" s="19"/>
      <c r="S31" s="7"/>
      <c r="U31" s="19"/>
      <c r="X31" s="2"/>
      <c r="Y31" s="2"/>
      <c r="Z31" s="2"/>
      <c r="AA31" s="2"/>
      <c r="AB31" s="2"/>
      <c r="AC31" s="12"/>
      <c r="AE31" s="19"/>
      <c r="AK31" s="7"/>
    </row>
    <row r="32" spans="1:37">
      <c r="A32" s="8" t="s">
        <v>26</v>
      </c>
      <c r="B32" s="101" t="s">
        <v>1</v>
      </c>
      <c r="C32" s="101"/>
      <c r="D32" s="101" t="s">
        <v>665</v>
      </c>
      <c r="E32" s="101"/>
      <c r="F32" s="101" t="s">
        <v>664</v>
      </c>
      <c r="G32" s="101"/>
      <c r="H32" s="101" t="s">
        <v>663</v>
      </c>
      <c r="I32" s="102"/>
      <c r="K32" s="13" t="s">
        <v>621</v>
      </c>
      <c r="S32" s="7"/>
      <c r="U32" s="13" t="s">
        <v>621</v>
      </c>
      <c r="AC32" s="7"/>
      <c r="AE32" s="13" t="s">
        <v>621</v>
      </c>
      <c r="AK32" s="7"/>
    </row>
    <row r="33" spans="1:37">
      <c r="A33" s="11">
        <v>-2.0668474199457898</v>
      </c>
      <c r="B33" s="2">
        <v>0.190331698170291</v>
      </c>
      <c r="C33" s="2">
        <v>6.0697840353611601E-2</v>
      </c>
      <c r="D33" s="2"/>
      <c r="E33" s="2"/>
      <c r="F33" s="2">
        <v>-0.35654732351381302</v>
      </c>
      <c r="G33" s="2">
        <v>-0.25181197299379998</v>
      </c>
      <c r="H33" s="2"/>
      <c r="I33" s="12"/>
      <c r="K33" s="8" t="s">
        <v>26</v>
      </c>
      <c r="L33" s="101" t="s">
        <v>311</v>
      </c>
      <c r="M33" s="101"/>
      <c r="N33" s="101" t="s">
        <v>665</v>
      </c>
      <c r="O33" s="101"/>
      <c r="P33" s="101" t="s">
        <v>664</v>
      </c>
      <c r="Q33" s="101"/>
      <c r="R33" s="101" t="s">
        <v>663</v>
      </c>
      <c r="S33" s="102"/>
      <c r="U33" s="8" t="s">
        <v>26</v>
      </c>
      <c r="V33" s="101" t="s">
        <v>311</v>
      </c>
      <c r="W33" s="101"/>
      <c r="X33" s="101" t="s">
        <v>665</v>
      </c>
      <c r="Y33" s="101"/>
      <c r="Z33" s="101" t="s">
        <v>664</v>
      </c>
      <c r="AA33" s="101"/>
      <c r="AB33" s="101" t="s">
        <v>663</v>
      </c>
      <c r="AC33" s="102"/>
      <c r="AE33" s="8" t="s">
        <v>26</v>
      </c>
      <c r="AF33" s="101" t="s">
        <v>311</v>
      </c>
      <c r="AG33" s="101"/>
      <c r="AH33" s="101" t="s">
        <v>312</v>
      </c>
      <c r="AI33" s="101"/>
      <c r="AJ33" s="101" t="s">
        <v>663</v>
      </c>
      <c r="AK33" s="102"/>
    </row>
    <row r="34" spans="1:37">
      <c r="A34" s="11">
        <v>-1.58972633407982</v>
      </c>
      <c r="B34" s="2">
        <v>0.36921585741014301</v>
      </c>
      <c r="C34" s="2">
        <v>0.39093510710337898</v>
      </c>
      <c r="D34" s="2"/>
      <c r="E34" s="2"/>
      <c r="F34" s="2">
        <v>5.6904851336472599E-2</v>
      </c>
      <c r="G34" s="2">
        <v>-0.10790539730951999</v>
      </c>
      <c r="H34" s="2"/>
      <c r="I34" s="12"/>
      <c r="K34" s="11">
        <v>0.79588001734407499</v>
      </c>
      <c r="L34" s="2"/>
      <c r="M34" s="2"/>
      <c r="N34" s="2">
        <v>1.6963563887333299</v>
      </c>
      <c r="O34" s="2">
        <v>1.7143297597452301</v>
      </c>
      <c r="P34" s="2"/>
      <c r="Q34" s="2"/>
      <c r="R34" s="2">
        <v>1.7299742856995599</v>
      </c>
      <c r="S34" s="12">
        <v>1.6901960800285101</v>
      </c>
      <c r="U34" s="11">
        <v>0.79588001734407499</v>
      </c>
      <c r="V34" s="2"/>
      <c r="W34" s="2"/>
      <c r="X34" s="2">
        <v>1.5634810853944101</v>
      </c>
      <c r="Y34" s="2">
        <v>1.5078558716958299</v>
      </c>
      <c r="Z34" s="2"/>
      <c r="AA34" s="2"/>
      <c r="AB34" s="2">
        <v>1.55509444857832</v>
      </c>
      <c r="AC34" s="12">
        <v>1.6009728956867499</v>
      </c>
      <c r="AE34" s="11">
        <v>0.79588001734407499</v>
      </c>
      <c r="AF34" s="2"/>
      <c r="AG34" s="2"/>
      <c r="AH34" s="2"/>
      <c r="AI34" s="2"/>
      <c r="AJ34" s="2">
        <v>1.60745502321467</v>
      </c>
      <c r="AK34" s="12">
        <v>1.65127801399814</v>
      </c>
    </row>
    <row r="35" spans="1:37">
      <c r="A35" s="11">
        <v>-1.11260502307558</v>
      </c>
      <c r="B35" s="2">
        <v>0.82672252016899195</v>
      </c>
      <c r="C35" s="2">
        <v>0.77451696572855</v>
      </c>
      <c r="D35" s="2">
        <v>1.7033339298780401E-2</v>
      </c>
      <c r="E35" s="2">
        <v>-0.10237290870955899</v>
      </c>
      <c r="F35" s="2">
        <v>0.26481782300953599</v>
      </c>
      <c r="G35" s="2">
        <v>0.38738982633872898</v>
      </c>
      <c r="H35" s="2">
        <v>-4.36480540245009E-3</v>
      </c>
      <c r="I35" s="12">
        <v>-0.15490195998574299</v>
      </c>
      <c r="K35" s="11">
        <v>0.318758761929542</v>
      </c>
      <c r="L35" s="2"/>
      <c r="M35" s="2"/>
      <c r="N35" s="2">
        <v>1.5682017240669901</v>
      </c>
      <c r="O35" s="2">
        <v>1.5932860670204601</v>
      </c>
      <c r="P35" s="2"/>
      <c r="Q35" s="2"/>
      <c r="R35" s="2">
        <v>1.57170883180869</v>
      </c>
      <c r="S35" s="12">
        <v>1.50514997831991</v>
      </c>
      <c r="U35" s="11">
        <v>0.318758761929542</v>
      </c>
      <c r="V35" s="2"/>
      <c r="W35" s="2"/>
      <c r="X35" s="2">
        <v>1.4048337166199401</v>
      </c>
      <c r="Y35" s="2">
        <v>1.3747483460101</v>
      </c>
      <c r="Z35" s="2"/>
      <c r="AA35" s="2"/>
      <c r="AB35" s="2">
        <v>1.3384564936046</v>
      </c>
      <c r="AC35" s="12">
        <v>1.3747483460101</v>
      </c>
      <c r="AE35" s="11">
        <v>0.318758761929542</v>
      </c>
      <c r="AF35" s="2"/>
      <c r="AG35" s="2"/>
      <c r="AH35" s="2"/>
      <c r="AI35" s="2"/>
      <c r="AJ35" s="2">
        <v>1.3856062735983099</v>
      </c>
      <c r="AK35" s="12">
        <v>1.39093510710338</v>
      </c>
    </row>
    <row r="36" spans="1:37">
      <c r="A36" s="11">
        <v>-0.63548374959439702</v>
      </c>
      <c r="B36" s="2">
        <v>1.15228834438306</v>
      </c>
      <c r="C36" s="2">
        <v>1.24303804868629</v>
      </c>
      <c r="D36" s="2">
        <v>0.33445375115093101</v>
      </c>
      <c r="E36" s="2">
        <v>0.24054924828259999</v>
      </c>
      <c r="F36" s="2">
        <v>0.79726754083071605</v>
      </c>
      <c r="G36" s="2">
        <v>0.75050839485134602</v>
      </c>
      <c r="H36" s="2">
        <v>0.39619934709573601</v>
      </c>
      <c r="I36" s="12">
        <v>0.16136800223497499</v>
      </c>
      <c r="K36" s="11">
        <v>-0.158362494874734</v>
      </c>
      <c r="L36" s="2"/>
      <c r="M36" s="2"/>
      <c r="N36" s="2">
        <v>1.38381536598043</v>
      </c>
      <c r="O36" s="2">
        <v>1.3820170425748699</v>
      </c>
      <c r="P36" s="2"/>
      <c r="Q36" s="2"/>
      <c r="R36" s="2">
        <v>1.37839790094814</v>
      </c>
      <c r="S36" s="12">
        <v>1.2833012287035499</v>
      </c>
      <c r="U36" s="11">
        <v>-0.158362494874734</v>
      </c>
      <c r="V36" s="2"/>
      <c r="W36" s="2"/>
      <c r="X36" s="2">
        <v>1.2329961103921501</v>
      </c>
      <c r="Y36" s="2">
        <v>1.1613680022349699</v>
      </c>
      <c r="Z36" s="2"/>
      <c r="AA36" s="2"/>
      <c r="AB36" s="2">
        <v>1.1072099696478701</v>
      </c>
      <c r="AC36" s="12">
        <v>1.19865708695442</v>
      </c>
      <c r="AE36" s="11">
        <v>-0.158362494874734</v>
      </c>
      <c r="AF36" s="2"/>
      <c r="AG36" s="2"/>
      <c r="AH36" s="2"/>
      <c r="AI36" s="2"/>
      <c r="AJ36" s="2">
        <v>1.07918124604762</v>
      </c>
      <c r="AK36" s="12">
        <v>1.0644579892269199</v>
      </c>
    </row>
    <row r="37" spans="1:37">
      <c r="A37" s="11">
        <v>-0.158362494874734</v>
      </c>
      <c r="B37" s="2">
        <v>1.5538830266438699</v>
      </c>
      <c r="C37" s="2">
        <v>1.53402610605614</v>
      </c>
      <c r="D37" s="2">
        <v>0.69810054562338997</v>
      </c>
      <c r="E37" s="2">
        <v>0.67669360962486702</v>
      </c>
      <c r="F37" s="2">
        <v>1.25285303097989</v>
      </c>
      <c r="G37" s="2">
        <v>1.2148438480477</v>
      </c>
      <c r="H37" s="2">
        <v>0.72098574415373895</v>
      </c>
      <c r="I37" s="12">
        <v>0.75511226639507101</v>
      </c>
      <c r="K37" s="11">
        <v>-0.63548374959439702</v>
      </c>
      <c r="L37" s="2">
        <v>1.73479982958885</v>
      </c>
      <c r="M37" s="2">
        <v>1.6794278966121201</v>
      </c>
      <c r="N37" s="2">
        <v>1.0334237554869501</v>
      </c>
      <c r="O37" s="2">
        <v>1.0899051114394001</v>
      </c>
      <c r="P37" s="2">
        <v>1.6138418218760699</v>
      </c>
      <c r="Q37" s="2">
        <v>1.60852603357719</v>
      </c>
      <c r="R37" s="2">
        <v>1.09691001300806</v>
      </c>
      <c r="S37" s="12">
        <v>1.0644579892269199</v>
      </c>
      <c r="U37" s="11">
        <v>-0.63548374959439702</v>
      </c>
      <c r="V37" s="2"/>
      <c r="W37" s="2"/>
      <c r="X37" s="2">
        <v>0.90902085421115597</v>
      </c>
      <c r="Y37" s="2">
        <v>0.946452265013073</v>
      </c>
      <c r="Z37" s="2">
        <v>1.43136376415899</v>
      </c>
      <c r="AA37" s="2">
        <v>1.4065401804339599</v>
      </c>
      <c r="AB37" s="2">
        <v>0.81756536955978099</v>
      </c>
      <c r="AC37" s="12">
        <v>0.80208925788173302</v>
      </c>
      <c r="AE37" s="11">
        <v>-0.63548374959439702</v>
      </c>
      <c r="AF37" s="2">
        <v>1.59769518592551</v>
      </c>
      <c r="AG37" s="2">
        <v>1.6009728956867499</v>
      </c>
      <c r="AH37" s="2">
        <v>1.5065050324048701</v>
      </c>
      <c r="AI37" s="2">
        <v>1.5092025223311001</v>
      </c>
      <c r="AJ37" s="2">
        <v>0.67302090712889595</v>
      </c>
      <c r="AK37" s="12">
        <v>0.71264970162721097</v>
      </c>
    </row>
    <row r="38" spans="1:37">
      <c r="A38" s="11">
        <v>0.318758761929542</v>
      </c>
      <c r="B38" s="2"/>
      <c r="C38" s="2"/>
      <c r="D38" s="2">
        <v>1.0827853703164501</v>
      </c>
      <c r="E38" s="2">
        <v>1.0530784434834199</v>
      </c>
      <c r="F38" s="2">
        <v>1.5932860670204601</v>
      </c>
      <c r="G38" s="2">
        <v>1.63144376901317</v>
      </c>
      <c r="H38" s="2">
        <v>1.1038037209559599</v>
      </c>
      <c r="I38" s="12">
        <v>1.0681858617461599</v>
      </c>
      <c r="K38" s="11">
        <v>-1.11260502307558</v>
      </c>
      <c r="L38" s="2">
        <v>1.39967372148104</v>
      </c>
      <c r="M38" s="2">
        <v>1.3692158574101401</v>
      </c>
      <c r="N38" s="2">
        <v>0.79934054945358202</v>
      </c>
      <c r="O38" s="2">
        <v>0.810232517995084</v>
      </c>
      <c r="P38" s="2">
        <v>1.2648178230095399</v>
      </c>
      <c r="Q38" s="2">
        <v>1.2648178230095399</v>
      </c>
      <c r="R38" s="2">
        <v>0.768638101247614</v>
      </c>
      <c r="S38" s="12">
        <v>0.72098574415373895</v>
      </c>
      <c r="U38" s="11">
        <v>-1.11260502307558</v>
      </c>
      <c r="V38" s="2">
        <v>1.4456042032736001</v>
      </c>
      <c r="W38" s="2">
        <v>1.3598354823398899</v>
      </c>
      <c r="X38" s="2">
        <v>0.59439255037542704</v>
      </c>
      <c r="Y38" s="2">
        <v>0.48572142648158001</v>
      </c>
      <c r="Z38" s="2">
        <v>1.1492191126553799</v>
      </c>
      <c r="AA38" s="2">
        <v>1.0681858617461599</v>
      </c>
      <c r="AB38" s="2">
        <v>0.41830129131974503</v>
      </c>
      <c r="AC38" s="12">
        <v>0.43933269383026302</v>
      </c>
      <c r="AE38" s="11">
        <v>-1.11260502307558</v>
      </c>
      <c r="AF38" s="2">
        <v>1.2278867046136701</v>
      </c>
      <c r="AG38" s="2">
        <v>1.1789769472931699</v>
      </c>
      <c r="AH38" s="2">
        <v>1.0827853703164501</v>
      </c>
      <c r="AI38" s="2">
        <v>1.0899051114394001</v>
      </c>
      <c r="AJ38" s="2">
        <v>0.23552844690754901</v>
      </c>
      <c r="AK38" s="12">
        <v>0.28103336724772798</v>
      </c>
    </row>
    <row r="39" spans="1:37">
      <c r="A39" s="11">
        <v>0.79588001734407499</v>
      </c>
      <c r="B39" s="2"/>
      <c r="C39" s="2"/>
      <c r="D39" s="2">
        <v>1.3729120029701101</v>
      </c>
      <c r="E39" s="2">
        <v>1.3802112417116099</v>
      </c>
      <c r="F39" s="2"/>
      <c r="G39" s="2"/>
      <c r="H39" s="2">
        <v>1.4857214264815799</v>
      </c>
      <c r="I39" s="12">
        <v>1.40312052117582</v>
      </c>
      <c r="K39" s="11">
        <v>-1.58972633407982</v>
      </c>
      <c r="L39" s="2">
        <v>1.01703333929878</v>
      </c>
      <c r="M39" s="2">
        <v>1</v>
      </c>
      <c r="N39" s="2">
        <v>0.37474834601010398</v>
      </c>
      <c r="O39" s="2">
        <v>0.30102999566398098</v>
      </c>
      <c r="P39" s="2">
        <v>0.792391689498254</v>
      </c>
      <c r="Q39" s="2">
        <v>0.84135947045485504</v>
      </c>
      <c r="R39" s="2">
        <v>0.40654018043395501</v>
      </c>
      <c r="S39" s="12">
        <v>0.247973266361807</v>
      </c>
      <c r="U39" s="11">
        <v>-1.58972633407982</v>
      </c>
      <c r="V39" s="2">
        <v>1.03742649794062</v>
      </c>
      <c r="W39" s="2">
        <v>1.07918124604762</v>
      </c>
      <c r="X39" s="2">
        <v>0.39445168082621601</v>
      </c>
      <c r="Y39" s="2">
        <v>0.26245108973042902</v>
      </c>
      <c r="Z39" s="2">
        <v>0.64345267648618698</v>
      </c>
      <c r="AA39" s="2">
        <v>0.58658730467175502</v>
      </c>
      <c r="AB39" s="2">
        <v>7.1882007306125401E-2</v>
      </c>
      <c r="AC39" s="12">
        <v>-1.32282657337552E-2</v>
      </c>
      <c r="AE39" s="11">
        <v>-1.58972633407982</v>
      </c>
      <c r="AF39" s="2">
        <v>0.795184589682424</v>
      </c>
      <c r="AG39" s="2">
        <v>0.77305469336426302</v>
      </c>
      <c r="AH39" s="2">
        <v>0.636487896353365</v>
      </c>
      <c r="AI39" s="2">
        <v>0.60852603357719404</v>
      </c>
      <c r="AJ39" s="2">
        <v>-0.18708664335714401</v>
      </c>
      <c r="AK39" s="12">
        <v>-0.17392519729917399</v>
      </c>
    </row>
    <row r="40" spans="1:37">
      <c r="A40" s="19"/>
      <c r="I40" s="7"/>
      <c r="K40" s="11">
        <v>-2.0668474199457898</v>
      </c>
      <c r="L40" s="2">
        <v>0.532754378992498</v>
      </c>
      <c r="M40" s="2">
        <v>0.54654266347813096</v>
      </c>
      <c r="N40" s="2">
        <v>-0.236572006437063</v>
      </c>
      <c r="O40" s="2">
        <v>-0.25181197299379998</v>
      </c>
      <c r="P40" s="2">
        <v>0.40140054078154402</v>
      </c>
      <c r="Q40" s="2">
        <v>0.45178643552428999</v>
      </c>
      <c r="R40" s="2">
        <v>0.12057393120585</v>
      </c>
      <c r="S40" s="12">
        <v>8.9905111439397903E-2</v>
      </c>
      <c r="U40" s="11">
        <v>-2.0668474199457898</v>
      </c>
      <c r="V40" s="2">
        <v>0.71264970162721097</v>
      </c>
      <c r="W40" s="2">
        <v>0.53529412004277099</v>
      </c>
      <c r="X40" s="2"/>
      <c r="Y40" s="2"/>
      <c r="Z40" s="2">
        <v>0.342422680822206</v>
      </c>
      <c r="AA40" s="2">
        <v>-9.1514981121350203E-2</v>
      </c>
      <c r="AB40" s="2"/>
      <c r="AC40" s="12"/>
      <c r="AE40" s="11">
        <v>-2.0668474199457898</v>
      </c>
      <c r="AF40" s="2">
        <v>0.37839790094813802</v>
      </c>
      <c r="AG40" s="2">
        <v>0.257678574869184</v>
      </c>
      <c r="AH40" s="2">
        <v>0.193124598354462</v>
      </c>
      <c r="AI40" s="2">
        <v>0.18184358794477301</v>
      </c>
      <c r="AJ40" s="2"/>
      <c r="AK40" s="12"/>
    </row>
    <row r="41" spans="1:37" ht="16" customHeight="1">
      <c r="A41" s="13" t="s">
        <v>47</v>
      </c>
      <c r="I41" s="7"/>
      <c r="K41" s="11">
        <v>-2.5439681681047701</v>
      </c>
      <c r="L41" s="2">
        <v>7.9181246047624804E-2</v>
      </c>
      <c r="M41" s="2">
        <v>0.13353890837021801</v>
      </c>
      <c r="N41" s="2"/>
      <c r="O41" s="2"/>
      <c r="P41" s="2">
        <v>-0.10237290870955899</v>
      </c>
      <c r="Q41" s="2">
        <v>-5.0609993355087202E-2</v>
      </c>
      <c r="R41" s="2"/>
      <c r="S41" s="12"/>
      <c r="U41" s="11">
        <v>-2.5439681681047701</v>
      </c>
      <c r="V41" s="2">
        <v>0.16435285578443701</v>
      </c>
      <c r="W41" s="2">
        <v>-3.1517051446064898E-2</v>
      </c>
      <c r="X41" s="2"/>
      <c r="Y41" s="2"/>
      <c r="Z41" s="2"/>
      <c r="AA41" s="2"/>
      <c r="AB41" s="2"/>
      <c r="AC41" s="12"/>
      <c r="AE41" s="11">
        <v>-2.5439681681047701</v>
      </c>
      <c r="AF41" s="2">
        <v>-0.10237290870955899</v>
      </c>
      <c r="AG41" s="2">
        <v>-0.14874165128092501</v>
      </c>
      <c r="AH41" s="2"/>
      <c r="AI41" s="2"/>
      <c r="AJ41" s="2"/>
      <c r="AK41" s="12"/>
    </row>
    <row r="42" spans="1:37" ht="34">
      <c r="A42" s="19"/>
      <c r="B42" s="1" t="s">
        <v>1</v>
      </c>
      <c r="D42" s="77" t="s">
        <v>656</v>
      </c>
      <c r="F42" s="77" t="s">
        <v>664</v>
      </c>
      <c r="H42" s="77" t="s">
        <v>663</v>
      </c>
      <c r="I42" s="7"/>
      <c r="K42" s="19"/>
      <c r="S42" s="7"/>
      <c r="U42" s="19"/>
      <c r="AC42" s="7"/>
      <c r="AE42" s="19"/>
      <c r="AK42" s="7"/>
    </row>
    <row r="43" spans="1:37">
      <c r="A43" s="19" t="s">
        <v>9</v>
      </c>
      <c r="B43" s="1">
        <v>0.76590000000000003</v>
      </c>
      <c r="D43" s="1">
        <v>0.75849999999999995</v>
      </c>
      <c r="F43" s="1">
        <v>0.82689999999999997</v>
      </c>
      <c r="H43" s="1">
        <v>0.80800000000000005</v>
      </c>
      <c r="I43" s="7"/>
      <c r="K43" s="13" t="s">
        <v>47</v>
      </c>
      <c r="S43" s="7"/>
      <c r="U43" s="13" t="s">
        <v>47</v>
      </c>
      <c r="AC43" s="7"/>
      <c r="AE43" s="13" t="s">
        <v>47</v>
      </c>
      <c r="AK43" s="7"/>
    </row>
    <row r="44" spans="1:37" ht="34">
      <c r="A44" s="19" t="s">
        <v>10</v>
      </c>
      <c r="B44" s="1">
        <v>1.6619999999999999</v>
      </c>
      <c r="D44" s="1">
        <v>0.79549999999999998</v>
      </c>
      <c r="F44" s="1">
        <v>1.325</v>
      </c>
      <c r="H44" s="1">
        <v>0.82150000000000001</v>
      </c>
      <c r="I44" s="7"/>
      <c r="K44" s="11"/>
      <c r="L44" s="9" t="s">
        <v>311</v>
      </c>
      <c r="M44" s="9"/>
      <c r="N44" s="77" t="s">
        <v>656</v>
      </c>
      <c r="P44" s="77" t="s">
        <v>664</v>
      </c>
      <c r="R44" s="77" t="s">
        <v>663</v>
      </c>
      <c r="S44" s="7"/>
      <c r="U44" s="19"/>
      <c r="V44" s="1" t="s">
        <v>311</v>
      </c>
      <c r="X44" s="77" t="s">
        <v>656</v>
      </c>
      <c r="Z44" s="77" t="s">
        <v>664</v>
      </c>
      <c r="AB44" s="77" t="s">
        <v>663</v>
      </c>
      <c r="AC44" s="7"/>
      <c r="AE44" s="11"/>
      <c r="AF44" s="1" t="s">
        <v>311</v>
      </c>
      <c r="AG44" s="1" t="s">
        <v>312</v>
      </c>
      <c r="AH44" s="77" t="s">
        <v>663</v>
      </c>
      <c r="AK44" s="7"/>
    </row>
    <row r="45" spans="1:37">
      <c r="A45" s="19" t="s">
        <v>13</v>
      </c>
      <c r="B45" s="1">
        <v>0.69897000433601875</v>
      </c>
      <c r="D45" s="1">
        <v>0.69897000433601875</v>
      </c>
      <c r="F45" s="1">
        <v>0.69897000433601875</v>
      </c>
      <c r="H45" s="1">
        <v>0.69897000433601875</v>
      </c>
      <c r="I45" s="7"/>
      <c r="K45" s="15" t="s">
        <v>9</v>
      </c>
      <c r="L45" s="2">
        <v>0.84809999999999997</v>
      </c>
      <c r="M45" s="2"/>
      <c r="N45" s="2">
        <v>0.66710000000000003</v>
      </c>
      <c r="P45" s="2">
        <v>0.8831</v>
      </c>
      <c r="R45" s="2">
        <v>0.58560000000000001</v>
      </c>
      <c r="S45" s="7"/>
      <c r="U45" s="19" t="s">
        <v>9</v>
      </c>
      <c r="V45" s="1">
        <v>0.93130000000000002</v>
      </c>
      <c r="X45" s="2">
        <v>0.5302</v>
      </c>
      <c r="Z45" s="2">
        <v>0.91679999999999995</v>
      </c>
      <c r="AB45" s="2">
        <v>0.65090000000000003</v>
      </c>
      <c r="AC45" s="7"/>
      <c r="AE45" s="15" t="s">
        <v>9</v>
      </c>
      <c r="AF45" s="2">
        <v>0.90859999999999996</v>
      </c>
      <c r="AG45" s="2">
        <v>0.9274</v>
      </c>
      <c r="AH45" s="2">
        <v>0.76759999999999995</v>
      </c>
      <c r="AK45" s="7"/>
    </row>
    <row r="46" spans="1:37">
      <c r="A46" s="19" t="s">
        <v>14</v>
      </c>
      <c r="B46" s="1">
        <v>-1.2573834647656106</v>
      </c>
      <c r="D46" s="1">
        <v>-0.12726433179166941</v>
      </c>
      <c r="F46" s="1">
        <v>-0.75708065747246489</v>
      </c>
      <c r="H46" s="1">
        <v>-0.15164603423760056</v>
      </c>
      <c r="I46" s="7"/>
      <c r="K46" s="15" t="s">
        <v>10</v>
      </c>
      <c r="L46" s="2">
        <v>2.2970000000000002</v>
      </c>
      <c r="M46" s="2"/>
      <c r="N46" s="2">
        <v>1.371</v>
      </c>
      <c r="P46" s="2">
        <v>2.2130000000000001</v>
      </c>
      <c r="R46" s="2">
        <v>1.349</v>
      </c>
      <c r="S46" s="7"/>
      <c r="U46" s="19" t="s">
        <v>10</v>
      </c>
      <c r="V46" s="1">
        <v>2.4900000000000002</v>
      </c>
      <c r="X46" s="2">
        <v>1.1970000000000001</v>
      </c>
      <c r="Z46" s="2">
        <v>2.056</v>
      </c>
      <c r="AB46" s="2">
        <v>1.151</v>
      </c>
      <c r="AC46" s="7"/>
      <c r="AE46" s="15" t="s">
        <v>10</v>
      </c>
      <c r="AF46" s="2">
        <v>2.2000000000000002</v>
      </c>
      <c r="AG46" s="2">
        <v>2.1040000000000001</v>
      </c>
      <c r="AH46" s="2">
        <v>1.115</v>
      </c>
      <c r="AK46" s="7"/>
    </row>
    <row r="47" spans="1:37">
      <c r="A47" s="19" t="s">
        <v>15</v>
      </c>
      <c r="B47" s="1">
        <v>5.5286173870092027E-2</v>
      </c>
      <c r="D47" s="1">
        <v>0.74599457326141072</v>
      </c>
      <c r="F47" s="1">
        <v>0.17495217360598553</v>
      </c>
      <c r="H47" s="1">
        <v>0.70526765351202869</v>
      </c>
      <c r="I47" s="7"/>
      <c r="K47" s="15" t="s">
        <v>13</v>
      </c>
      <c r="L47" s="2">
        <v>0.69896999999999998</v>
      </c>
      <c r="M47" s="2"/>
      <c r="N47" s="2">
        <v>0.69896999999999998</v>
      </c>
      <c r="P47" s="2">
        <v>0.69896999999999998</v>
      </c>
      <c r="R47" s="2">
        <v>0.69896999999999998</v>
      </c>
      <c r="S47" s="7"/>
      <c r="U47" s="19" t="s">
        <v>13</v>
      </c>
      <c r="V47" s="1">
        <v>0.69897000433601875</v>
      </c>
      <c r="X47" s="1">
        <v>0.69897000433601875</v>
      </c>
      <c r="Z47" s="1">
        <v>0.69897000433601875</v>
      </c>
      <c r="AB47" s="1">
        <v>0.69897000433601875</v>
      </c>
      <c r="AC47" s="7"/>
      <c r="AE47" s="15" t="s">
        <v>13</v>
      </c>
      <c r="AF47" s="1">
        <f>LOG(5,10)</f>
        <v>0.69897000433601875</v>
      </c>
      <c r="AG47" s="1">
        <f>LOG(5,10)</f>
        <v>0.69897000433601875</v>
      </c>
      <c r="AH47" s="1">
        <f>LOG(5,10)</f>
        <v>0.69897000433601875</v>
      </c>
      <c r="AK47" s="7"/>
    </row>
    <row r="48" spans="1:37">
      <c r="A48" s="62" t="s">
        <v>655</v>
      </c>
      <c r="B48" s="17">
        <v>1.0000000700010876</v>
      </c>
      <c r="C48" s="17"/>
      <c r="D48" s="17">
        <v>13.493330669522065</v>
      </c>
      <c r="E48" s="17"/>
      <c r="F48" s="17">
        <v>3.1644835156059012</v>
      </c>
      <c r="G48" s="17"/>
      <c r="H48" s="17">
        <v>12.756674110578263</v>
      </c>
      <c r="I48" s="20"/>
      <c r="K48" s="15" t="s">
        <v>14</v>
      </c>
      <c r="L48" s="2">
        <v>-1.8842471000000001</v>
      </c>
      <c r="M48" s="2"/>
      <c r="N48" s="2">
        <v>-1.0073901999999999</v>
      </c>
      <c r="P48" s="2">
        <v>-1.7144490999999999</v>
      </c>
      <c r="R48" s="2">
        <v>-1.1100239000000001</v>
      </c>
      <c r="S48" s="7"/>
      <c r="U48" s="19" t="s">
        <v>14</v>
      </c>
      <c r="V48" s="1">
        <v>-1.9231504302201026</v>
      </c>
      <c r="X48" s="1">
        <v>-0.93932477492263544</v>
      </c>
      <c r="Z48" s="1">
        <v>-1.4801810598429117</v>
      </c>
      <c r="AB48" s="1">
        <v>-0.69446918983558348</v>
      </c>
      <c r="AC48" s="7"/>
      <c r="AE48" s="15" t="s">
        <v>14</v>
      </c>
      <c r="AF48" s="1">
        <f>(AF47-AF46)/AF45</f>
        <v>-1.6520250887783199</v>
      </c>
      <c r="AG48" s="1">
        <f>(AG47-AG46)/AG45</f>
        <v>-1.5150204827086278</v>
      </c>
      <c r="AH48" s="1">
        <f>(AH47-AH46)/AH45</f>
        <v>-0.54198800894213295</v>
      </c>
      <c r="AK48" s="7"/>
    </row>
    <row r="49" spans="1:37">
      <c r="K49" s="15" t="s">
        <v>15</v>
      </c>
      <c r="L49" s="2">
        <v>1.305428E-2</v>
      </c>
      <c r="M49" s="2"/>
      <c r="N49" s="2">
        <v>9.8312739999999996E-2</v>
      </c>
      <c r="P49" s="2">
        <v>1.9299719999999999E-2</v>
      </c>
      <c r="R49" s="2">
        <v>7.7620439999999999E-2</v>
      </c>
      <c r="S49" s="7"/>
      <c r="U49" s="19" t="s">
        <v>15</v>
      </c>
      <c r="V49" s="1">
        <v>1.193574604413984E-2</v>
      </c>
      <c r="X49" s="1">
        <v>0.11499401169215222</v>
      </c>
      <c r="Z49" s="1">
        <v>3.309930998051884E-2</v>
      </c>
      <c r="AB49" s="1">
        <v>0.2020834791040739</v>
      </c>
      <c r="AC49" s="7"/>
      <c r="AE49" s="15" t="s">
        <v>15</v>
      </c>
      <c r="AF49" s="1">
        <f>10^AF48</f>
        <v>2.228306418413881E-2</v>
      </c>
      <c r="AG49" s="1">
        <f>10^AG48</f>
        <v>3.0547770368201142E-2</v>
      </c>
      <c r="AH49" s="1">
        <f>10^AH48</f>
        <v>0.28708598466083962</v>
      </c>
      <c r="AK49" s="7"/>
    </row>
    <row r="50" spans="1:37">
      <c r="K50" s="16" t="s">
        <v>655</v>
      </c>
      <c r="L50" s="65">
        <v>1</v>
      </c>
      <c r="M50" s="65"/>
      <c r="N50" s="65">
        <v>7.5310745299999997</v>
      </c>
      <c r="O50" s="17"/>
      <c r="P50" s="65">
        <v>1.4784207199999999</v>
      </c>
      <c r="Q50" s="17"/>
      <c r="R50" s="65">
        <v>5.94597715</v>
      </c>
      <c r="S50" s="20"/>
      <c r="U50" s="62" t="s">
        <v>655</v>
      </c>
      <c r="V50" s="17">
        <v>1</v>
      </c>
      <c r="W50" s="17"/>
      <c r="X50" s="17">
        <v>9.6344217836815886</v>
      </c>
      <c r="Y50" s="17"/>
      <c r="Z50" s="17">
        <v>2.7731245167343177</v>
      </c>
      <c r="AA50" s="17"/>
      <c r="AB50" s="17">
        <v>16.930946616721286</v>
      </c>
      <c r="AC50" s="20"/>
      <c r="AE50" s="16" t="s">
        <v>655</v>
      </c>
      <c r="AF50" s="17">
        <f>AF49/$AF49</f>
        <v>1</v>
      </c>
      <c r="AG50" s="17">
        <f>AG49/$AF49</f>
        <v>1.3708963056322023</v>
      </c>
      <c r="AH50" s="17">
        <f>AH49/$AF49</f>
        <v>12.883595464630433</v>
      </c>
      <c r="AI50" s="17"/>
      <c r="AJ50" s="17"/>
      <c r="AK50" s="20"/>
    </row>
    <row r="52" spans="1:37">
      <c r="A52" s="41">
        <v>45184</v>
      </c>
    </row>
    <row r="53" spans="1:37">
      <c r="A53" s="50" t="s">
        <v>12</v>
      </c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7"/>
    </row>
    <row r="54" spans="1:37">
      <c r="A54" s="8" t="s">
        <v>235</v>
      </c>
      <c r="B54" s="101" t="s">
        <v>311</v>
      </c>
      <c r="C54" s="101"/>
      <c r="D54" s="101" t="s">
        <v>312</v>
      </c>
      <c r="E54" s="101"/>
      <c r="F54" s="101" t="s">
        <v>628</v>
      </c>
      <c r="G54" s="101"/>
      <c r="H54" s="101" t="s">
        <v>627</v>
      </c>
      <c r="I54" s="101"/>
      <c r="J54" s="101" t="s">
        <v>626</v>
      </c>
      <c r="K54" s="101"/>
      <c r="L54" s="101" t="s">
        <v>625</v>
      </c>
      <c r="M54" s="101"/>
      <c r="N54" s="101" t="s">
        <v>624</v>
      </c>
      <c r="O54" s="101"/>
      <c r="P54" s="101" t="s">
        <v>623</v>
      </c>
      <c r="Q54" s="101"/>
      <c r="R54" s="101" t="s">
        <v>622</v>
      </c>
      <c r="S54" s="101"/>
      <c r="T54" s="101" t="s">
        <v>656</v>
      </c>
      <c r="U54" s="102"/>
    </row>
    <row r="55" spans="1:37">
      <c r="A55" s="11">
        <v>6.25</v>
      </c>
      <c r="B55" s="49" t="s">
        <v>389</v>
      </c>
      <c r="C55" s="49" t="s">
        <v>459</v>
      </c>
      <c r="D55" s="49" t="s">
        <v>268</v>
      </c>
      <c r="E55" s="49" t="s">
        <v>662</v>
      </c>
      <c r="F55" s="49" t="s">
        <v>263</v>
      </c>
      <c r="G55" s="49" t="s">
        <v>506</v>
      </c>
      <c r="H55" s="49" t="s">
        <v>413</v>
      </c>
      <c r="I55" s="49" t="s">
        <v>417</v>
      </c>
      <c r="J55" s="49" t="s">
        <v>330</v>
      </c>
      <c r="K55" s="49" t="s">
        <v>228</v>
      </c>
      <c r="L55" s="49" t="s">
        <v>661</v>
      </c>
      <c r="M55" s="49" t="s">
        <v>255</v>
      </c>
      <c r="N55" s="49" t="s">
        <v>660</v>
      </c>
      <c r="O55" s="49" t="s">
        <v>128</v>
      </c>
      <c r="P55" s="49" t="s">
        <v>650</v>
      </c>
      <c r="Q55" s="49" t="s">
        <v>254</v>
      </c>
      <c r="R55" s="2">
        <v>33.9</v>
      </c>
      <c r="S55" s="2">
        <v>35.5</v>
      </c>
      <c r="T55" s="2">
        <v>31.8</v>
      </c>
      <c r="U55" s="12">
        <v>28.5</v>
      </c>
    </row>
    <row r="56" spans="1:37">
      <c r="A56" s="11">
        <v>2.0833333299999999</v>
      </c>
      <c r="B56" s="49" t="s">
        <v>659</v>
      </c>
      <c r="C56" s="49" t="s">
        <v>631</v>
      </c>
      <c r="D56" s="49" t="s">
        <v>331</v>
      </c>
      <c r="E56" s="49" t="s">
        <v>385</v>
      </c>
      <c r="F56" s="49" t="s">
        <v>368</v>
      </c>
      <c r="G56" s="49" t="s">
        <v>451</v>
      </c>
      <c r="H56" s="2">
        <v>40.799999999999997</v>
      </c>
      <c r="I56" s="2">
        <v>34.6</v>
      </c>
      <c r="J56" s="2">
        <v>89.1</v>
      </c>
      <c r="K56" s="2">
        <v>84</v>
      </c>
      <c r="L56" s="49" t="s">
        <v>476</v>
      </c>
      <c r="M56" s="49" t="s">
        <v>568</v>
      </c>
      <c r="N56" s="49" t="s">
        <v>288</v>
      </c>
      <c r="O56" s="49" t="s">
        <v>288</v>
      </c>
      <c r="P56" s="2">
        <v>47</v>
      </c>
      <c r="Q56" s="2">
        <v>46.6</v>
      </c>
      <c r="R56" s="2">
        <v>21.3</v>
      </c>
      <c r="S56" s="2">
        <v>21.1</v>
      </c>
      <c r="T56" s="2">
        <v>19.399999999999999</v>
      </c>
      <c r="U56" s="12">
        <v>14.9</v>
      </c>
    </row>
    <row r="57" spans="1:37">
      <c r="A57" s="11">
        <v>0.69444444000000005</v>
      </c>
      <c r="B57" s="2">
        <v>44.3</v>
      </c>
      <c r="C57" s="2">
        <v>56.5</v>
      </c>
      <c r="D57" s="2">
        <v>46.5</v>
      </c>
      <c r="E57" s="2">
        <v>48</v>
      </c>
      <c r="F57" s="2">
        <v>42.3</v>
      </c>
      <c r="G57" s="2">
        <v>44.7</v>
      </c>
      <c r="H57" s="2">
        <v>21.1</v>
      </c>
      <c r="I57" s="2">
        <v>20.6</v>
      </c>
      <c r="J57" s="2">
        <v>62</v>
      </c>
      <c r="K57" s="2">
        <v>63.4</v>
      </c>
      <c r="L57" s="49" t="s">
        <v>315</v>
      </c>
      <c r="M57" s="49" t="s">
        <v>648</v>
      </c>
      <c r="N57" s="2">
        <v>38.299999999999997</v>
      </c>
      <c r="O57" s="2">
        <v>41.1</v>
      </c>
      <c r="P57" s="2">
        <v>25.6</v>
      </c>
      <c r="Q57" s="2">
        <v>27.2</v>
      </c>
      <c r="R57" s="2">
        <v>12.7</v>
      </c>
      <c r="S57" s="2">
        <v>11.7</v>
      </c>
      <c r="T57" s="2">
        <v>9.7200000000000006</v>
      </c>
      <c r="U57" s="12">
        <v>9.2200000000000006</v>
      </c>
    </row>
    <row r="58" spans="1:37">
      <c r="A58" s="11">
        <v>0.23148147999999999</v>
      </c>
      <c r="B58" s="2">
        <v>32</v>
      </c>
      <c r="C58" s="2">
        <v>29.9</v>
      </c>
      <c r="D58" s="2">
        <v>21.9</v>
      </c>
      <c r="E58" s="2">
        <v>22.6</v>
      </c>
      <c r="F58" s="2">
        <v>19.8</v>
      </c>
      <c r="G58" s="2">
        <v>19.899999999999999</v>
      </c>
      <c r="H58" s="2">
        <v>9.24</v>
      </c>
      <c r="I58" s="2">
        <v>9.69</v>
      </c>
      <c r="J58" s="2">
        <v>35.1</v>
      </c>
      <c r="K58" s="2">
        <v>34.1</v>
      </c>
      <c r="L58" s="2">
        <v>37.700000000000003</v>
      </c>
      <c r="M58" s="2">
        <v>32.5</v>
      </c>
      <c r="N58" s="2">
        <v>18.8</v>
      </c>
      <c r="O58" s="2">
        <v>19.399999999999999</v>
      </c>
      <c r="P58" s="2">
        <v>12.1</v>
      </c>
      <c r="Q58" s="2">
        <v>11.6</v>
      </c>
      <c r="R58" s="2">
        <v>5.94</v>
      </c>
      <c r="S58" s="2">
        <v>5.32</v>
      </c>
      <c r="T58" s="2">
        <v>5.2</v>
      </c>
      <c r="U58" s="12">
        <v>5.14</v>
      </c>
    </row>
    <row r="59" spans="1:37">
      <c r="A59" s="11">
        <v>7.7160489999999998E-2</v>
      </c>
      <c r="B59" s="2">
        <v>11.5</v>
      </c>
      <c r="C59" s="2">
        <v>12.4</v>
      </c>
      <c r="D59" s="2">
        <v>8.76</v>
      </c>
      <c r="E59" s="2">
        <v>8.6999999999999993</v>
      </c>
      <c r="F59" s="2">
        <v>7.9</v>
      </c>
      <c r="G59" s="2">
        <v>7.53</v>
      </c>
      <c r="H59" s="2">
        <v>3.45</v>
      </c>
      <c r="I59" s="2">
        <v>3.37</v>
      </c>
      <c r="J59" s="2">
        <v>14</v>
      </c>
      <c r="K59" s="2">
        <v>14.6</v>
      </c>
      <c r="L59" s="2">
        <v>14.5</v>
      </c>
      <c r="M59" s="2">
        <v>14.4</v>
      </c>
      <c r="N59" s="2">
        <v>7.55</v>
      </c>
      <c r="O59" s="2">
        <v>8.1999999999999993</v>
      </c>
      <c r="P59" s="2">
        <v>6.3</v>
      </c>
      <c r="Q59" s="2">
        <v>4.3899999999999997</v>
      </c>
      <c r="R59" s="2">
        <v>2.9</v>
      </c>
      <c r="S59" s="2">
        <v>2.89</v>
      </c>
      <c r="T59" s="2">
        <v>2.34</v>
      </c>
      <c r="U59" s="12">
        <v>2.0299999999999998</v>
      </c>
    </row>
    <row r="60" spans="1:37">
      <c r="A60" s="11">
        <v>2.5720159999999999E-2</v>
      </c>
      <c r="B60" s="2">
        <v>4.82</v>
      </c>
      <c r="C60" s="2">
        <v>4.91</v>
      </c>
      <c r="D60" s="2">
        <v>3.15</v>
      </c>
      <c r="E60" s="2">
        <v>2.99</v>
      </c>
      <c r="F60" s="2">
        <v>2.29</v>
      </c>
      <c r="G60" s="2">
        <v>2.99</v>
      </c>
      <c r="H60" s="2">
        <v>1.1399999999999999</v>
      </c>
      <c r="I60" s="2">
        <v>1.45</v>
      </c>
      <c r="J60" s="2">
        <v>5.3</v>
      </c>
      <c r="K60" s="2">
        <v>6.49</v>
      </c>
      <c r="L60" s="2">
        <v>6.1</v>
      </c>
      <c r="M60" s="2">
        <v>5.31</v>
      </c>
      <c r="N60" s="2">
        <v>2.38</v>
      </c>
      <c r="O60" s="2">
        <v>3.04</v>
      </c>
      <c r="P60" s="2">
        <v>2.2000000000000002</v>
      </c>
      <c r="Q60" s="2">
        <v>2.44</v>
      </c>
      <c r="R60" s="2">
        <v>1</v>
      </c>
      <c r="S60" s="2">
        <v>1.02</v>
      </c>
      <c r="T60" s="2">
        <v>0.81</v>
      </c>
      <c r="U60" s="12">
        <v>0.67</v>
      </c>
    </row>
    <row r="61" spans="1:37">
      <c r="A61" s="11">
        <v>8.5733900000000002E-3</v>
      </c>
      <c r="B61" s="2">
        <v>2.12</v>
      </c>
      <c r="C61" s="2">
        <v>1.77</v>
      </c>
      <c r="D61" s="2">
        <v>1.1599999999999999</v>
      </c>
      <c r="E61" s="2">
        <v>1.21</v>
      </c>
      <c r="F61" s="2">
        <v>1.28</v>
      </c>
      <c r="G61" s="2">
        <v>1.1000000000000001</v>
      </c>
      <c r="H61" s="49" t="s">
        <v>313</v>
      </c>
      <c r="I61" s="49" t="s">
        <v>182</v>
      </c>
      <c r="J61" s="2">
        <v>1.76</v>
      </c>
      <c r="K61" s="2">
        <v>2.31</v>
      </c>
      <c r="L61" s="2">
        <v>1.65</v>
      </c>
      <c r="M61" s="2">
        <v>2.4900000000000002</v>
      </c>
      <c r="N61" s="2">
        <v>0.9</v>
      </c>
      <c r="O61" s="2">
        <v>1.04</v>
      </c>
      <c r="P61" s="2">
        <v>0.54</v>
      </c>
      <c r="Q61" s="2">
        <v>0.7</v>
      </c>
      <c r="R61" s="49" t="s">
        <v>143</v>
      </c>
      <c r="S61" s="49" t="s">
        <v>658</v>
      </c>
      <c r="T61" s="49" t="s">
        <v>114</v>
      </c>
      <c r="U61" s="48" t="s">
        <v>108</v>
      </c>
    </row>
    <row r="62" spans="1:37">
      <c r="A62" s="11">
        <v>2.8578000000000002E-3</v>
      </c>
      <c r="B62" s="2">
        <v>0.57999999999999996</v>
      </c>
      <c r="C62" s="2">
        <v>0.65</v>
      </c>
      <c r="D62" s="49" t="s">
        <v>517</v>
      </c>
      <c r="E62" s="49" t="s">
        <v>180</v>
      </c>
      <c r="F62" s="49" t="s">
        <v>151</v>
      </c>
      <c r="G62" s="49" t="s">
        <v>223</v>
      </c>
      <c r="H62" s="49" t="s">
        <v>108</v>
      </c>
      <c r="I62" s="49" t="s">
        <v>111</v>
      </c>
      <c r="J62" s="49" t="s">
        <v>182</v>
      </c>
      <c r="K62" s="49" t="s">
        <v>657</v>
      </c>
      <c r="L62" s="2">
        <v>0.64</v>
      </c>
      <c r="M62" s="2">
        <v>1.03</v>
      </c>
      <c r="N62" s="49" t="s">
        <v>114</v>
      </c>
      <c r="O62" s="49" t="s">
        <v>182</v>
      </c>
      <c r="P62" s="49" t="s">
        <v>143</v>
      </c>
      <c r="Q62" s="49" t="s">
        <v>111</v>
      </c>
      <c r="R62" s="49" t="s">
        <v>110</v>
      </c>
      <c r="S62" s="49" t="s">
        <v>62</v>
      </c>
      <c r="T62" s="49" t="s">
        <v>101</v>
      </c>
      <c r="U62" s="48" t="s">
        <v>177</v>
      </c>
    </row>
    <row r="63" spans="1:37">
      <c r="A63" s="19"/>
      <c r="U63" s="7"/>
    </row>
    <row r="64" spans="1:37">
      <c r="A64" s="13" t="s">
        <v>621</v>
      </c>
      <c r="U64" s="7"/>
    </row>
    <row r="65" spans="1:21">
      <c r="A65" s="8" t="s">
        <v>26</v>
      </c>
      <c r="U65" s="7"/>
    </row>
    <row r="66" spans="1:21">
      <c r="A66" s="11">
        <v>0.79588001734407499</v>
      </c>
      <c r="B66" s="101" t="s">
        <v>311</v>
      </c>
      <c r="C66" s="101"/>
      <c r="D66" s="101" t="s">
        <v>312</v>
      </c>
      <c r="E66" s="101"/>
      <c r="F66" s="101" t="s">
        <v>628</v>
      </c>
      <c r="G66" s="101"/>
      <c r="H66" s="101" t="s">
        <v>627</v>
      </c>
      <c r="I66" s="101"/>
      <c r="J66" s="101" t="s">
        <v>626</v>
      </c>
      <c r="K66" s="101"/>
      <c r="L66" s="101" t="s">
        <v>625</v>
      </c>
      <c r="M66" s="101"/>
      <c r="N66" s="101" t="s">
        <v>624</v>
      </c>
      <c r="O66" s="101"/>
      <c r="P66" s="101" t="s">
        <v>623</v>
      </c>
      <c r="Q66" s="101"/>
      <c r="R66" s="101" t="s">
        <v>622</v>
      </c>
      <c r="S66" s="101"/>
      <c r="T66" s="101" t="s">
        <v>656</v>
      </c>
      <c r="U66" s="102"/>
    </row>
    <row r="67" spans="1:21">
      <c r="A67" s="11">
        <v>0.318758761929542</v>
      </c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>
        <v>1.5301996982030801</v>
      </c>
      <c r="S67" s="2">
        <v>1.55022835305509</v>
      </c>
      <c r="T67" s="2">
        <v>1.5024271199844299</v>
      </c>
      <c r="U67" s="12">
        <v>1.45484486000851</v>
      </c>
    </row>
    <row r="68" spans="1:21">
      <c r="A68" s="11">
        <v>-0.158362494874734</v>
      </c>
      <c r="B68" s="2"/>
      <c r="C68" s="2"/>
      <c r="D68" s="2"/>
      <c r="E68" s="2"/>
      <c r="F68" s="2"/>
      <c r="G68" s="2"/>
      <c r="H68" s="2">
        <v>1.61066016308988</v>
      </c>
      <c r="I68" s="2">
        <v>1.5390760987927801</v>
      </c>
      <c r="J68" s="2">
        <v>1.94987770403687</v>
      </c>
      <c r="K68" s="2">
        <v>1.92427928606188</v>
      </c>
      <c r="L68" s="2"/>
      <c r="M68" s="2"/>
      <c r="N68" s="2"/>
      <c r="O68" s="2"/>
      <c r="P68" s="2">
        <v>1.67209785793572</v>
      </c>
      <c r="Q68" s="2">
        <v>1.6683859166899999</v>
      </c>
      <c r="R68" s="2">
        <v>1.3283796034387401</v>
      </c>
      <c r="S68" s="2">
        <v>1.32428245529769</v>
      </c>
      <c r="T68" s="2">
        <v>1.28780172993023</v>
      </c>
      <c r="U68" s="12">
        <v>1.17318626841227</v>
      </c>
    </row>
    <row r="69" spans="1:21">
      <c r="A69" s="11">
        <v>-0.63548374959439702</v>
      </c>
      <c r="B69" s="2">
        <v>1.64640372622307</v>
      </c>
      <c r="C69" s="2">
        <v>1.75204844781944</v>
      </c>
      <c r="D69" s="2">
        <v>1.66745295288995</v>
      </c>
      <c r="E69" s="2">
        <v>1.6812412373755901</v>
      </c>
      <c r="F69" s="2">
        <v>1.6263403673750401</v>
      </c>
      <c r="G69" s="2">
        <v>1.65030752313194</v>
      </c>
      <c r="H69" s="2">
        <v>1.32428245529769</v>
      </c>
      <c r="I69" s="2">
        <v>1.3138672203691499</v>
      </c>
      <c r="J69" s="2">
        <v>1.7923916894982499</v>
      </c>
      <c r="K69" s="2">
        <v>1.80208925788173</v>
      </c>
      <c r="L69" s="2"/>
      <c r="M69" s="2"/>
      <c r="N69" s="2">
        <v>1.58319877396862</v>
      </c>
      <c r="O69" s="2">
        <v>1.6138418218760699</v>
      </c>
      <c r="P69" s="2">
        <v>1.40823996531185</v>
      </c>
      <c r="Q69" s="2">
        <v>1.4345689040342</v>
      </c>
      <c r="R69" s="2">
        <v>1.1038037209559599</v>
      </c>
      <c r="S69" s="2">
        <v>1.0681858617461599</v>
      </c>
      <c r="T69" s="2">
        <v>0.98766626492627496</v>
      </c>
      <c r="U69" s="12">
        <v>0.96473092105362901</v>
      </c>
    </row>
    <row r="70" spans="1:21">
      <c r="A70" s="11">
        <v>-1.11260502307558</v>
      </c>
      <c r="B70" s="2">
        <v>1.50514997831991</v>
      </c>
      <c r="C70" s="2">
        <v>1.47567118832443</v>
      </c>
      <c r="D70" s="2">
        <v>1.34044411484012</v>
      </c>
      <c r="E70" s="2">
        <v>1.3541084391474001</v>
      </c>
      <c r="F70" s="2">
        <v>1.29666519026153</v>
      </c>
      <c r="G70" s="2">
        <v>1.2988530764097099</v>
      </c>
      <c r="H70" s="2">
        <v>0.96567197122010695</v>
      </c>
      <c r="I70" s="2">
        <v>0.98632377705076502</v>
      </c>
      <c r="J70" s="2">
        <v>1.5453071164658201</v>
      </c>
      <c r="K70" s="2">
        <v>1.5327543789925</v>
      </c>
      <c r="L70" s="2">
        <v>1.5763413502057899</v>
      </c>
      <c r="M70" s="2">
        <v>1.51188336097887</v>
      </c>
      <c r="N70" s="2">
        <v>1.27415784926368</v>
      </c>
      <c r="O70" s="2">
        <v>1.28780172993023</v>
      </c>
      <c r="P70" s="2">
        <v>1.0827853703164501</v>
      </c>
      <c r="Q70" s="2">
        <v>1.0644579892269199</v>
      </c>
      <c r="R70" s="2">
        <v>0.77378644498119398</v>
      </c>
      <c r="S70" s="2">
        <v>0.72591163229504796</v>
      </c>
      <c r="T70" s="2">
        <v>0.71600334363479901</v>
      </c>
      <c r="U70" s="12">
        <v>0.71096311899527598</v>
      </c>
    </row>
    <row r="71" spans="1:21">
      <c r="A71" s="11">
        <v>-1.58972633407982</v>
      </c>
      <c r="B71" s="2">
        <v>1.06069784035361</v>
      </c>
      <c r="C71" s="2">
        <v>1.09342168516224</v>
      </c>
      <c r="D71" s="2">
        <v>0.942504106168081</v>
      </c>
      <c r="E71" s="2">
        <v>0.93951925261861802</v>
      </c>
      <c r="F71" s="2">
        <v>0.89762709129044105</v>
      </c>
      <c r="G71" s="2">
        <v>0.87679497620070102</v>
      </c>
      <c r="H71" s="2">
        <v>0.53781909507327397</v>
      </c>
      <c r="I71" s="2">
        <v>0.52762990087133899</v>
      </c>
      <c r="J71" s="2">
        <v>1.14612803567824</v>
      </c>
      <c r="K71" s="2">
        <v>1.16435285578444</v>
      </c>
      <c r="L71" s="2">
        <v>1.1613680022349699</v>
      </c>
      <c r="M71" s="2">
        <v>1.15836249209525</v>
      </c>
      <c r="N71" s="2">
        <v>0.87794695162918801</v>
      </c>
      <c r="O71" s="2">
        <v>0.91381385238371704</v>
      </c>
      <c r="P71" s="2">
        <v>0.79934054945358202</v>
      </c>
      <c r="Q71" s="2">
        <v>0.64246452024212097</v>
      </c>
      <c r="R71" s="2">
        <v>0.46239799789895603</v>
      </c>
      <c r="S71" s="2">
        <v>0.46089784275654799</v>
      </c>
      <c r="T71" s="2">
        <v>0.36921585741014301</v>
      </c>
      <c r="U71" s="12">
        <v>0.30749603791321301</v>
      </c>
    </row>
    <row r="72" spans="1:21">
      <c r="A72" s="11">
        <v>-2.0668474199457898</v>
      </c>
      <c r="B72" s="2">
        <v>0.68304703823885005</v>
      </c>
      <c r="C72" s="2">
        <v>0.69108149212296799</v>
      </c>
      <c r="D72" s="2">
        <v>0.49831055378959999</v>
      </c>
      <c r="E72" s="2">
        <v>0.47567118832443001</v>
      </c>
      <c r="F72" s="2">
        <v>0.35983548233988799</v>
      </c>
      <c r="G72" s="2">
        <v>0.47567118832443001</v>
      </c>
      <c r="H72" s="2">
        <v>5.6904851336472599E-2</v>
      </c>
      <c r="I72" s="2">
        <v>0.16136800223497499</v>
      </c>
      <c r="J72" s="2">
        <v>0.72427586960078905</v>
      </c>
      <c r="K72" s="2">
        <v>0.81224469680036904</v>
      </c>
      <c r="L72" s="2">
        <v>0.78532983501076703</v>
      </c>
      <c r="M72" s="2">
        <v>0.72509452108146899</v>
      </c>
      <c r="N72" s="2">
        <v>0.37657695705651201</v>
      </c>
      <c r="O72" s="2">
        <v>0.48287358360875399</v>
      </c>
      <c r="P72" s="2">
        <v>0.342422680822206</v>
      </c>
      <c r="Q72" s="2">
        <v>0.38738982633872898</v>
      </c>
      <c r="R72" s="2">
        <v>0</v>
      </c>
      <c r="S72" s="2">
        <v>8.6001717619175692E-3</v>
      </c>
      <c r="T72" s="2">
        <v>-9.1514981121350203E-2</v>
      </c>
      <c r="U72" s="12">
        <v>-0.17392519729917399</v>
      </c>
    </row>
    <row r="73" spans="1:21">
      <c r="A73" s="11">
        <v>-2.5439681681047701</v>
      </c>
      <c r="B73" s="2">
        <v>0.326335860928751</v>
      </c>
      <c r="C73" s="2">
        <v>0.247973266361807</v>
      </c>
      <c r="D73" s="2">
        <v>6.4457989226918394E-2</v>
      </c>
      <c r="E73" s="2">
        <v>8.2785370316450099E-2</v>
      </c>
      <c r="F73" s="2">
        <v>0.107209969647868</v>
      </c>
      <c r="G73" s="2">
        <v>4.1392685158225098E-2</v>
      </c>
      <c r="H73" s="2"/>
      <c r="I73" s="2"/>
      <c r="J73" s="2">
        <v>0.24551266781414999</v>
      </c>
      <c r="K73" s="2">
        <v>0.363611979892144</v>
      </c>
      <c r="L73" s="2">
        <v>0.21748394421390599</v>
      </c>
      <c r="M73" s="2">
        <v>0.39619934709573601</v>
      </c>
      <c r="N73" s="2">
        <v>-4.5757490560675101E-2</v>
      </c>
      <c r="O73" s="2">
        <v>1.7033339298780401E-2</v>
      </c>
      <c r="P73" s="2">
        <v>-0.267606240177031</v>
      </c>
      <c r="Q73" s="2">
        <v>-0.15490195998574299</v>
      </c>
      <c r="R73" s="2"/>
      <c r="S73" s="2"/>
      <c r="T73" s="2"/>
      <c r="U73" s="12"/>
    </row>
    <row r="74" spans="1:21">
      <c r="A74" s="19"/>
      <c r="B74" s="2">
        <v>-0.236572006437063</v>
      </c>
      <c r="C74" s="2">
        <v>-0.18708664335714401</v>
      </c>
      <c r="D74" s="2"/>
      <c r="E74" s="2"/>
      <c r="F74" s="2"/>
      <c r="G74" s="2"/>
      <c r="H74" s="2"/>
      <c r="I74" s="2"/>
      <c r="J74" s="2"/>
      <c r="K74" s="2"/>
      <c r="L74" s="2">
        <v>-0.19382002601611301</v>
      </c>
      <c r="M74" s="2">
        <v>1.28372247051722E-2</v>
      </c>
      <c r="N74" s="2"/>
      <c r="O74" s="2"/>
      <c r="P74" s="2"/>
      <c r="Q74" s="2"/>
      <c r="R74" s="2"/>
      <c r="S74" s="2"/>
      <c r="T74" s="2"/>
      <c r="U74" s="12"/>
    </row>
    <row r="75" spans="1:21">
      <c r="A75" s="13" t="s">
        <v>47</v>
      </c>
      <c r="U75" s="7"/>
    </row>
    <row r="76" spans="1:21" ht="34">
      <c r="A76" s="11"/>
      <c r="B76" s="9" t="s">
        <v>311</v>
      </c>
      <c r="C76" s="9" t="s">
        <v>312</v>
      </c>
      <c r="D76" s="77" t="s">
        <v>628</v>
      </c>
      <c r="E76" s="77" t="s">
        <v>627</v>
      </c>
      <c r="F76" s="77" t="s">
        <v>626</v>
      </c>
      <c r="G76" s="77" t="s">
        <v>625</v>
      </c>
      <c r="H76" s="77" t="s">
        <v>624</v>
      </c>
      <c r="I76" s="77" t="s">
        <v>623</v>
      </c>
      <c r="J76" s="77" t="s">
        <v>622</v>
      </c>
      <c r="K76" s="77" t="s">
        <v>656</v>
      </c>
      <c r="U76" s="7"/>
    </row>
    <row r="77" spans="1:21">
      <c r="A77" s="15" t="s">
        <v>9</v>
      </c>
      <c r="B77" s="2">
        <v>0.81169999999999998</v>
      </c>
      <c r="C77" s="2">
        <v>0.85129999999999995</v>
      </c>
      <c r="D77" s="2">
        <v>0.84</v>
      </c>
      <c r="E77" s="2">
        <v>0.7792</v>
      </c>
      <c r="F77" s="2">
        <v>0.6966</v>
      </c>
      <c r="G77" s="2">
        <v>0.86399999999999999</v>
      </c>
      <c r="H77" s="2">
        <v>0.85450000000000004</v>
      </c>
      <c r="I77" s="2">
        <v>0.77429999999999999</v>
      </c>
      <c r="J77" s="2">
        <v>0.63529999999999998</v>
      </c>
      <c r="K77" s="2">
        <v>0.65849999999999997</v>
      </c>
      <c r="U77" s="7"/>
    </row>
    <row r="78" spans="1:21">
      <c r="A78" s="15" t="s">
        <v>10</v>
      </c>
      <c r="B78" s="2">
        <v>1.9350000000000001</v>
      </c>
      <c r="C78" s="2">
        <v>1.8520000000000001</v>
      </c>
      <c r="D78" s="2">
        <v>1.798</v>
      </c>
      <c r="E78" s="2">
        <v>1.3979999999999999</v>
      </c>
      <c r="F78" s="2">
        <v>1.859</v>
      </c>
      <c r="G78" s="2">
        <v>2.109</v>
      </c>
      <c r="H78" s="2">
        <v>1.7889999999999999</v>
      </c>
      <c r="I78" s="2">
        <v>1.5169999999999999</v>
      </c>
      <c r="J78" s="2">
        <v>1.1140000000000001</v>
      </c>
      <c r="K78" s="2">
        <v>1.0289999999999999</v>
      </c>
      <c r="U78" s="7"/>
    </row>
    <row r="79" spans="1:21">
      <c r="A79" s="15" t="s">
        <v>13</v>
      </c>
      <c r="B79" s="1">
        <f t="shared" ref="B79:K79" si="0">LOG(5,10)</f>
        <v>0.69897000433601875</v>
      </c>
      <c r="C79" s="1">
        <f t="shared" si="0"/>
        <v>0.69897000433601875</v>
      </c>
      <c r="D79" s="1">
        <f t="shared" si="0"/>
        <v>0.69897000433601875</v>
      </c>
      <c r="E79" s="1">
        <f t="shared" si="0"/>
        <v>0.69897000433601875</v>
      </c>
      <c r="F79" s="1">
        <f t="shared" si="0"/>
        <v>0.69897000433601875</v>
      </c>
      <c r="G79" s="1">
        <f t="shared" si="0"/>
        <v>0.69897000433601875</v>
      </c>
      <c r="H79" s="1">
        <f t="shared" si="0"/>
        <v>0.69897000433601875</v>
      </c>
      <c r="I79" s="1">
        <f t="shared" si="0"/>
        <v>0.69897000433601875</v>
      </c>
      <c r="J79" s="1">
        <f t="shared" si="0"/>
        <v>0.69897000433601875</v>
      </c>
      <c r="K79" s="1">
        <f t="shared" si="0"/>
        <v>0.69897000433601875</v>
      </c>
      <c r="U79" s="7"/>
    </row>
    <row r="80" spans="1:21">
      <c r="A80" s="15" t="s">
        <v>14</v>
      </c>
      <c r="B80" s="1">
        <f t="shared" ref="B80:K80" si="1">(B79-B78)/B77</f>
        <v>-1.5227670268128388</v>
      </c>
      <c r="C80" s="1">
        <f t="shared" si="1"/>
        <v>-1.3544343893621302</v>
      </c>
      <c r="D80" s="1">
        <f t="shared" si="1"/>
        <v>-1.3083690424571206</v>
      </c>
      <c r="E80" s="1">
        <f t="shared" si="1"/>
        <v>-0.89711241743324066</v>
      </c>
      <c r="F80" s="1">
        <f t="shared" si="1"/>
        <v>-1.6652741826930537</v>
      </c>
      <c r="G80" s="1">
        <f t="shared" si="1"/>
        <v>-1.6319791616481265</v>
      </c>
      <c r="H80" s="1">
        <f t="shared" si="1"/>
        <v>-1.2756348691211015</v>
      </c>
      <c r="I80" s="1">
        <f t="shared" si="1"/>
        <v>-1.0564768121709689</v>
      </c>
      <c r="J80" s="1">
        <f t="shared" si="1"/>
        <v>-0.65328190723120005</v>
      </c>
      <c r="K80" s="1">
        <f t="shared" si="1"/>
        <v>-0.50118450366587874</v>
      </c>
      <c r="U80" s="7"/>
    </row>
    <row r="81" spans="1:21">
      <c r="A81" s="15" t="s">
        <v>15</v>
      </c>
      <c r="B81" s="1">
        <f t="shared" ref="B81:K81" si="2">10^(B80)</f>
        <v>3.0007718231017475E-2</v>
      </c>
      <c r="C81" s="1">
        <f t="shared" si="2"/>
        <v>4.4214590861516662E-2</v>
      </c>
      <c r="D81" s="1">
        <f t="shared" si="2"/>
        <v>4.9162160186412555E-2</v>
      </c>
      <c r="E81" s="1">
        <f t="shared" si="2"/>
        <v>0.12673237757424513</v>
      </c>
      <c r="F81" s="1">
        <f t="shared" si="2"/>
        <v>2.1613535677570211E-2</v>
      </c>
      <c r="G81" s="1">
        <f t="shared" si="2"/>
        <v>2.3335700291348373E-2</v>
      </c>
      <c r="H81" s="1">
        <f t="shared" si="2"/>
        <v>5.3010894299006357E-2</v>
      </c>
      <c r="I81" s="1">
        <f t="shared" si="2"/>
        <v>8.7805796707161793E-2</v>
      </c>
      <c r="J81" s="1">
        <f t="shared" si="2"/>
        <v>0.2221867174284069</v>
      </c>
      <c r="K81" s="1">
        <f t="shared" si="2"/>
        <v>0.31536645504282984</v>
      </c>
      <c r="U81" s="7"/>
    </row>
    <row r="82" spans="1:21">
      <c r="A82" s="16" t="s">
        <v>655</v>
      </c>
      <c r="B82" s="17">
        <f t="shared" ref="B82:K82" si="3">B81/$B81</f>
        <v>1</v>
      </c>
      <c r="C82" s="17">
        <f t="shared" si="3"/>
        <v>1.4734406168815013</v>
      </c>
      <c r="D82" s="17">
        <f t="shared" si="3"/>
        <v>1.6383171758656443</v>
      </c>
      <c r="E82" s="17">
        <f t="shared" si="3"/>
        <v>4.2233260322755299</v>
      </c>
      <c r="F82" s="17">
        <f t="shared" si="3"/>
        <v>0.72026588330296248</v>
      </c>
      <c r="G82" s="17">
        <f t="shared" si="3"/>
        <v>0.7776566052672218</v>
      </c>
      <c r="H82" s="17">
        <f t="shared" si="3"/>
        <v>1.7665753154204058</v>
      </c>
      <c r="I82" s="17">
        <f t="shared" si="3"/>
        <v>2.9261070778917584</v>
      </c>
      <c r="J82" s="17">
        <f t="shared" si="3"/>
        <v>7.4043189728015912</v>
      </c>
      <c r="K82" s="17">
        <f t="shared" si="3"/>
        <v>10.509511340214177</v>
      </c>
      <c r="L82" s="17"/>
      <c r="M82" s="17"/>
      <c r="N82" s="17"/>
      <c r="O82" s="17"/>
      <c r="P82" s="17"/>
      <c r="Q82" s="17"/>
      <c r="R82" s="17"/>
      <c r="S82" s="17"/>
      <c r="T82" s="17"/>
      <c r="U82" s="20"/>
    </row>
    <row r="85" spans="1:21">
      <c r="A85" s="41">
        <v>45187</v>
      </c>
    </row>
    <row r="86" spans="1:21">
      <c r="A86" s="25" t="s">
        <v>12</v>
      </c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7"/>
    </row>
    <row r="87" spans="1:21">
      <c r="A87" s="11" t="s">
        <v>19</v>
      </c>
      <c r="B87" s="101" t="s">
        <v>311</v>
      </c>
      <c r="C87" s="101"/>
      <c r="D87" s="101" t="s">
        <v>312</v>
      </c>
      <c r="E87" s="101"/>
      <c r="F87" s="101" t="s">
        <v>628</v>
      </c>
      <c r="G87" s="101"/>
      <c r="H87" s="101" t="s">
        <v>627</v>
      </c>
      <c r="I87" s="101"/>
      <c r="J87" s="101" t="s">
        <v>626</v>
      </c>
      <c r="K87" s="101"/>
      <c r="L87" s="101" t="s">
        <v>625</v>
      </c>
      <c r="M87" s="101"/>
      <c r="N87" s="101" t="s">
        <v>624</v>
      </c>
      <c r="O87" s="101"/>
      <c r="P87" s="101" t="s">
        <v>623</v>
      </c>
      <c r="Q87" s="101"/>
      <c r="R87" s="101" t="s">
        <v>622</v>
      </c>
      <c r="S87" s="102"/>
    </row>
    <row r="88" spans="1:21">
      <c r="A88" s="11">
        <v>6.25</v>
      </c>
      <c r="B88" s="49" t="s">
        <v>348</v>
      </c>
      <c r="C88" s="49" t="s">
        <v>347</v>
      </c>
      <c r="D88" s="49" t="s">
        <v>346</v>
      </c>
      <c r="E88" s="49" t="s">
        <v>345</v>
      </c>
      <c r="F88" s="49" t="s">
        <v>490</v>
      </c>
      <c r="G88" s="49" t="s">
        <v>654</v>
      </c>
      <c r="H88" s="49" t="s">
        <v>188</v>
      </c>
      <c r="I88" s="49" t="s">
        <v>653</v>
      </c>
      <c r="J88" s="49" t="s">
        <v>374</v>
      </c>
      <c r="K88" s="49" t="s">
        <v>161</v>
      </c>
      <c r="L88" s="49" t="s">
        <v>652</v>
      </c>
      <c r="M88" s="49" t="s">
        <v>458</v>
      </c>
      <c r="N88" s="49" t="s">
        <v>257</v>
      </c>
      <c r="O88" s="49" t="s">
        <v>651</v>
      </c>
      <c r="P88" s="49" t="s">
        <v>650</v>
      </c>
      <c r="Q88" s="49" t="s">
        <v>551</v>
      </c>
      <c r="R88" s="2">
        <v>41.2</v>
      </c>
      <c r="S88" s="12">
        <v>44.3</v>
      </c>
    </row>
    <row r="89" spans="1:21">
      <c r="A89" s="11">
        <v>2.0833333299999999</v>
      </c>
      <c r="B89" s="49" t="s">
        <v>334</v>
      </c>
      <c r="C89" s="49" t="s">
        <v>333</v>
      </c>
      <c r="D89" s="49" t="s">
        <v>332</v>
      </c>
      <c r="E89" s="49" t="s">
        <v>331</v>
      </c>
      <c r="F89" s="49" t="s">
        <v>246</v>
      </c>
      <c r="G89" s="49" t="s">
        <v>250</v>
      </c>
      <c r="H89" s="2">
        <v>39.9</v>
      </c>
      <c r="I89" s="2">
        <v>39</v>
      </c>
      <c r="J89" s="49" t="s">
        <v>331</v>
      </c>
      <c r="K89" s="49" t="s">
        <v>264</v>
      </c>
      <c r="L89" s="49" t="s">
        <v>258</v>
      </c>
      <c r="M89" s="49" t="s">
        <v>259</v>
      </c>
      <c r="N89" s="49" t="s">
        <v>496</v>
      </c>
      <c r="O89" s="49" t="s">
        <v>611</v>
      </c>
      <c r="P89" s="2">
        <v>49.2</v>
      </c>
      <c r="Q89" s="2">
        <v>46.3</v>
      </c>
      <c r="R89" s="2">
        <v>23.2</v>
      </c>
      <c r="S89" s="12">
        <v>23.1</v>
      </c>
    </row>
    <row r="90" spans="1:21">
      <c r="A90" s="11">
        <v>0.69444444000000005</v>
      </c>
      <c r="B90" s="49" t="s">
        <v>322</v>
      </c>
      <c r="C90" s="49" t="s">
        <v>322</v>
      </c>
      <c r="D90" s="2">
        <v>45.9</v>
      </c>
      <c r="E90" s="2">
        <v>45.5</v>
      </c>
      <c r="F90" s="2">
        <v>38.1</v>
      </c>
      <c r="G90" s="2">
        <v>35.9</v>
      </c>
      <c r="H90" s="2">
        <v>22.4</v>
      </c>
      <c r="I90" s="2">
        <v>21.1</v>
      </c>
      <c r="J90" s="49" t="s">
        <v>649</v>
      </c>
      <c r="K90" s="49" t="s">
        <v>440</v>
      </c>
      <c r="L90" s="49" t="s">
        <v>446</v>
      </c>
      <c r="M90" s="49" t="s">
        <v>648</v>
      </c>
      <c r="N90" s="2">
        <v>28.5</v>
      </c>
      <c r="O90" s="2">
        <v>28.4</v>
      </c>
      <c r="P90" s="2">
        <v>26.3</v>
      </c>
      <c r="Q90" s="2">
        <v>25.4</v>
      </c>
      <c r="R90" s="2">
        <v>10.5</v>
      </c>
      <c r="S90" s="12">
        <v>10.7</v>
      </c>
    </row>
    <row r="91" spans="1:21">
      <c r="A91" s="11">
        <v>0.23148147999999999</v>
      </c>
      <c r="B91" s="2">
        <v>33.4</v>
      </c>
      <c r="C91" s="2">
        <v>31.9</v>
      </c>
      <c r="D91" s="2">
        <v>23</v>
      </c>
      <c r="E91" s="2">
        <v>24.5</v>
      </c>
      <c r="F91" s="2">
        <v>17.7</v>
      </c>
      <c r="G91" s="2">
        <v>18.5</v>
      </c>
      <c r="H91" s="2">
        <v>11.4</v>
      </c>
      <c r="I91" s="2">
        <v>8.9</v>
      </c>
      <c r="J91" s="2">
        <v>31.6</v>
      </c>
      <c r="K91" s="2">
        <v>29.1</v>
      </c>
      <c r="L91" s="2">
        <v>30.1</v>
      </c>
      <c r="M91" s="2">
        <v>29.9</v>
      </c>
      <c r="N91" s="2">
        <v>11.1</v>
      </c>
      <c r="O91" s="2">
        <v>12.7</v>
      </c>
      <c r="P91" s="2">
        <v>11.2</v>
      </c>
      <c r="Q91" s="2">
        <v>10.1</v>
      </c>
      <c r="R91" s="2">
        <v>4.51</v>
      </c>
      <c r="S91" s="12">
        <v>4.78</v>
      </c>
    </row>
    <row r="92" spans="1:21">
      <c r="A92" s="11">
        <v>7.7160489999999998E-2</v>
      </c>
      <c r="B92" s="2">
        <v>12.7</v>
      </c>
      <c r="C92" s="2">
        <v>13.8</v>
      </c>
      <c r="D92" s="2">
        <v>9.98</v>
      </c>
      <c r="E92" s="2">
        <v>9.06</v>
      </c>
      <c r="F92" s="2">
        <v>6.27</v>
      </c>
      <c r="G92" s="2">
        <v>6.61</v>
      </c>
      <c r="H92" s="2">
        <v>3.54</v>
      </c>
      <c r="I92" s="2">
        <v>4.4800000000000004</v>
      </c>
      <c r="J92" s="2">
        <v>12.5</v>
      </c>
      <c r="K92" s="2">
        <v>11.9</v>
      </c>
      <c r="L92" s="2">
        <v>12.5</v>
      </c>
      <c r="M92" s="2">
        <v>11.9</v>
      </c>
      <c r="N92" s="2">
        <v>4.1399999999999997</v>
      </c>
      <c r="O92" s="2">
        <v>5.18</v>
      </c>
      <c r="P92" s="2">
        <v>4.09</v>
      </c>
      <c r="Q92" s="2">
        <v>4.07</v>
      </c>
      <c r="R92" s="2">
        <v>1.85</v>
      </c>
      <c r="S92" s="12">
        <v>1.51</v>
      </c>
    </row>
    <row r="93" spans="1:21">
      <c r="A93" s="11">
        <v>2.5720159999999999E-2</v>
      </c>
      <c r="B93" s="2">
        <v>5.18</v>
      </c>
      <c r="C93" s="2">
        <v>5.77</v>
      </c>
      <c r="D93" s="2">
        <v>3.57</v>
      </c>
      <c r="E93" s="2">
        <v>3.48</v>
      </c>
      <c r="F93" s="2">
        <v>2.64</v>
      </c>
      <c r="G93" s="2">
        <v>3.2</v>
      </c>
      <c r="H93" s="2">
        <v>1.68</v>
      </c>
      <c r="I93" s="2">
        <v>1.62</v>
      </c>
      <c r="J93" s="2">
        <v>6.22</v>
      </c>
      <c r="K93" s="2">
        <v>3.8</v>
      </c>
      <c r="L93" s="2">
        <v>3.72</v>
      </c>
      <c r="M93" s="2">
        <v>4.1100000000000003</v>
      </c>
      <c r="N93" s="2">
        <v>1.31</v>
      </c>
      <c r="O93" s="2">
        <v>1.57</v>
      </c>
      <c r="P93" s="2">
        <v>1.57</v>
      </c>
      <c r="Q93" s="2">
        <v>1.54</v>
      </c>
      <c r="R93" s="49" t="s">
        <v>647</v>
      </c>
      <c r="S93" s="48" t="s">
        <v>153</v>
      </c>
    </row>
    <row r="94" spans="1:21">
      <c r="A94" s="11">
        <v>8.5733900000000002E-3</v>
      </c>
      <c r="B94" s="2">
        <v>1.67</v>
      </c>
      <c r="C94" s="2">
        <v>2.34</v>
      </c>
      <c r="D94" s="2">
        <v>1.37</v>
      </c>
      <c r="E94" s="2">
        <v>1.63</v>
      </c>
      <c r="F94" s="2">
        <v>0.73</v>
      </c>
      <c r="G94" s="2">
        <v>0.65</v>
      </c>
      <c r="H94" s="49" t="s">
        <v>313</v>
      </c>
      <c r="I94" s="49" t="s">
        <v>179</v>
      </c>
      <c r="J94" s="2">
        <v>1.82</v>
      </c>
      <c r="K94" s="2">
        <v>1.43</v>
      </c>
      <c r="L94" s="2">
        <v>2.06</v>
      </c>
      <c r="M94" s="2">
        <v>1.36</v>
      </c>
      <c r="N94" s="2">
        <v>0.6</v>
      </c>
      <c r="O94" s="2">
        <v>0.52</v>
      </c>
      <c r="P94" s="49" t="s">
        <v>646</v>
      </c>
      <c r="Q94" s="49" t="s">
        <v>517</v>
      </c>
      <c r="R94" s="49" t="s">
        <v>517</v>
      </c>
      <c r="S94" s="48" t="s">
        <v>75</v>
      </c>
    </row>
    <row r="95" spans="1:21">
      <c r="A95" s="11">
        <v>2.8578000000000002E-3</v>
      </c>
      <c r="B95" s="2">
        <v>1.1200000000000001</v>
      </c>
      <c r="C95" s="2">
        <v>0.82</v>
      </c>
      <c r="D95" s="49" t="s">
        <v>180</v>
      </c>
      <c r="E95" s="49" t="s">
        <v>115</v>
      </c>
      <c r="F95" s="49" t="s">
        <v>185</v>
      </c>
      <c r="G95" s="49" t="s">
        <v>219</v>
      </c>
      <c r="H95" s="49" t="s">
        <v>183</v>
      </c>
      <c r="I95" s="49" t="s">
        <v>76</v>
      </c>
      <c r="J95" s="2">
        <v>0.94</v>
      </c>
      <c r="K95" s="2">
        <v>0.7</v>
      </c>
      <c r="L95" s="2">
        <v>0.55000000000000004</v>
      </c>
      <c r="M95" s="2">
        <v>0.57999999999999996</v>
      </c>
      <c r="N95" s="49" t="s">
        <v>111</v>
      </c>
      <c r="O95" s="49" t="s">
        <v>100</v>
      </c>
      <c r="P95" s="49" t="s">
        <v>517</v>
      </c>
      <c r="Q95" s="49" t="s">
        <v>72</v>
      </c>
      <c r="R95" s="49" t="s">
        <v>72</v>
      </c>
      <c r="S95" s="48" t="s">
        <v>57</v>
      </c>
    </row>
    <row r="96" spans="1:21">
      <c r="A96" s="19"/>
      <c r="S96" s="7"/>
    </row>
    <row r="97" spans="1:19">
      <c r="A97" s="13" t="s">
        <v>621</v>
      </c>
      <c r="S97" s="7"/>
    </row>
    <row r="98" spans="1:19">
      <c r="A98" s="8" t="s">
        <v>26</v>
      </c>
      <c r="B98" s="101" t="s">
        <v>311</v>
      </c>
      <c r="C98" s="101"/>
      <c r="D98" s="101" t="s">
        <v>312</v>
      </c>
      <c r="E98" s="101"/>
      <c r="F98" s="101" t="s">
        <v>628</v>
      </c>
      <c r="G98" s="101"/>
      <c r="H98" s="101" t="s">
        <v>627</v>
      </c>
      <c r="I98" s="101"/>
      <c r="J98" s="101" t="s">
        <v>626</v>
      </c>
      <c r="K98" s="101"/>
      <c r="L98" s="101" t="s">
        <v>625</v>
      </c>
      <c r="M98" s="101"/>
      <c r="N98" s="101" t="s">
        <v>624</v>
      </c>
      <c r="O98" s="101"/>
      <c r="P98" s="101" t="s">
        <v>623</v>
      </c>
      <c r="Q98" s="101"/>
      <c r="R98" s="101" t="s">
        <v>622</v>
      </c>
      <c r="S98" s="102"/>
    </row>
    <row r="99" spans="1:19">
      <c r="A99" s="11">
        <v>0.79588001734407499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>
        <v>1.6148972160331301</v>
      </c>
      <c r="S99" s="12">
        <v>1.64640372622307</v>
      </c>
    </row>
    <row r="100" spans="1:19">
      <c r="A100" s="11">
        <v>0.318758761929542</v>
      </c>
      <c r="B100" s="2"/>
      <c r="C100" s="2"/>
      <c r="D100" s="2"/>
      <c r="E100" s="2"/>
      <c r="F100" s="2"/>
      <c r="G100" s="2"/>
      <c r="H100" s="2">
        <v>1.6009728956867499</v>
      </c>
      <c r="I100" s="2">
        <v>1.5910646070265</v>
      </c>
      <c r="J100" s="2"/>
      <c r="K100" s="2"/>
      <c r="L100" s="2"/>
      <c r="M100" s="2"/>
      <c r="N100" s="2"/>
      <c r="O100" s="2"/>
      <c r="P100" s="2">
        <v>1.6919651027673599</v>
      </c>
      <c r="Q100" s="2">
        <v>1.66558099101795</v>
      </c>
      <c r="R100" s="2">
        <v>1.3654879848909001</v>
      </c>
      <c r="S100" s="12">
        <v>1.36361197989214</v>
      </c>
    </row>
    <row r="101" spans="1:19">
      <c r="A101" s="11">
        <v>-0.158362494874734</v>
      </c>
      <c r="B101" s="2"/>
      <c r="C101" s="2"/>
      <c r="D101" s="2">
        <v>1.6618126855372599</v>
      </c>
      <c r="E101" s="2">
        <v>1.6580113966571099</v>
      </c>
      <c r="F101" s="2">
        <v>1.5809249756756201</v>
      </c>
      <c r="G101" s="2">
        <v>1.55509444857832</v>
      </c>
      <c r="H101" s="2">
        <v>1.3502480183341601</v>
      </c>
      <c r="I101" s="2">
        <v>1.32428245529769</v>
      </c>
      <c r="J101" s="2"/>
      <c r="K101" s="2"/>
      <c r="L101" s="2"/>
      <c r="M101" s="2"/>
      <c r="N101" s="2">
        <v>1.45484486000851</v>
      </c>
      <c r="O101" s="2">
        <v>1.45331834004704</v>
      </c>
      <c r="P101" s="2">
        <v>1.41995574848976</v>
      </c>
      <c r="Q101" s="2">
        <v>1.4048337166199401</v>
      </c>
      <c r="R101" s="2">
        <v>1.02118929906994</v>
      </c>
      <c r="S101" s="12">
        <v>1.0293837776852099</v>
      </c>
    </row>
    <row r="102" spans="1:19">
      <c r="A102" s="11">
        <v>-0.63548374959439702</v>
      </c>
      <c r="B102" s="2">
        <v>1.5237464668115599</v>
      </c>
      <c r="C102" s="2">
        <v>1.5037906830571801</v>
      </c>
      <c r="D102" s="2">
        <v>1.36172783601759</v>
      </c>
      <c r="E102" s="2">
        <v>1.3891660843645299</v>
      </c>
      <c r="F102" s="2">
        <v>1.2479732663618099</v>
      </c>
      <c r="G102" s="2">
        <v>1.26717172840301</v>
      </c>
      <c r="H102" s="2">
        <v>1.0569048513364701</v>
      </c>
      <c r="I102" s="2">
        <v>0.94939000664491302</v>
      </c>
      <c r="J102" s="2">
        <v>1.4996870826183999</v>
      </c>
      <c r="K102" s="2">
        <v>1.46389298898591</v>
      </c>
      <c r="L102" s="2">
        <v>1.47856649559384</v>
      </c>
      <c r="M102" s="2">
        <v>1.47567118832443</v>
      </c>
      <c r="N102" s="2">
        <v>1.04532297878666</v>
      </c>
      <c r="O102" s="2">
        <v>1.1038037209559599</v>
      </c>
      <c r="P102" s="2">
        <v>1.0492180226701799</v>
      </c>
      <c r="Q102" s="2">
        <v>1.00432137378264</v>
      </c>
      <c r="R102" s="2">
        <v>0.65417654187796004</v>
      </c>
      <c r="S102" s="12">
        <v>0.679427896612119</v>
      </c>
    </row>
    <row r="103" spans="1:19">
      <c r="A103" s="11">
        <v>-1.11260502307558</v>
      </c>
      <c r="B103" s="2">
        <v>1.1038037209559599</v>
      </c>
      <c r="C103" s="2">
        <v>1.13987908640124</v>
      </c>
      <c r="D103" s="2">
        <v>0.999130541287371</v>
      </c>
      <c r="E103" s="2">
        <v>0.95712819767681301</v>
      </c>
      <c r="F103" s="2">
        <v>0.79726754083071605</v>
      </c>
      <c r="G103" s="2">
        <v>0.82020145948564005</v>
      </c>
      <c r="H103" s="2">
        <v>0.54900326202578797</v>
      </c>
      <c r="I103" s="2">
        <v>0.651278013998144</v>
      </c>
      <c r="J103" s="2">
        <v>1.09691001300806</v>
      </c>
      <c r="K103" s="2">
        <v>1.0755469613925299</v>
      </c>
      <c r="L103" s="2">
        <v>1.09691001300806</v>
      </c>
      <c r="M103" s="2">
        <v>1.0755469613925299</v>
      </c>
      <c r="N103" s="2">
        <v>0.61700034112089897</v>
      </c>
      <c r="O103" s="2">
        <v>0.71432975974523305</v>
      </c>
      <c r="P103" s="2">
        <v>0.61172330800734198</v>
      </c>
      <c r="Q103" s="2">
        <v>0.60959440922522001</v>
      </c>
      <c r="R103" s="2">
        <v>0.26717172840301401</v>
      </c>
      <c r="S103" s="12">
        <v>0.17897694729316899</v>
      </c>
    </row>
    <row r="104" spans="1:19">
      <c r="A104" s="11">
        <v>-1.58972633407982</v>
      </c>
      <c r="B104" s="2">
        <v>0.71432975974523305</v>
      </c>
      <c r="C104" s="2">
        <v>0.76117581315573102</v>
      </c>
      <c r="D104" s="2">
        <v>0.55266821611219297</v>
      </c>
      <c r="E104" s="2">
        <v>0.54157924394658097</v>
      </c>
      <c r="F104" s="2">
        <v>0.421603926869831</v>
      </c>
      <c r="G104" s="2">
        <v>0.50514997831990605</v>
      </c>
      <c r="H104" s="2">
        <v>0.22530928172586301</v>
      </c>
      <c r="I104" s="2">
        <v>0.209515014542631</v>
      </c>
      <c r="J104" s="2">
        <v>0.79379038469081897</v>
      </c>
      <c r="K104" s="2">
        <v>0.57978359661681</v>
      </c>
      <c r="L104" s="2">
        <v>0.57054293988189797</v>
      </c>
      <c r="M104" s="2">
        <v>0.61384182187606895</v>
      </c>
      <c r="N104" s="2">
        <v>0.117271295655764</v>
      </c>
      <c r="O104" s="2">
        <v>0.19589965240923399</v>
      </c>
      <c r="P104" s="2">
        <v>0.19589965240923399</v>
      </c>
      <c r="Q104" s="2">
        <v>0.18752072083646301</v>
      </c>
      <c r="R104" s="2"/>
      <c r="S104" s="12"/>
    </row>
    <row r="105" spans="1:19">
      <c r="A105" s="11">
        <v>-2.0668474199457898</v>
      </c>
      <c r="B105" s="2">
        <v>0.222716471147583</v>
      </c>
      <c r="C105" s="2">
        <v>0.36921585741014301</v>
      </c>
      <c r="D105" s="2">
        <v>0.13672056715640701</v>
      </c>
      <c r="E105" s="2">
        <v>0.21218760440395801</v>
      </c>
      <c r="F105" s="2">
        <v>-0.136677139879544</v>
      </c>
      <c r="G105" s="2">
        <v>-0.18708664335714401</v>
      </c>
      <c r="H105" s="2"/>
      <c r="I105" s="2"/>
      <c r="J105" s="2">
        <v>0.26007138798507501</v>
      </c>
      <c r="K105" s="2">
        <v>0.155336037465062</v>
      </c>
      <c r="L105" s="2">
        <v>0.31386722036915299</v>
      </c>
      <c r="M105" s="2">
        <v>0.13353890837021801</v>
      </c>
      <c r="N105" s="2">
        <v>-0.22184874961635601</v>
      </c>
      <c r="O105" s="2">
        <v>-0.28399665636520099</v>
      </c>
      <c r="P105" s="2"/>
      <c r="Q105" s="2"/>
      <c r="R105" s="2"/>
      <c r="S105" s="12"/>
    </row>
    <row r="106" spans="1:19">
      <c r="A106" s="11">
        <v>-2.5439681681047701</v>
      </c>
      <c r="B106" s="2">
        <v>4.9218022670181702E-2</v>
      </c>
      <c r="C106" s="2">
        <v>-8.6186147616283307E-2</v>
      </c>
      <c r="D106" s="2"/>
      <c r="E106" s="2"/>
      <c r="F106" s="2"/>
      <c r="G106" s="2"/>
      <c r="H106" s="2"/>
      <c r="I106" s="2"/>
      <c r="J106" s="2">
        <v>-2.6872146400301399E-2</v>
      </c>
      <c r="K106" s="2">
        <v>-0.15490195998574299</v>
      </c>
      <c r="L106" s="2">
        <v>-0.259637310505756</v>
      </c>
      <c r="M106" s="2">
        <v>-0.236572006437063</v>
      </c>
      <c r="N106" s="2"/>
      <c r="O106" s="2"/>
      <c r="P106" s="2"/>
      <c r="Q106" s="2"/>
      <c r="R106" s="2"/>
      <c r="S106" s="12"/>
    </row>
    <row r="107" spans="1:19">
      <c r="A107" s="19"/>
      <c r="S107" s="7"/>
    </row>
    <row r="108" spans="1:19">
      <c r="A108" s="13" t="s">
        <v>47</v>
      </c>
      <c r="S108" s="7"/>
    </row>
    <row r="109" spans="1:19" ht="34">
      <c r="A109" s="19"/>
      <c r="B109" s="1" t="s">
        <v>311</v>
      </c>
      <c r="C109" s="1" t="s">
        <v>312</v>
      </c>
      <c r="D109" s="77" t="s">
        <v>628</v>
      </c>
      <c r="E109" s="77" t="s">
        <v>627</v>
      </c>
      <c r="F109" s="77" t="s">
        <v>626</v>
      </c>
      <c r="G109" s="77" t="s">
        <v>625</v>
      </c>
      <c r="H109" s="77" t="s">
        <v>624</v>
      </c>
      <c r="I109" s="77" t="s">
        <v>623</v>
      </c>
      <c r="J109" s="77" t="s">
        <v>622</v>
      </c>
      <c r="S109" s="7"/>
    </row>
    <row r="110" spans="1:19">
      <c r="A110" s="19" t="s">
        <v>9</v>
      </c>
      <c r="B110" s="1">
        <v>0.81540000000000001</v>
      </c>
      <c r="C110" s="1">
        <v>0.79630000000000001</v>
      </c>
      <c r="D110" s="2">
        <v>0.89159999999999995</v>
      </c>
      <c r="E110" s="2">
        <v>0.73240000000000005</v>
      </c>
      <c r="F110" s="2">
        <v>0.84340000000000004</v>
      </c>
      <c r="G110" s="2">
        <v>0.90400000000000003</v>
      </c>
      <c r="H110" s="2">
        <v>0.90790000000000004</v>
      </c>
      <c r="I110" s="2">
        <v>0.79139999999999999</v>
      </c>
      <c r="J110" s="2">
        <v>0.73629999999999995</v>
      </c>
      <c r="S110" s="7"/>
    </row>
    <row r="111" spans="1:19">
      <c r="A111" s="19" t="s">
        <v>10</v>
      </c>
      <c r="B111" s="1">
        <v>2.0259999999999998</v>
      </c>
      <c r="C111" s="1">
        <v>1.833</v>
      </c>
      <c r="D111" s="2">
        <v>1.7789999999999999</v>
      </c>
      <c r="E111" s="2">
        <v>1.4159999999999999</v>
      </c>
      <c r="F111" s="2">
        <v>2.0150000000000001</v>
      </c>
      <c r="G111" s="2">
        <v>2.0630000000000002</v>
      </c>
      <c r="H111" s="2">
        <v>1.63</v>
      </c>
      <c r="I111" s="2">
        <v>1.4870000000000001</v>
      </c>
      <c r="J111" s="2">
        <v>1.099</v>
      </c>
      <c r="S111" s="7"/>
    </row>
    <row r="112" spans="1:19">
      <c r="A112" s="19" t="s">
        <v>619</v>
      </c>
      <c r="B112" s="1">
        <v>0.69897000433601875</v>
      </c>
      <c r="C112" s="1">
        <v>0.69897000433601875</v>
      </c>
      <c r="D112" s="1">
        <f t="shared" ref="D112:J112" si="4">LOG(5,10)</f>
        <v>0.69897000433601875</v>
      </c>
      <c r="E112" s="1">
        <f t="shared" si="4"/>
        <v>0.69897000433601875</v>
      </c>
      <c r="F112" s="1">
        <f t="shared" si="4"/>
        <v>0.69897000433601875</v>
      </c>
      <c r="G112" s="1">
        <f t="shared" si="4"/>
        <v>0.69897000433601875</v>
      </c>
      <c r="H112" s="1">
        <f t="shared" si="4"/>
        <v>0.69897000433601875</v>
      </c>
      <c r="I112" s="1">
        <f t="shared" si="4"/>
        <v>0.69897000433601875</v>
      </c>
      <c r="J112" s="1">
        <f t="shared" si="4"/>
        <v>0.69897000433601875</v>
      </c>
      <c r="S112" s="7"/>
    </row>
    <row r="113" spans="1:19">
      <c r="A113" s="19" t="s">
        <v>618</v>
      </c>
      <c r="B113" s="1">
        <v>-1.6274589105518531</v>
      </c>
      <c r="C113" s="1">
        <v>-1.4241240683963095</v>
      </c>
      <c r="D113" s="1">
        <f t="shared" ref="D113:J113" si="5">(D112-D111)/D110</f>
        <v>-1.2113391606818991</v>
      </c>
      <c r="E113" s="1">
        <f t="shared" si="5"/>
        <v>-0.97901419397048217</v>
      </c>
      <c r="F113" s="1">
        <f t="shared" si="5"/>
        <v>-1.5603865255679172</v>
      </c>
      <c r="G113" s="1">
        <f t="shared" si="5"/>
        <v>-1.508882738566351</v>
      </c>
      <c r="H113" s="1">
        <f t="shared" si="5"/>
        <v>-1.0254763692741282</v>
      </c>
      <c r="I113" s="1">
        <f t="shared" si="5"/>
        <v>-0.99574171804900347</v>
      </c>
      <c r="J113" s="1">
        <f t="shared" si="5"/>
        <v>-0.54329756303678023</v>
      </c>
      <c r="S113" s="7"/>
    </row>
    <row r="114" spans="1:19">
      <c r="A114" s="19" t="s">
        <v>15</v>
      </c>
      <c r="B114" s="1">
        <v>2.3579852789950881E-2</v>
      </c>
      <c r="C114" s="1">
        <v>3.7659619835131018E-2</v>
      </c>
      <c r="D114" s="1">
        <f t="shared" ref="D114:J114" si="6">10^D113</f>
        <v>6.14696640131E-2</v>
      </c>
      <c r="E114" s="1">
        <f t="shared" si="6"/>
        <v>0.10495081272014985</v>
      </c>
      <c r="F114" s="1">
        <f t="shared" si="6"/>
        <v>2.7517785082371349E-2</v>
      </c>
      <c r="G114" s="1">
        <f t="shared" si="6"/>
        <v>3.0982557290609572E-2</v>
      </c>
      <c r="H114" s="1">
        <f t="shared" si="6"/>
        <v>9.4302592176136624E-2</v>
      </c>
      <c r="I114" s="1">
        <f t="shared" si="6"/>
        <v>0.10098532836031714</v>
      </c>
      <c r="J114" s="1">
        <f t="shared" si="6"/>
        <v>0.28622162098034043</v>
      </c>
      <c r="S114" s="7"/>
    </row>
    <row r="115" spans="1:19">
      <c r="A115" s="62" t="s">
        <v>617</v>
      </c>
      <c r="B115" s="17">
        <f t="shared" ref="B115:J115" si="7">B114/$B114</f>
        <v>1</v>
      </c>
      <c r="C115" s="17">
        <f t="shared" si="7"/>
        <v>1.5971100485911671</v>
      </c>
      <c r="D115" s="17">
        <f t="shared" si="7"/>
        <v>2.6068722549148724</v>
      </c>
      <c r="E115" s="17">
        <f t="shared" si="7"/>
        <v>4.4508680208926981</v>
      </c>
      <c r="F115" s="17">
        <f t="shared" si="7"/>
        <v>1.1670041084437437</v>
      </c>
      <c r="G115" s="17">
        <f t="shared" si="7"/>
        <v>1.3139419302826831</v>
      </c>
      <c r="H115" s="17">
        <f t="shared" si="7"/>
        <v>3.9992867222786876</v>
      </c>
      <c r="I115" s="17">
        <f t="shared" si="7"/>
        <v>4.2826954544582421</v>
      </c>
      <c r="J115" s="17">
        <f t="shared" si="7"/>
        <v>12.138397280508919</v>
      </c>
      <c r="K115" s="17"/>
      <c r="L115" s="17"/>
      <c r="M115" s="17"/>
      <c r="N115" s="17"/>
      <c r="O115" s="17"/>
      <c r="P115" s="17"/>
      <c r="Q115" s="17"/>
      <c r="R115" s="17"/>
      <c r="S115" s="20"/>
    </row>
    <row r="117" spans="1:19">
      <c r="A117" s="1" t="s">
        <v>645</v>
      </c>
    </row>
    <row r="118" spans="1:19">
      <c r="A118" s="25" t="s">
        <v>12</v>
      </c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7"/>
    </row>
    <row r="119" spans="1:19">
      <c r="A119" s="11" t="s">
        <v>19</v>
      </c>
      <c r="B119" s="101" t="s">
        <v>311</v>
      </c>
      <c r="C119" s="101"/>
      <c r="D119" s="101" t="s">
        <v>312</v>
      </c>
      <c r="E119" s="101"/>
      <c r="F119" s="101" t="s">
        <v>628</v>
      </c>
      <c r="G119" s="101"/>
      <c r="H119" s="101" t="s">
        <v>627</v>
      </c>
      <c r="I119" s="101"/>
      <c r="J119" s="101" t="s">
        <v>626</v>
      </c>
      <c r="K119" s="101"/>
      <c r="L119" s="101" t="s">
        <v>625</v>
      </c>
      <c r="M119" s="101"/>
      <c r="N119" s="101" t="s">
        <v>624</v>
      </c>
      <c r="O119" s="101"/>
      <c r="P119" s="101" t="s">
        <v>623</v>
      </c>
      <c r="Q119" s="101"/>
      <c r="R119" s="101" t="s">
        <v>622</v>
      </c>
      <c r="S119" s="102"/>
    </row>
    <row r="120" spans="1:19">
      <c r="A120" s="11">
        <v>2.0833333299999999</v>
      </c>
      <c r="B120" s="49" t="s">
        <v>505</v>
      </c>
      <c r="C120" s="49" t="s">
        <v>573</v>
      </c>
      <c r="D120" s="49" t="s">
        <v>293</v>
      </c>
      <c r="E120" s="49" t="s">
        <v>296</v>
      </c>
      <c r="F120" s="49" t="s">
        <v>125</v>
      </c>
      <c r="G120" s="49" t="s">
        <v>91</v>
      </c>
      <c r="H120" s="49" t="s">
        <v>378</v>
      </c>
      <c r="I120" s="49" t="s">
        <v>368</v>
      </c>
      <c r="J120" s="49" t="s">
        <v>635</v>
      </c>
      <c r="K120" s="49" t="s">
        <v>399</v>
      </c>
      <c r="L120" s="49" t="s">
        <v>347</v>
      </c>
      <c r="M120" s="49" t="s">
        <v>296</v>
      </c>
      <c r="N120" s="49" t="s">
        <v>91</v>
      </c>
      <c r="O120" s="49" t="s">
        <v>292</v>
      </c>
      <c r="P120" s="49" t="s">
        <v>644</v>
      </c>
      <c r="Q120" s="49" t="s">
        <v>527</v>
      </c>
      <c r="R120" s="2">
        <v>44.7</v>
      </c>
      <c r="S120" s="12">
        <v>46.7</v>
      </c>
    </row>
    <row r="121" spans="1:19">
      <c r="A121" s="11">
        <v>0.69444444000000005</v>
      </c>
      <c r="B121" s="49" t="s">
        <v>390</v>
      </c>
      <c r="C121" s="49" t="s">
        <v>303</v>
      </c>
      <c r="D121" s="49" t="s">
        <v>490</v>
      </c>
      <c r="E121" s="49" t="s">
        <v>643</v>
      </c>
      <c r="F121" s="49" t="s">
        <v>642</v>
      </c>
      <c r="G121" s="49" t="s">
        <v>641</v>
      </c>
      <c r="H121" s="2">
        <v>50.2</v>
      </c>
      <c r="I121" s="2">
        <v>49.4</v>
      </c>
      <c r="J121" s="49" t="s">
        <v>632</v>
      </c>
      <c r="K121" s="49" t="s">
        <v>449</v>
      </c>
      <c r="L121" s="49" t="s">
        <v>487</v>
      </c>
      <c r="M121" s="49" t="s">
        <v>640</v>
      </c>
      <c r="N121" s="49" t="s">
        <v>315</v>
      </c>
      <c r="O121" s="49" t="s">
        <v>78</v>
      </c>
      <c r="P121" s="49" t="s">
        <v>639</v>
      </c>
      <c r="Q121" s="49" t="s">
        <v>118</v>
      </c>
      <c r="R121" s="2">
        <v>27.3</v>
      </c>
      <c r="S121" s="12">
        <v>28.8</v>
      </c>
    </row>
    <row r="122" spans="1:19">
      <c r="A122" s="11">
        <v>0.23148147999999999</v>
      </c>
      <c r="B122" s="2">
        <v>45.8</v>
      </c>
      <c r="C122" s="2">
        <v>50.2</v>
      </c>
      <c r="D122" s="2">
        <v>51.5</v>
      </c>
      <c r="E122" s="2">
        <v>50.9</v>
      </c>
      <c r="F122" s="2">
        <v>38.799999999999997</v>
      </c>
      <c r="G122" s="2">
        <v>39.799999999999997</v>
      </c>
      <c r="H122" s="2">
        <v>25.7</v>
      </c>
      <c r="I122" s="2">
        <v>26.6</v>
      </c>
      <c r="J122" s="2">
        <v>44.8</v>
      </c>
      <c r="K122" s="2">
        <v>46.4</v>
      </c>
      <c r="L122" s="2">
        <v>47.5</v>
      </c>
      <c r="M122" s="2">
        <v>51.5</v>
      </c>
      <c r="N122" s="2">
        <v>29.9</v>
      </c>
      <c r="O122" s="2">
        <v>30.9</v>
      </c>
      <c r="P122" s="2">
        <v>28.6</v>
      </c>
      <c r="Q122" s="2">
        <v>28.6</v>
      </c>
      <c r="R122" s="2">
        <v>12.8</v>
      </c>
      <c r="S122" s="12">
        <v>13.2</v>
      </c>
    </row>
    <row r="123" spans="1:19">
      <c r="A123" s="11">
        <v>7.7160489999999998E-2</v>
      </c>
      <c r="B123" s="2">
        <v>22.8</v>
      </c>
      <c r="C123" s="2">
        <v>24.6</v>
      </c>
      <c r="D123" s="2">
        <v>22</v>
      </c>
      <c r="E123" s="2">
        <v>24.8</v>
      </c>
      <c r="F123" s="2">
        <v>15.4</v>
      </c>
      <c r="G123" s="2">
        <v>15.8</v>
      </c>
      <c r="H123" s="2">
        <v>12.2</v>
      </c>
      <c r="I123" s="2">
        <v>9.9600000000000009</v>
      </c>
      <c r="J123" s="2">
        <v>22.2</v>
      </c>
      <c r="K123" s="2">
        <v>21.4</v>
      </c>
      <c r="L123" s="2">
        <v>22.5</v>
      </c>
      <c r="M123" s="2">
        <v>20.6</v>
      </c>
      <c r="N123" s="2">
        <v>12.6</v>
      </c>
      <c r="O123" s="2">
        <v>12.7</v>
      </c>
      <c r="P123" s="2">
        <v>11.5</v>
      </c>
      <c r="Q123" s="2">
        <v>11.7</v>
      </c>
      <c r="R123" s="2">
        <v>5.49</v>
      </c>
      <c r="S123" s="12">
        <v>5.67</v>
      </c>
    </row>
    <row r="124" spans="1:19">
      <c r="A124" s="11">
        <v>2.5720159999999999E-2</v>
      </c>
      <c r="B124" s="2">
        <v>9.59</v>
      </c>
      <c r="C124" s="2">
        <v>9.9</v>
      </c>
      <c r="D124" s="2">
        <v>8.2799999999999994</v>
      </c>
      <c r="E124" s="2">
        <v>8.91</v>
      </c>
      <c r="F124" s="2">
        <v>5.9</v>
      </c>
      <c r="G124" s="2">
        <v>6.6</v>
      </c>
      <c r="H124" s="2">
        <v>4.2699999999999996</v>
      </c>
      <c r="I124" s="2">
        <v>4.58</v>
      </c>
      <c r="J124" s="2">
        <v>8.61</v>
      </c>
      <c r="K124" s="2">
        <v>7.98</v>
      </c>
      <c r="L124" s="2">
        <v>8.76</v>
      </c>
      <c r="M124" s="2">
        <v>9.19</v>
      </c>
      <c r="N124" s="2">
        <v>4.9400000000000004</v>
      </c>
      <c r="O124" s="2">
        <v>5.05</v>
      </c>
      <c r="P124" s="2">
        <v>4.88</v>
      </c>
      <c r="Q124" s="2">
        <v>4.75</v>
      </c>
      <c r="R124" s="2">
        <v>1.89</v>
      </c>
      <c r="S124" s="12">
        <v>2.5299999999999998</v>
      </c>
    </row>
    <row r="125" spans="1:19">
      <c r="A125" s="11">
        <v>8.5733900000000002E-3</v>
      </c>
      <c r="B125" s="2">
        <v>3.86</v>
      </c>
      <c r="C125" s="2">
        <v>3.49</v>
      </c>
      <c r="D125" s="2">
        <v>3.01</v>
      </c>
      <c r="E125" s="2">
        <v>3.88</v>
      </c>
      <c r="F125" s="2">
        <v>2.0099999999999998</v>
      </c>
      <c r="G125" s="2">
        <v>2.56</v>
      </c>
      <c r="H125" s="2">
        <v>1.85</v>
      </c>
      <c r="I125" s="2">
        <v>1.47</v>
      </c>
      <c r="J125" s="2">
        <v>2.99</v>
      </c>
      <c r="K125" s="2">
        <v>2.94</v>
      </c>
      <c r="L125" s="2">
        <v>3.69</v>
      </c>
      <c r="M125" s="2">
        <v>3.14</v>
      </c>
      <c r="N125" s="2">
        <v>1.63</v>
      </c>
      <c r="O125" s="2">
        <v>2.16</v>
      </c>
      <c r="P125" s="2">
        <v>1.5</v>
      </c>
      <c r="Q125" s="2">
        <v>1.44</v>
      </c>
      <c r="R125" s="2">
        <v>0.53</v>
      </c>
      <c r="S125" s="12">
        <v>0.72</v>
      </c>
    </row>
    <row r="126" spans="1:19">
      <c r="A126" s="11">
        <v>2.8578000000000002E-3</v>
      </c>
      <c r="B126" s="2">
        <v>1.1200000000000001</v>
      </c>
      <c r="C126" s="2">
        <v>1.42</v>
      </c>
      <c r="D126" s="2">
        <v>1.25</v>
      </c>
      <c r="E126" s="2">
        <v>0.91</v>
      </c>
      <c r="F126" s="2">
        <v>0.89</v>
      </c>
      <c r="G126" s="2">
        <v>0.68</v>
      </c>
      <c r="H126" s="2">
        <v>0.71</v>
      </c>
      <c r="I126" s="2"/>
      <c r="J126" s="2">
        <v>0.85</v>
      </c>
      <c r="K126" s="2">
        <v>1</v>
      </c>
      <c r="L126" s="2">
        <v>1.31</v>
      </c>
      <c r="M126" s="2">
        <v>0.99</v>
      </c>
      <c r="N126" s="2">
        <v>0.66</v>
      </c>
      <c r="O126" s="2">
        <v>0.63</v>
      </c>
      <c r="P126" s="49" t="s">
        <v>55</v>
      </c>
      <c r="Q126" s="49" t="s">
        <v>146</v>
      </c>
      <c r="R126" s="49" t="s">
        <v>72</v>
      </c>
      <c r="S126" s="48" t="s">
        <v>100</v>
      </c>
    </row>
    <row r="127" spans="1:19">
      <c r="A127" s="19"/>
      <c r="S127" s="7"/>
    </row>
    <row r="128" spans="1:19">
      <c r="A128" s="13" t="s">
        <v>621</v>
      </c>
      <c r="S128" s="7"/>
    </row>
    <row r="129" spans="1:19">
      <c r="A129" s="8" t="s">
        <v>26</v>
      </c>
      <c r="B129" s="101" t="s">
        <v>311</v>
      </c>
      <c r="C129" s="101"/>
      <c r="D129" s="101" t="s">
        <v>312</v>
      </c>
      <c r="E129" s="101"/>
      <c r="F129" s="101" t="s">
        <v>628</v>
      </c>
      <c r="G129" s="101"/>
      <c r="H129" s="101" t="s">
        <v>627</v>
      </c>
      <c r="I129" s="101"/>
      <c r="J129" s="101" t="s">
        <v>626</v>
      </c>
      <c r="K129" s="101"/>
      <c r="L129" s="101" t="s">
        <v>625</v>
      </c>
      <c r="M129" s="101"/>
      <c r="N129" s="101" t="s">
        <v>624</v>
      </c>
      <c r="O129" s="101"/>
      <c r="P129" s="101" t="s">
        <v>623</v>
      </c>
      <c r="Q129" s="101"/>
      <c r="R129" s="101" t="s">
        <v>622</v>
      </c>
      <c r="S129" s="102"/>
    </row>
    <row r="130" spans="1:19">
      <c r="A130" s="11">
        <v>0.318758761929542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>
        <v>1.65030752313194</v>
      </c>
      <c r="S130" s="12">
        <v>1.6693168805661101</v>
      </c>
    </row>
    <row r="131" spans="1:19">
      <c r="A131" s="11">
        <v>-0.158362494874734</v>
      </c>
      <c r="B131" s="2"/>
      <c r="C131" s="2"/>
      <c r="D131" s="2"/>
      <c r="E131" s="2"/>
      <c r="F131" s="2"/>
      <c r="G131" s="2"/>
      <c r="H131" s="2">
        <v>1.7007037171450201</v>
      </c>
      <c r="I131" s="2">
        <v>1.6937269489236499</v>
      </c>
      <c r="J131" s="2"/>
      <c r="K131" s="2"/>
      <c r="L131" s="2"/>
      <c r="M131" s="2"/>
      <c r="N131" s="2"/>
      <c r="O131" s="2"/>
      <c r="P131" s="2"/>
      <c r="Q131" s="2"/>
      <c r="R131" s="2">
        <v>1.43616264704076</v>
      </c>
      <c r="S131" s="12">
        <v>1.4593924877592299</v>
      </c>
    </row>
    <row r="132" spans="1:19">
      <c r="A132" s="11">
        <v>-0.63548374959439702</v>
      </c>
      <c r="B132" s="2">
        <v>1.6608654780038701</v>
      </c>
      <c r="C132" s="2">
        <v>1.7007037171450201</v>
      </c>
      <c r="D132" s="2">
        <v>1.7118072290411901</v>
      </c>
      <c r="E132" s="2">
        <v>1.7067177823367601</v>
      </c>
      <c r="F132" s="2">
        <v>1.5888317255942099</v>
      </c>
      <c r="G132" s="2">
        <v>1.5998830720736901</v>
      </c>
      <c r="H132" s="2">
        <v>1.40993312333129</v>
      </c>
      <c r="I132" s="2">
        <v>1.4248816366310699</v>
      </c>
      <c r="J132" s="2">
        <v>1.65127801399814</v>
      </c>
      <c r="K132" s="2">
        <v>1.66651798055488</v>
      </c>
      <c r="L132" s="2">
        <v>1.6766936096248699</v>
      </c>
      <c r="M132" s="2">
        <v>1.7118072290411901</v>
      </c>
      <c r="N132" s="2">
        <v>1.47567118832443</v>
      </c>
      <c r="O132" s="2">
        <v>1.48995847942483</v>
      </c>
      <c r="P132" s="2">
        <v>1.45636603312904</v>
      </c>
      <c r="Q132" s="2">
        <v>1.45636603312904</v>
      </c>
      <c r="R132" s="2">
        <v>1.1072099696478701</v>
      </c>
      <c r="S132" s="12">
        <v>1.12057393120585</v>
      </c>
    </row>
    <row r="133" spans="1:19">
      <c r="A133" s="11">
        <v>-1.11260502307558</v>
      </c>
      <c r="B133" s="2">
        <v>1.35793484700045</v>
      </c>
      <c r="C133" s="2">
        <v>1.39093510710338</v>
      </c>
      <c r="D133" s="2">
        <v>1.3424226808222099</v>
      </c>
      <c r="E133" s="2">
        <v>1.39445168082622</v>
      </c>
      <c r="F133" s="2">
        <v>1.18752072083646</v>
      </c>
      <c r="G133" s="2">
        <v>1.19865708695442</v>
      </c>
      <c r="H133" s="2">
        <v>1.0863598306747499</v>
      </c>
      <c r="I133" s="2">
        <v>0.99825933842369896</v>
      </c>
      <c r="J133" s="2">
        <v>1.3463529744506399</v>
      </c>
      <c r="K133" s="2">
        <v>1.3304137733491901</v>
      </c>
      <c r="L133" s="2">
        <v>1.35218251811136</v>
      </c>
      <c r="M133" s="2">
        <v>1.3138672203691499</v>
      </c>
      <c r="N133" s="2">
        <v>1.1003705451175601</v>
      </c>
      <c r="O133" s="2">
        <v>1.1038037209559599</v>
      </c>
      <c r="P133" s="2">
        <v>1.06069784035361</v>
      </c>
      <c r="Q133" s="2">
        <v>1.0681858617461599</v>
      </c>
      <c r="R133" s="2">
        <v>0.73957234445009201</v>
      </c>
      <c r="S133" s="12">
        <v>0.753583058892907</v>
      </c>
    </row>
    <row r="134" spans="1:19">
      <c r="A134" s="11">
        <v>-1.58972633407982</v>
      </c>
      <c r="B134" s="2">
        <v>0.98181860717066405</v>
      </c>
      <c r="C134" s="2">
        <v>0.99563519459755001</v>
      </c>
      <c r="D134" s="2">
        <v>0.91803033678488</v>
      </c>
      <c r="E134" s="2">
        <v>0.94987770403687499</v>
      </c>
      <c r="F134" s="2">
        <v>0.77085201164214401</v>
      </c>
      <c r="G134" s="2">
        <v>0.819543935541869</v>
      </c>
      <c r="H134" s="2">
        <v>0.63042787502502395</v>
      </c>
      <c r="I134" s="2">
        <v>0.66086547800386897</v>
      </c>
      <c r="J134" s="2">
        <v>0.93500315145365498</v>
      </c>
      <c r="K134" s="2">
        <v>0.90200289135072897</v>
      </c>
      <c r="L134" s="2">
        <v>0.942504106168081</v>
      </c>
      <c r="M134" s="2">
        <v>0.96331551138611105</v>
      </c>
      <c r="N134" s="2">
        <v>0.69372694892364695</v>
      </c>
      <c r="O134" s="2">
        <v>0.70329137811866105</v>
      </c>
      <c r="P134" s="2">
        <v>0.68841982200271101</v>
      </c>
      <c r="Q134" s="2">
        <v>0.67669360962486702</v>
      </c>
      <c r="R134" s="2">
        <v>0.27646180417324401</v>
      </c>
      <c r="S134" s="12">
        <v>0.40312052117581798</v>
      </c>
    </row>
    <row r="135" spans="1:19">
      <c r="A135" s="11">
        <v>-2.0668474199457898</v>
      </c>
      <c r="B135" s="2">
        <v>0.58658730467175502</v>
      </c>
      <c r="C135" s="2">
        <v>0.54282542695918001</v>
      </c>
      <c r="D135" s="2">
        <v>0.47856649559384301</v>
      </c>
      <c r="E135" s="2">
        <v>0.58883172559420704</v>
      </c>
      <c r="F135" s="2">
        <v>0.303196057420489</v>
      </c>
      <c r="G135" s="2">
        <v>0.40823996531184997</v>
      </c>
      <c r="H135" s="2">
        <v>0.26717172840301401</v>
      </c>
      <c r="I135" s="2">
        <v>0.16731733474817601</v>
      </c>
      <c r="J135" s="2">
        <v>0.47567118832443001</v>
      </c>
      <c r="K135" s="2">
        <v>0.46834733041215698</v>
      </c>
      <c r="L135" s="2">
        <v>0.56702636615905999</v>
      </c>
      <c r="M135" s="2">
        <v>0.49692964807321499</v>
      </c>
      <c r="N135" s="2">
        <v>0.21218760440395801</v>
      </c>
      <c r="O135" s="2">
        <v>0.33445375115093101</v>
      </c>
      <c r="P135" s="2">
        <v>0.17609125905568099</v>
      </c>
      <c r="Q135" s="2">
        <v>0.15836249209525</v>
      </c>
      <c r="R135" s="2">
        <v>-0.27572413039921101</v>
      </c>
      <c r="S135" s="12">
        <v>-0.14266750356873201</v>
      </c>
    </row>
    <row r="136" spans="1:19">
      <c r="A136" s="11">
        <v>-2.5439681681047701</v>
      </c>
      <c r="B136" s="2">
        <v>4.9218022670181702E-2</v>
      </c>
      <c r="C136" s="2">
        <v>0.152288344383056</v>
      </c>
      <c r="D136" s="2">
        <v>9.6910013008056406E-2</v>
      </c>
      <c r="E136" s="2">
        <v>-4.0958607678906397E-2</v>
      </c>
      <c r="F136" s="2">
        <v>-5.0609993355087202E-2</v>
      </c>
      <c r="G136" s="2">
        <v>-0.167491087293764</v>
      </c>
      <c r="H136" s="2">
        <v>-0.14874165128092501</v>
      </c>
      <c r="I136" s="2"/>
      <c r="J136" s="2">
        <v>-7.0581074285707299E-2</v>
      </c>
      <c r="K136" s="2">
        <v>0</v>
      </c>
      <c r="L136" s="2">
        <v>0.117271295655764</v>
      </c>
      <c r="M136" s="2">
        <v>-4.36480540245009E-3</v>
      </c>
      <c r="N136" s="2">
        <v>-0.180456064458131</v>
      </c>
      <c r="O136" s="2">
        <v>-0.20065945054641801</v>
      </c>
      <c r="P136" s="2"/>
      <c r="Q136" s="2"/>
      <c r="R136" s="2"/>
      <c r="S136" s="12"/>
    </row>
    <row r="137" spans="1:19">
      <c r="A137" s="19"/>
      <c r="S137" s="7"/>
    </row>
    <row r="138" spans="1:19">
      <c r="A138" s="13" t="s">
        <v>47</v>
      </c>
      <c r="S138" s="7"/>
    </row>
    <row r="139" spans="1:19" ht="34">
      <c r="A139" s="19"/>
      <c r="B139" s="1" t="s">
        <v>311</v>
      </c>
      <c r="C139" s="1" t="s">
        <v>312</v>
      </c>
      <c r="D139" s="77" t="s">
        <v>628</v>
      </c>
      <c r="E139" s="77" t="s">
        <v>627</v>
      </c>
      <c r="F139" s="77" t="s">
        <v>626</v>
      </c>
      <c r="G139" s="77" t="s">
        <v>625</v>
      </c>
      <c r="H139" s="77" t="s">
        <v>624</v>
      </c>
      <c r="I139" s="77" t="s">
        <v>623</v>
      </c>
      <c r="J139" s="77" t="s">
        <v>622</v>
      </c>
      <c r="S139" s="7"/>
    </row>
    <row r="140" spans="1:19">
      <c r="A140" s="19" t="s">
        <v>9</v>
      </c>
      <c r="B140" s="1">
        <v>0.57799999999999996</v>
      </c>
      <c r="C140" s="1">
        <v>0.87970000000000004</v>
      </c>
      <c r="D140" s="1">
        <v>0.88949999999999996</v>
      </c>
      <c r="E140" s="1">
        <v>0.78890000000000005</v>
      </c>
      <c r="F140" s="1">
        <v>0.89180000000000004</v>
      </c>
      <c r="G140" s="1">
        <v>0.85440000000000005</v>
      </c>
      <c r="H140" s="1">
        <v>0.87509999999999999</v>
      </c>
      <c r="I140" s="1">
        <v>0.89059999999999995</v>
      </c>
      <c r="J140" s="1">
        <v>0.78069999999999995</v>
      </c>
      <c r="S140" s="7"/>
    </row>
    <row r="141" spans="1:19">
      <c r="A141" s="19" t="s">
        <v>10</v>
      </c>
      <c r="B141" s="1">
        <v>1.8220000000000001</v>
      </c>
      <c r="C141" s="1">
        <v>2.3130000000000002</v>
      </c>
      <c r="D141" s="1">
        <v>2.1800000000000002</v>
      </c>
      <c r="E141" s="1">
        <v>1.88</v>
      </c>
      <c r="F141" s="1">
        <v>2.2879999999999998</v>
      </c>
      <c r="G141" s="1">
        <v>2.2719999999999998</v>
      </c>
      <c r="H141" s="1">
        <v>2.0640000000000001</v>
      </c>
      <c r="I141" s="1">
        <v>2.0459999999999998</v>
      </c>
      <c r="J141" s="1">
        <v>1.532</v>
      </c>
      <c r="S141" s="7"/>
    </row>
    <row r="142" spans="1:19">
      <c r="A142" s="19" t="s">
        <v>619</v>
      </c>
      <c r="B142" s="1">
        <v>0.69897000433601875</v>
      </c>
      <c r="C142" s="1">
        <v>0.69897000433601875</v>
      </c>
      <c r="D142" s="1">
        <v>0.69897000433601875</v>
      </c>
      <c r="E142" s="1">
        <v>0.69897000433601875</v>
      </c>
      <c r="F142" s="1">
        <v>0.69897000433601875</v>
      </c>
      <c r="G142" s="1">
        <v>0.69897000433601875</v>
      </c>
      <c r="H142" s="1">
        <v>0.69897000433601875</v>
      </c>
      <c r="I142" s="1">
        <v>0.69897000433601875</v>
      </c>
      <c r="J142" s="1">
        <v>0.69897000433601875</v>
      </c>
      <c r="S142" s="7"/>
    </row>
    <row r="143" spans="1:19">
      <c r="A143" s="19" t="s">
        <v>618</v>
      </c>
      <c r="B143" s="1">
        <v>-1.9429584700068883</v>
      </c>
      <c r="C143" s="1">
        <v>-1.834750478190271</v>
      </c>
      <c r="D143" s="1">
        <v>-1.6650140479640039</v>
      </c>
      <c r="E143" s="1">
        <v>-1.4970591908530626</v>
      </c>
      <c r="F143" s="1">
        <v>-1.7818232738999562</v>
      </c>
      <c r="G143" s="1">
        <v>-1.8410931597190789</v>
      </c>
      <c r="H143" s="1">
        <v>-1.5598560115003786</v>
      </c>
      <c r="I143" s="1">
        <v>-1.5124971880350113</v>
      </c>
      <c r="J143" s="1">
        <v>-1.0670295832765229</v>
      </c>
      <c r="S143" s="7"/>
    </row>
    <row r="144" spans="1:19">
      <c r="A144" s="19" t="s">
        <v>15</v>
      </c>
      <c r="B144" s="1">
        <v>1.1403588306921323E-2</v>
      </c>
      <c r="C144" s="1">
        <v>1.4630175027132262E-2</v>
      </c>
      <c r="D144" s="1">
        <v>2.1626485681971452E-2</v>
      </c>
      <c r="E144" s="1">
        <v>3.1837635707269121E-2</v>
      </c>
      <c r="F144" s="1">
        <v>1.652634162687544E-2</v>
      </c>
      <c r="G144" s="1">
        <v>1.4418060391610607E-2</v>
      </c>
      <c r="H144" s="1">
        <v>2.7551420076147762E-2</v>
      </c>
      <c r="I144" s="1">
        <v>3.0725772594914519E-2</v>
      </c>
      <c r="J144" s="1">
        <v>8.5697946750486198E-2</v>
      </c>
      <c r="S144" s="7"/>
    </row>
    <row r="145" spans="1:19">
      <c r="A145" s="62" t="s">
        <v>617</v>
      </c>
      <c r="B145" s="17">
        <v>1</v>
      </c>
      <c r="C145" s="17">
        <v>1.2829448620354513</v>
      </c>
      <c r="D145" s="17">
        <v>1.896463209641251</v>
      </c>
      <c r="E145" s="17">
        <v>2.7918962742582969</v>
      </c>
      <c r="F145" s="17">
        <v>1.4492229272118584</v>
      </c>
      <c r="G145" s="17">
        <v>1.2643441698837612</v>
      </c>
      <c r="H145" s="17">
        <v>2.4160307558126797</v>
      </c>
      <c r="I145" s="17">
        <v>2.6943951121302532</v>
      </c>
      <c r="J145" s="17">
        <v>7.5149983008832812</v>
      </c>
      <c r="K145" s="17"/>
      <c r="L145" s="17"/>
      <c r="M145" s="17"/>
      <c r="N145" s="17"/>
      <c r="O145" s="17"/>
      <c r="P145" s="17"/>
      <c r="Q145" s="17"/>
      <c r="R145" s="17"/>
      <c r="S145" s="20"/>
    </row>
    <row r="148" spans="1:19">
      <c r="A148" s="1" t="s">
        <v>638</v>
      </c>
    </row>
    <row r="149" spans="1:19">
      <c r="A149" s="25" t="s">
        <v>12</v>
      </c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7"/>
    </row>
    <row r="150" spans="1:19">
      <c r="A150" s="11" t="s">
        <v>19</v>
      </c>
      <c r="B150" s="101" t="s">
        <v>311</v>
      </c>
      <c r="C150" s="101"/>
      <c r="D150" s="101" t="s">
        <v>312</v>
      </c>
      <c r="E150" s="101"/>
      <c r="F150" s="101" t="s">
        <v>628</v>
      </c>
      <c r="G150" s="101"/>
      <c r="H150" s="101" t="s">
        <v>627</v>
      </c>
      <c r="I150" s="101"/>
      <c r="J150" s="101" t="s">
        <v>626</v>
      </c>
      <c r="K150" s="101"/>
      <c r="L150" s="101" t="s">
        <v>625</v>
      </c>
      <c r="M150" s="101"/>
      <c r="N150" s="101" t="s">
        <v>624</v>
      </c>
      <c r="O150" s="101"/>
      <c r="P150" s="101" t="s">
        <v>623</v>
      </c>
      <c r="Q150" s="101"/>
      <c r="R150" s="101" t="s">
        <v>622</v>
      </c>
      <c r="S150" s="102"/>
    </row>
    <row r="151" spans="1:19">
      <c r="A151" s="11">
        <v>2.0833333299999999</v>
      </c>
      <c r="B151" s="49" t="s">
        <v>330</v>
      </c>
      <c r="C151" s="49" t="s">
        <v>201</v>
      </c>
      <c r="D151" s="49" t="s">
        <v>267</v>
      </c>
      <c r="E151" s="49" t="s">
        <v>131</v>
      </c>
      <c r="F151" s="49" t="s">
        <v>321</v>
      </c>
      <c r="G151" s="49" t="s">
        <v>87</v>
      </c>
      <c r="H151" s="49" t="s">
        <v>600</v>
      </c>
      <c r="I151" s="49" t="s">
        <v>637</v>
      </c>
      <c r="J151" s="49" t="s">
        <v>636</v>
      </c>
      <c r="K151" s="49" t="s">
        <v>166</v>
      </c>
      <c r="L151" s="49" t="s">
        <v>635</v>
      </c>
      <c r="M151" s="49" t="s">
        <v>377</v>
      </c>
      <c r="N151" s="49" t="s">
        <v>161</v>
      </c>
      <c r="O151" s="49" t="s">
        <v>320</v>
      </c>
      <c r="P151" s="49" t="s">
        <v>634</v>
      </c>
      <c r="Q151" s="49" t="s">
        <v>449</v>
      </c>
      <c r="R151" s="2">
        <v>42.6</v>
      </c>
      <c r="S151" s="12">
        <v>44.4</v>
      </c>
    </row>
    <row r="152" spans="1:19">
      <c r="A152" s="11">
        <v>0.69444444000000005</v>
      </c>
      <c r="B152" s="49" t="s">
        <v>128</v>
      </c>
      <c r="C152" s="49" t="s">
        <v>321</v>
      </c>
      <c r="D152" s="49" t="s">
        <v>320</v>
      </c>
      <c r="E152" s="49" t="s">
        <v>86</v>
      </c>
      <c r="F152" s="49" t="s">
        <v>564</v>
      </c>
      <c r="G152" s="49" t="s">
        <v>633</v>
      </c>
      <c r="H152" s="2">
        <v>49.8</v>
      </c>
      <c r="I152" s="2">
        <v>50</v>
      </c>
      <c r="J152" s="49" t="s">
        <v>632</v>
      </c>
      <c r="K152" s="49" t="s">
        <v>332</v>
      </c>
      <c r="L152" s="49" t="s">
        <v>631</v>
      </c>
      <c r="M152" s="49" t="s">
        <v>366</v>
      </c>
      <c r="N152" s="49" t="s">
        <v>78</v>
      </c>
      <c r="O152" s="49" t="s">
        <v>630</v>
      </c>
      <c r="P152" s="49" t="s">
        <v>118</v>
      </c>
      <c r="Q152" s="49" t="s">
        <v>629</v>
      </c>
      <c r="R152" s="2">
        <v>27.2</v>
      </c>
      <c r="S152" s="12">
        <v>26.8</v>
      </c>
    </row>
    <row r="153" spans="1:19">
      <c r="A153" s="11">
        <v>0.23148147999999999</v>
      </c>
      <c r="B153" s="49" t="s">
        <v>315</v>
      </c>
      <c r="C153" s="49" t="s">
        <v>314</v>
      </c>
      <c r="D153" s="49" t="s">
        <v>301</v>
      </c>
      <c r="E153" s="49" t="s">
        <v>117</v>
      </c>
      <c r="F153" s="2">
        <v>36.1</v>
      </c>
      <c r="G153" s="2">
        <v>36.700000000000003</v>
      </c>
      <c r="H153" s="2">
        <v>25.7</v>
      </c>
      <c r="I153" s="2">
        <v>28.9</v>
      </c>
      <c r="J153" s="2">
        <v>47.8</v>
      </c>
      <c r="K153" s="2">
        <v>43.5</v>
      </c>
      <c r="L153" s="2">
        <v>53.2</v>
      </c>
      <c r="M153" s="2">
        <v>51.3</v>
      </c>
      <c r="N153" s="2">
        <v>34.1</v>
      </c>
      <c r="O153" s="2">
        <v>33.1</v>
      </c>
      <c r="P153" s="2">
        <v>28.5</v>
      </c>
      <c r="Q153" s="2">
        <v>28</v>
      </c>
      <c r="R153" s="2">
        <v>12.5</v>
      </c>
      <c r="S153" s="12">
        <v>13.8</v>
      </c>
    </row>
    <row r="154" spans="1:19">
      <c r="A154" s="11">
        <v>7.7160489999999998E-2</v>
      </c>
      <c r="B154" s="2">
        <v>30</v>
      </c>
      <c r="C154" s="2">
        <v>26</v>
      </c>
      <c r="D154" s="2">
        <v>27</v>
      </c>
      <c r="E154" s="2">
        <v>26.4</v>
      </c>
      <c r="F154" s="2">
        <v>16</v>
      </c>
      <c r="G154" s="2">
        <v>17</v>
      </c>
      <c r="H154" s="2">
        <v>11.9</v>
      </c>
      <c r="I154" s="2">
        <v>12</v>
      </c>
      <c r="J154" s="2">
        <v>22</v>
      </c>
      <c r="K154" s="2">
        <v>20.2</v>
      </c>
      <c r="L154" s="2">
        <v>25.3</v>
      </c>
      <c r="M154" s="2">
        <v>26.5</v>
      </c>
      <c r="N154" s="2">
        <v>14.8</v>
      </c>
      <c r="O154" s="2">
        <v>15.4</v>
      </c>
      <c r="P154" s="2">
        <v>11.3</v>
      </c>
      <c r="Q154" s="2">
        <v>12.4</v>
      </c>
      <c r="R154" s="2">
        <v>5.98</v>
      </c>
      <c r="S154" s="12">
        <v>5.51</v>
      </c>
    </row>
    <row r="155" spans="1:19">
      <c r="A155" s="11">
        <v>2.5720159999999999E-2</v>
      </c>
      <c r="B155" s="2">
        <v>12</v>
      </c>
      <c r="C155" s="2">
        <v>10.5</v>
      </c>
      <c r="D155" s="2">
        <v>10.199999999999999</v>
      </c>
      <c r="E155" s="2">
        <v>10.1</v>
      </c>
      <c r="F155" s="2">
        <v>6.77</v>
      </c>
      <c r="G155" s="2">
        <v>6.49</v>
      </c>
      <c r="H155" s="2">
        <v>4.58</v>
      </c>
      <c r="I155" s="2">
        <v>3.98</v>
      </c>
      <c r="J155" s="2">
        <v>8.5</v>
      </c>
      <c r="K155" s="2">
        <v>6.45</v>
      </c>
      <c r="L155" s="2">
        <v>9.86</v>
      </c>
      <c r="M155" s="2">
        <v>10.199999999999999</v>
      </c>
      <c r="N155" s="2">
        <v>5.26</v>
      </c>
      <c r="O155" s="2">
        <v>5.97</v>
      </c>
      <c r="P155" s="2">
        <v>4.62</v>
      </c>
      <c r="Q155" s="2">
        <v>4.3</v>
      </c>
      <c r="R155" s="2">
        <v>2.0499999999999998</v>
      </c>
      <c r="S155" s="12">
        <v>2.1800000000000002</v>
      </c>
    </row>
    <row r="156" spans="1:19">
      <c r="A156" s="11">
        <v>8.5733900000000002E-3</v>
      </c>
      <c r="B156" s="2">
        <v>4.82</v>
      </c>
      <c r="C156" s="2">
        <v>4.03</v>
      </c>
      <c r="D156" s="2">
        <v>3.58</v>
      </c>
      <c r="E156" s="2">
        <v>3.56</v>
      </c>
      <c r="F156" s="2">
        <v>2.38</v>
      </c>
      <c r="G156" s="2">
        <v>2.37</v>
      </c>
      <c r="H156" s="2">
        <v>1.73</v>
      </c>
      <c r="I156" s="2">
        <v>1.72</v>
      </c>
      <c r="J156" s="2">
        <v>3.71</v>
      </c>
      <c r="K156" s="2">
        <v>2.85</v>
      </c>
      <c r="L156" s="2">
        <v>3.49</v>
      </c>
      <c r="M156" s="2">
        <v>3.3</v>
      </c>
      <c r="N156" s="2">
        <v>1.72</v>
      </c>
      <c r="O156" s="2">
        <v>1.66</v>
      </c>
      <c r="P156" s="2">
        <v>2.0299999999999998</v>
      </c>
      <c r="Q156" s="2">
        <v>1.58</v>
      </c>
      <c r="R156" s="2">
        <v>0.76</v>
      </c>
      <c r="S156" s="12">
        <v>0.72</v>
      </c>
    </row>
    <row r="157" spans="1:19">
      <c r="A157" s="11">
        <v>2.8578000000000002E-3</v>
      </c>
      <c r="B157" s="2">
        <v>1.69</v>
      </c>
      <c r="C157" s="2">
        <v>1.43</v>
      </c>
      <c r="D157" s="2">
        <v>1.31</v>
      </c>
      <c r="E157" s="2">
        <v>1.39</v>
      </c>
      <c r="F157" s="2">
        <v>0.5</v>
      </c>
      <c r="G157" s="2">
        <v>0.83</v>
      </c>
      <c r="H157" s="2">
        <v>0.5</v>
      </c>
      <c r="I157" s="2">
        <v>0.77</v>
      </c>
      <c r="J157" s="2">
        <v>1.03</v>
      </c>
      <c r="K157" s="2"/>
      <c r="L157" s="2">
        <v>1.07</v>
      </c>
      <c r="M157" s="2">
        <v>1.1599999999999999</v>
      </c>
      <c r="N157" s="2">
        <v>0.8</v>
      </c>
      <c r="O157" s="2">
        <v>0.68</v>
      </c>
      <c r="P157" s="49" t="s">
        <v>68</v>
      </c>
      <c r="Q157" s="49" t="s">
        <v>151</v>
      </c>
      <c r="R157" s="49" t="s">
        <v>114</v>
      </c>
      <c r="S157" s="48" t="s">
        <v>112</v>
      </c>
    </row>
    <row r="158" spans="1:19">
      <c r="A158" s="19"/>
      <c r="S158" s="7"/>
    </row>
    <row r="159" spans="1:19">
      <c r="A159" s="13" t="s">
        <v>621</v>
      </c>
      <c r="S159" s="7"/>
    </row>
    <row r="160" spans="1:19">
      <c r="A160" s="8" t="s">
        <v>26</v>
      </c>
      <c r="B160" s="101" t="s">
        <v>311</v>
      </c>
      <c r="C160" s="101"/>
      <c r="D160" s="101" t="s">
        <v>312</v>
      </c>
      <c r="E160" s="101"/>
      <c r="F160" s="101" t="s">
        <v>628</v>
      </c>
      <c r="G160" s="101"/>
      <c r="H160" s="101" t="s">
        <v>627</v>
      </c>
      <c r="I160" s="101"/>
      <c r="J160" s="101" t="s">
        <v>626</v>
      </c>
      <c r="K160" s="101"/>
      <c r="L160" s="101" t="s">
        <v>625</v>
      </c>
      <c r="M160" s="101"/>
      <c r="N160" s="101" t="s">
        <v>624</v>
      </c>
      <c r="O160" s="101"/>
      <c r="P160" s="101" t="s">
        <v>623</v>
      </c>
      <c r="Q160" s="101"/>
      <c r="R160" s="101" t="s">
        <v>622</v>
      </c>
      <c r="S160" s="102"/>
    </row>
    <row r="161" spans="1:19">
      <c r="A161" s="11">
        <v>0.318758761929542</v>
      </c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>
        <v>1.62940959910272</v>
      </c>
      <c r="S161" s="12">
        <v>1.6473829701146201</v>
      </c>
    </row>
    <row r="162" spans="1:19">
      <c r="A162" s="11">
        <v>-0.158362494874734</v>
      </c>
      <c r="B162" s="2"/>
      <c r="C162" s="2"/>
      <c r="D162" s="2"/>
      <c r="E162" s="2"/>
      <c r="F162" s="2"/>
      <c r="G162" s="2"/>
      <c r="H162" s="2">
        <v>1.69722934275972</v>
      </c>
      <c r="I162" s="2">
        <v>1.6989700043360201</v>
      </c>
      <c r="J162" s="2"/>
      <c r="K162" s="2"/>
      <c r="L162" s="2"/>
      <c r="M162" s="2"/>
      <c r="N162" s="2"/>
      <c r="O162" s="2"/>
      <c r="P162" s="2"/>
      <c r="Q162" s="2"/>
      <c r="R162" s="2">
        <v>1.4345689040342</v>
      </c>
      <c r="S162" s="12">
        <v>1.4281347940287901</v>
      </c>
    </row>
    <row r="163" spans="1:19">
      <c r="A163" s="11">
        <v>-0.63548374959439702</v>
      </c>
      <c r="B163" s="2"/>
      <c r="C163" s="2"/>
      <c r="D163" s="2"/>
      <c r="E163" s="2"/>
      <c r="F163" s="2">
        <v>1.5575072019056599</v>
      </c>
      <c r="G163" s="2">
        <v>1.56466606425209</v>
      </c>
      <c r="H163" s="2">
        <v>1.40993312333129</v>
      </c>
      <c r="I163" s="2">
        <v>1.46089784275655</v>
      </c>
      <c r="J163" s="2">
        <v>1.6794278966121201</v>
      </c>
      <c r="K163" s="2">
        <v>1.6384892569546401</v>
      </c>
      <c r="L163" s="2">
        <v>1.7259116322950501</v>
      </c>
      <c r="M163" s="2">
        <v>1.71011736511182</v>
      </c>
      <c r="N163" s="2">
        <v>1.5327543789925</v>
      </c>
      <c r="O163" s="2">
        <v>1.51982799377572</v>
      </c>
      <c r="P163" s="2">
        <v>1.45484486000851</v>
      </c>
      <c r="Q163" s="2">
        <v>1.4471580313422201</v>
      </c>
      <c r="R163" s="2">
        <v>1.09691001300806</v>
      </c>
      <c r="S163" s="12">
        <v>1.13987908640124</v>
      </c>
    </row>
    <row r="164" spans="1:19">
      <c r="A164" s="11">
        <v>-1.11260502307558</v>
      </c>
      <c r="B164" s="2">
        <v>1.4771212547196599</v>
      </c>
      <c r="C164" s="2">
        <v>1.41497334797082</v>
      </c>
      <c r="D164" s="2">
        <v>1.43136376415899</v>
      </c>
      <c r="E164" s="2">
        <v>1.4216039268698299</v>
      </c>
      <c r="F164" s="2">
        <v>1.2041199826559199</v>
      </c>
      <c r="G164" s="2">
        <v>1.2304489213782701</v>
      </c>
      <c r="H164" s="2">
        <v>1.0755469613925299</v>
      </c>
      <c r="I164" s="2">
        <v>1.07918124604762</v>
      </c>
      <c r="J164" s="2">
        <v>1.3424226808222099</v>
      </c>
      <c r="K164" s="2">
        <v>1.3053513694466199</v>
      </c>
      <c r="L164" s="2">
        <v>1.40312052117582</v>
      </c>
      <c r="M164" s="2">
        <v>1.4232458739368099</v>
      </c>
      <c r="N164" s="2">
        <v>1.1702617153949599</v>
      </c>
      <c r="O164" s="2">
        <v>1.18752072083646</v>
      </c>
      <c r="P164" s="2">
        <v>1.0530784434834199</v>
      </c>
      <c r="Q164" s="2">
        <v>1.09342168516224</v>
      </c>
      <c r="R164" s="2">
        <v>0.77670118398841104</v>
      </c>
      <c r="S164" s="12">
        <v>0.74115159885178505</v>
      </c>
    </row>
    <row r="165" spans="1:19">
      <c r="A165" s="11">
        <v>-1.58972633407982</v>
      </c>
      <c r="B165" s="2">
        <v>1.07918124604762</v>
      </c>
      <c r="C165" s="2">
        <v>1.02118929906994</v>
      </c>
      <c r="D165" s="2">
        <v>1.00860017176192</v>
      </c>
      <c r="E165" s="2">
        <v>1.00432137378264</v>
      </c>
      <c r="F165" s="2">
        <v>0.83058866868514403</v>
      </c>
      <c r="G165" s="2">
        <v>0.81224469680036904</v>
      </c>
      <c r="H165" s="2">
        <v>0.66086547800386897</v>
      </c>
      <c r="I165" s="2">
        <v>0.59988307207368796</v>
      </c>
      <c r="J165" s="2">
        <v>0.92941892571429296</v>
      </c>
      <c r="K165" s="2">
        <v>0.80955971463526799</v>
      </c>
      <c r="L165" s="2">
        <v>0.993876914941211</v>
      </c>
      <c r="M165" s="2">
        <v>1.00860017176192</v>
      </c>
      <c r="N165" s="2">
        <v>0.72098574415373895</v>
      </c>
      <c r="O165" s="2">
        <v>0.77597433112936898</v>
      </c>
      <c r="P165" s="2">
        <v>0.66464197555612503</v>
      </c>
      <c r="Q165" s="2">
        <v>0.63346845557958698</v>
      </c>
      <c r="R165" s="2">
        <v>0.31175386105575398</v>
      </c>
      <c r="S165" s="12">
        <v>0.338456493604605</v>
      </c>
    </row>
    <row r="166" spans="1:19">
      <c r="A166" s="11">
        <v>-2.0668474199457898</v>
      </c>
      <c r="B166" s="2">
        <v>0.68304703823885005</v>
      </c>
      <c r="C166" s="2">
        <v>0.60530504614110903</v>
      </c>
      <c r="D166" s="2">
        <v>0.55388302664387401</v>
      </c>
      <c r="E166" s="2">
        <v>0.55144999797287497</v>
      </c>
      <c r="F166" s="2">
        <v>0.37657695705651201</v>
      </c>
      <c r="G166" s="2">
        <v>0.37474834601010398</v>
      </c>
      <c r="H166" s="2">
        <v>0.23804610312879501</v>
      </c>
      <c r="I166" s="2">
        <v>0.23552844690754901</v>
      </c>
      <c r="J166" s="2">
        <v>0.56937390961504597</v>
      </c>
      <c r="K166" s="2">
        <v>0.45484486000850999</v>
      </c>
      <c r="L166" s="2">
        <v>0.54282542695918001</v>
      </c>
      <c r="M166" s="2">
        <v>0.51851393987788696</v>
      </c>
      <c r="N166" s="2">
        <v>0.23552844690754901</v>
      </c>
      <c r="O166" s="2">
        <v>0.22010808804005499</v>
      </c>
      <c r="P166" s="2">
        <v>0.30749603791321301</v>
      </c>
      <c r="Q166" s="2">
        <v>0.198657086954423</v>
      </c>
      <c r="R166" s="2">
        <v>-0.11918640771920901</v>
      </c>
      <c r="S166" s="12">
        <v>-0.14266750356873201</v>
      </c>
    </row>
    <row r="167" spans="1:19">
      <c r="A167" s="11">
        <v>-2.5439681681047701</v>
      </c>
      <c r="B167" s="2">
        <v>0.227886704613674</v>
      </c>
      <c r="C167" s="2">
        <v>0.155336037465062</v>
      </c>
      <c r="D167" s="2">
        <v>0.117271295655764</v>
      </c>
      <c r="E167" s="2">
        <v>0.14301480025409499</v>
      </c>
      <c r="F167" s="2">
        <v>-0.30102999566398098</v>
      </c>
      <c r="G167" s="2">
        <v>-8.0921907623926106E-2</v>
      </c>
      <c r="H167" s="2">
        <v>-0.30102999566398098</v>
      </c>
      <c r="I167" s="2">
        <v>-0.11350927482751801</v>
      </c>
      <c r="J167" s="2">
        <v>1.28372247051722E-2</v>
      </c>
      <c r="K167" s="2"/>
      <c r="L167" s="2">
        <v>2.9383777685209701E-2</v>
      </c>
      <c r="M167" s="2">
        <v>6.4457989226918394E-2</v>
      </c>
      <c r="N167" s="2">
        <v>-9.6910013008056406E-2</v>
      </c>
      <c r="O167" s="2">
        <v>-0.167491087293764</v>
      </c>
      <c r="P167" s="2"/>
      <c r="Q167" s="2"/>
      <c r="R167" s="2"/>
      <c r="S167" s="12"/>
    </row>
    <row r="168" spans="1:19">
      <c r="A168" s="19"/>
      <c r="S168" s="7"/>
    </row>
    <row r="169" spans="1:19">
      <c r="A169" s="13" t="s">
        <v>47</v>
      </c>
      <c r="S169" s="7"/>
    </row>
    <row r="170" spans="1:19" ht="34">
      <c r="A170" s="19"/>
      <c r="B170" s="1" t="s">
        <v>311</v>
      </c>
      <c r="C170" s="1" t="s">
        <v>312</v>
      </c>
      <c r="D170" s="77" t="s">
        <v>628</v>
      </c>
      <c r="E170" s="77" t="s">
        <v>627</v>
      </c>
      <c r="F170" s="77" t="s">
        <v>626</v>
      </c>
      <c r="G170" s="77" t="s">
        <v>625</v>
      </c>
      <c r="H170" s="77" t="s">
        <v>624</v>
      </c>
      <c r="I170" s="77" t="s">
        <v>623</v>
      </c>
      <c r="J170" s="77" t="s">
        <v>622</v>
      </c>
      <c r="S170" s="7"/>
    </row>
    <row r="171" spans="1:19">
      <c r="A171" s="19" t="s">
        <v>9</v>
      </c>
      <c r="B171" s="1">
        <v>0.87380000000000002</v>
      </c>
      <c r="C171" s="1">
        <v>0.91020000000000001</v>
      </c>
      <c r="D171" s="1">
        <v>0.91080000000000005</v>
      </c>
      <c r="E171" s="1">
        <v>0.81259999999999999</v>
      </c>
      <c r="F171" s="1">
        <v>0.84760000000000002</v>
      </c>
      <c r="G171" s="1">
        <v>0.88549999999999995</v>
      </c>
      <c r="H171" s="1">
        <v>0.89449999999999996</v>
      </c>
      <c r="I171" s="1">
        <v>0.84209999999999996</v>
      </c>
      <c r="J171" s="1">
        <v>0.75</v>
      </c>
      <c r="S171" s="7"/>
    </row>
    <row r="172" spans="1:19">
      <c r="A172" s="19" t="s">
        <v>10</v>
      </c>
      <c r="B172" s="1">
        <v>2.431</v>
      </c>
      <c r="C172" s="1">
        <v>2.4430000000000001</v>
      </c>
      <c r="D172" s="1">
        <v>2.2050000000000001</v>
      </c>
      <c r="E172" s="1">
        <v>1.91</v>
      </c>
      <c r="F172" s="1">
        <v>2.2290000000000001</v>
      </c>
      <c r="G172" s="1">
        <v>2.35</v>
      </c>
      <c r="H172" s="1">
        <v>2.1320000000000001</v>
      </c>
      <c r="I172" s="1">
        <v>1.994</v>
      </c>
      <c r="J172" s="1">
        <v>1.512</v>
      </c>
      <c r="S172" s="7"/>
    </row>
    <row r="173" spans="1:19">
      <c r="A173" s="19" t="s">
        <v>619</v>
      </c>
      <c r="B173" s="1">
        <v>0.69897000433601875</v>
      </c>
      <c r="C173" s="1">
        <v>0.69897000433601875</v>
      </c>
      <c r="D173" s="1">
        <v>0.69897000433601875</v>
      </c>
      <c r="E173" s="1">
        <v>0.69897000433601875</v>
      </c>
      <c r="F173" s="1">
        <v>0.69897000433601875</v>
      </c>
      <c r="G173" s="1">
        <v>0.69897000433601875</v>
      </c>
      <c r="H173" s="1">
        <v>0.69897000433601875</v>
      </c>
      <c r="I173" s="1">
        <v>0.69897000433601875</v>
      </c>
      <c r="J173" s="1">
        <v>0.69897000433601875</v>
      </c>
      <c r="S173" s="7"/>
    </row>
    <row r="174" spans="1:19">
      <c r="A174" s="19" t="s">
        <v>618</v>
      </c>
      <c r="B174" s="1">
        <v>-1.9821812722178773</v>
      </c>
      <c r="C174" s="1">
        <v>-1.9160953588925305</v>
      </c>
      <c r="D174" s="1">
        <v>-1.6535243694158774</v>
      </c>
      <c r="E174" s="1">
        <v>-1.4903150328131691</v>
      </c>
      <c r="F174" s="1">
        <v>-1.8051321326852068</v>
      </c>
      <c r="G174" s="1">
        <v>-1.8645172170118367</v>
      </c>
      <c r="H174" s="1">
        <v>-1.6020458308149597</v>
      </c>
      <c r="I174" s="1">
        <v>-1.5378577314617994</v>
      </c>
      <c r="J174" s="1">
        <v>-1.0840399942186416</v>
      </c>
      <c r="S174" s="7"/>
    </row>
    <row r="175" spans="1:19">
      <c r="A175" s="19" t="s">
        <v>15</v>
      </c>
      <c r="B175" s="1">
        <v>1.0418824623983931E-2</v>
      </c>
      <c r="C175" s="1">
        <v>1.2131224535391869E-2</v>
      </c>
      <c r="D175" s="1">
        <v>2.2206270746766291E-2</v>
      </c>
      <c r="E175" s="1">
        <v>3.233590104876867E-2</v>
      </c>
      <c r="F175" s="1">
        <v>1.5662744636916977E-2</v>
      </c>
      <c r="G175" s="1">
        <v>1.3661009174110303E-2</v>
      </c>
      <c r="H175" s="1">
        <v>2.5000815157943085E-2</v>
      </c>
      <c r="I175" s="1">
        <v>2.8982928706807989E-2</v>
      </c>
      <c r="J175" s="1">
        <v>8.2406222355293768E-2</v>
      </c>
      <c r="S175" s="7"/>
    </row>
    <row r="176" spans="1:19">
      <c r="A176" s="62" t="s">
        <v>617</v>
      </c>
      <c r="B176" s="17">
        <v>1</v>
      </c>
      <c r="C176" s="17">
        <v>1.1643563427937953</v>
      </c>
      <c r="D176" s="17">
        <v>2.1313604507410453</v>
      </c>
      <c r="E176" s="17">
        <v>3.1036035460595102</v>
      </c>
      <c r="F176" s="17">
        <v>1.5033120531524875</v>
      </c>
      <c r="G176" s="17">
        <v>1.3111852504612589</v>
      </c>
      <c r="H176" s="17">
        <v>2.399581148567536</v>
      </c>
      <c r="I176" s="17">
        <v>2.7817848704440089</v>
      </c>
      <c r="J176" s="17">
        <v>7.9093588124706748</v>
      </c>
      <c r="K176" s="17"/>
      <c r="L176" s="17"/>
      <c r="M176" s="17"/>
      <c r="N176" s="17"/>
      <c r="O176" s="17"/>
      <c r="P176" s="17"/>
      <c r="Q176" s="17"/>
      <c r="R176" s="17"/>
      <c r="S176" s="20"/>
    </row>
    <row r="178" spans="1:23">
      <c r="A178" s="41">
        <v>45222</v>
      </c>
      <c r="G178" s="41">
        <v>45226</v>
      </c>
      <c r="M178" s="3">
        <v>44827</v>
      </c>
      <c r="Q178" s="3">
        <v>44830</v>
      </c>
      <c r="U178" s="3">
        <v>44834</v>
      </c>
    </row>
    <row r="179" spans="1:23">
      <c r="A179" s="25" t="s">
        <v>12</v>
      </c>
      <c r="B179" s="26"/>
      <c r="C179" s="26"/>
      <c r="D179" s="26"/>
      <c r="E179" s="27"/>
      <c r="G179" s="25" t="s">
        <v>12</v>
      </c>
      <c r="H179" s="58"/>
      <c r="I179" s="58"/>
      <c r="J179" s="58"/>
      <c r="K179" s="57"/>
      <c r="M179" s="25" t="s">
        <v>12</v>
      </c>
      <c r="N179" s="22"/>
      <c r="O179" s="27"/>
      <c r="Q179" s="25" t="s">
        <v>12</v>
      </c>
      <c r="R179" s="22"/>
      <c r="S179" s="27"/>
      <c r="U179" s="25" t="s">
        <v>12</v>
      </c>
      <c r="V179" s="22"/>
      <c r="W179" s="27"/>
    </row>
    <row r="180" spans="1:23">
      <c r="A180" s="11" t="s">
        <v>19</v>
      </c>
      <c r="B180" s="101" t="s">
        <v>311</v>
      </c>
      <c r="C180" s="101"/>
      <c r="D180" s="101" t="s">
        <v>620</v>
      </c>
      <c r="E180" s="102"/>
      <c r="G180" s="11" t="s">
        <v>19</v>
      </c>
      <c r="H180" s="101" t="s">
        <v>311</v>
      </c>
      <c r="I180" s="101"/>
      <c r="J180" s="101" t="s">
        <v>620</v>
      </c>
      <c r="K180" s="102"/>
      <c r="M180" s="11" t="s">
        <v>19</v>
      </c>
      <c r="N180" s="1" t="s">
        <v>1</v>
      </c>
      <c r="O180" s="7" t="s">
        <v>3</v>
      </c>
      <c r="Q180" s="11" t="s">
        <v>19</v>
      </c>
      <c r="R180" s="2" t="s">
        <v>1</v>
      </c>
      <c r="S180" s="12" t="s">
        <v>6</v>
      </c>
      <c r="U180" s="11" t="s">
        <v>19</v>
      </c>
      <c r="V180" s="2" t="s">
        <v>1</v>
      </c>
      <c r="W180" s="12" t="s">
        <v>3</v>
      </c>
    </row>
    <row r="181" spans="1:23">
      <c r="A181" s="11">
        <v>0.69444444000000005</v>
      </c>
      <c r="B181" s="49" t="s">
        <v>319</v>
      </c>
      <c r="C181" s="49" t="s">
        <v>318</v>
      </c>
      <c r="D181" s="2">
        <v>8.76</v>
      </c>
      <c r="E181" s="12">
        <v>7.77</v>
      </c>
      <c r="G181" s="11">
        <v>0.69444444000000005</v>
      </c>
      <c r="H181" s="49" t="s">
        <v>317</v>
      </c>
      <c r="I181" s="49" t="s">
        <v>316</v>
      </c>
      <c r="J181" s="2">
        <v>6.02</v>
      </c>
      <c r="K181" s="12">
        <v>5.17</v>
      </c>
      <c r="M181" s="11">
        <f>50/8</f>
        <v>6.25</v>
      </c>
      <c r="N181" s="1">
        <v>79</v>
      </c>
      <c r="O181" s="7">
        <v>15</v>
      </c>
      <c r="Q181" s="11">
        <v>10</v>
      </c>
      <c r="R181" s="2">
        <v>99.6</v>
      </c>
      <c r="S181" s="12">
        <v>34</v>
      </c>
      <c r="U181" s="11">
        <f>50/5</f>
        <v>10</v>
      </c>
      <c r="W181" s="7">
        <v>30.9</v>
      </c>
    </row>
    <row r="182" spans="1:23">
      <c r="A182" s="11">
        <v>0.23148147999999999</v>
      </c>
      <c r="B182" s="2">
        <v>34.4</v>
      </c>
      <c r="C182" s="2">
        <v>33.200000000000003</v>
      </c>
      <c r="D182" s="2">
        <v>3.77</v>
      </c>
      <c r="E182" s="12">
        <v>3.83</v>
      </c>
      <c r="G182" s="11">
        <v>0.23148147999999999</v>
      </c>
      <c r="H182" s="2">
        <v>35.1</v>
      </c>
      <c r="I182" s="2">
        <v>36.1</v>
      </c>
      <c r="J182" s="2">
        <v>2.72</v>
      </c>
      <c r="K182" s="12">
        <v>2.91</v>
      </c>
      <c r="M182" s="11">
        <f t="shared" ref="M182:M188" si="8">M181/2</f>
        <v>3.125</v>
      </c>
      <c r="N182" s="1">
        <v>53</v>
      </c>
      <c r="O182" s="7">
        <v>8.1999999999999993</v>
      </c>
      <c r="Q182" s="11">
        <v>4.5454545499999996</v>
      </c>
      <c r="R182" s="2">
        <v>96</v>
      </c>
      <c r="S182" s="12">
        <v>23.6</v>
      </c>
      <c r="U182" s="19">
        <f t="shared" ref="U182:U188" si="9">U181/2.25</f>
        <v>4.4444444444444446</v>
      </c>
      <c r="V182" s="1">
        <v>94</v>
      </c>
      <c r="W182" s="7">
        <v>17.100000000000001</v>
      </c>
    </row>
    <row r="183" spans="1:23">
      <c r="A183" s="11">
        <v>7.7160489999999998E-2</v>
      </c>
      <c r="B183" s="2">
        <v>14.4</v>
      </c>
      <c r="C183" s="2">
        <v>14.3</v>
      </c>
      <c r="D183" s="2">
        <v>1.82</v>
      </c>
      <c r="E183" s="12">
        <v>1.92</v>
      </c>
      <c r="G183" s="11">
        <v>7.7160489999999998E-2</v>
      </c>
      <c r="H183" s="2">
        <v>14.3</v>
      </c>
      <c r="I183" s="2">
        <v>15.5</v>
      </c>
      <c r="J183" s="2">
        <v>1.07</v>
      </c>
      <c r="K183" s="12">
        <v>0.81</v>
      </c>
      <c r="M183" s="11">
        <f t="shared" si="8"/>
        <v>1.5625</v>
      </c>
      <c r="N183" s="1">
        <v>34</v>
      </c>
      <c r="O183" s="7">
        <v>5.2</v>
      </c>
      <c r="Q183" s="11">
        <v>2.0661157000000001</v>
      </c>
      <c r="R183" s="2">
        <v>83.4</v>
      </c>
      <c r="S183" s="12">
        <v>18.2</v>
      </c>
      <c r="U183" s="19">
        <f t="shared" si="9"/>
        <v>1.9753086419753088</v>
      </c>
      <c r="V183" s="1">
        <v>80.3</v>
      </c>
      <c r="W183" s="7">
        <v>11.8</v>
      </c>
    </row>
    <row r="184" spans="1:23">
      <c r="A184" s="11">
        <v>2.5720159999999999E-2</v>
      </c>
      <c r="B184" s="2">
        <v>5.67</v>
      </c>
      <c r="C184" s="2">
        <v>5.3</v>
      </c>
      <c r="D184" s="49" t="s">
        <v>153</v>
      </c>
      <c r="E184" s="48" t="s">
        <v>68</v>
      </c>
      <c r="G184" s="11">
        <v>2.5720159999999999E-2</v>
      </c>
      <c r="H184" s="2">
        <v>5.34</v>
      </c>
      <c r="I184" s="2">
        <v>6.13</v>
      </c>
      <c r="J184" s="49" t="s">
        <v>313</v>
      </c>
      <c r="K184" s="48" t="s">
        <v>152</v>
      </c>
      <c r="M184" s="11">
        <f t="shared" si="8"/>
        <v>0.78125</v>
      </c>
      <c r="N184" s="1">
        <v>22</v>
      </c>
      <c r="O184" s="7">
        <v>2.1</v>
      </c>
      <c r="Q184" s="11">
        <v>0.93914350000000002</v>
      </c>
      <c r="R184" s="2">
        <v>61.3</v>
      </c>
      <c r="S184" s="12">
        <v>12.1</v>
      </c>
      <c r="U184" s="19">
        <f t="shared" si="9"/>
        <v>0.87791495198902614</v>
      </c>
      <c r="V184" s="1">
        <v>62.3</v>
      </c>
      <c r="W184" s="7">
        <v>6.03</v>
      </c>
    </row>
    <row r="185" spans="1:23">
      <c r="A185" s="11">
        <v>8.5733900000000002E-3</v>
      </c>
      <c r="B185" s="2">
        <v>2.4</v>
      </c>
      <c r="C185" s="2">
        <v>2.0299999999999998</v>
      </c>
      <c r="D185" s="49" t="s">
        <v>59</v>
      </c>
      <c r="E185" s="48" t="s">
        <v>53</v>
      </c>
      <c r="G185" s="11">
        <v>8.5733900000000002E-3</v>
      </c>
      <c r="H185" s="2">
        <v>2.04</v>
      </c>
      <c r="I185" s="2">
        <v>2.5</v>
      </c>
      <c r="J185" s="49" t="s">
        <v>100</v>
      </c>
      <c r="K185" s="48" t="s">
        <v>60</v>
      </c>
      <c r="M185" s="11">
        <f t="shared" si="8"/>
        <v>0.390625</v>
      </c>
      <c r="N185" s="1">
        <v>12</v>
      </c>
      <c r="O185" s="7">
        <v>1.4</v>
      </c>
      <c r="Q185" s="11">
        <v>0.42688341000000002</v>
      </c>
      <c r="R185" s="2">
        <v>41.4</v>
      </c>
      <c r="S185" s="12">
        <v>7.71</v>
      </c>
      <c r="U185" s="19">
        <f t="shared" si="9"/>
        <v>0.39018442310623386</v>
      </c>
      <c r="V185" s="1">
        <v>42.8</v>
      </c>
      <c r="W185" s="7">
        <v>3.88</v>
      </c>
    </row>
    <row r="186" spans="1:23">
      <c r="A186" s="11">
        <v>2.8578000000000002E-3</v>
      </c>
      <c r="B186" s="2">
        <v>0.7</v>
      </c>
      <c r="C186" s="2">
        <v>0.76</v>
      </c>
      <c r="D186" s="49" t="s">
        <v>54</v>
      </c>
      <c r="E186" s="48" t="s">
        <v>215</v>
      </c>
      <c r="G186" s="11">
        <v>2.8578000000000002E-3</v>
      </c>
      <c r="H186" s="2">
        <v>0.94</v>
      </c>
      <c r="I186" s="2">
        <v>0.56000000000000005</v>
      </c>
      <c r="J186" s="49" t="s">
        <v>211</v>
      </c>
      <c r="K186" s="48" t="s">
        <v>51</v>
      </c>
      <c r="M186" s="11">
        <f t="shared" si="8"/>
        <v>0.1953125</v>
      </c>
      <c r="N186" s="1">
        <v>6.4</v>
      </c>
      <c r="O186" s="7">
        <v>0.5</v>
      </c>
      <c r="Q186" s="11">
        <v>0.19403791000000001</v>
      </c>
      <c r="R186" s="2">
        <v>20</v>
      </c>
      <c r="S186" s="12">
        <v>3.75</v>
      </c>
      <c r="U186" s="19">
        <f t="shared" si="9"/>
        <v>0.17341529915832615</v>
      </c>
      <c r="V186" s="1">
        <v>24.2</v>
      </c>
      <c r="W186" s="7">
        <v>1.63</v>
      </c>
    </row>
    <row r="187" spans="1:23">
      <c r="A187" s="19"/>
      <c r="E187" s="7"/>
      <c r="G187" s="55"/>
      <c r="H187" s="54"/>
      <c r="I187" s="54"/>
      <c r="J187" s="54"/>
      <c r="K187" s="53"/>
      <c r="M187" s="11">
        <f t="shared" si="8"/>
        <v>9.765625E-2</v>
      </c>
      <c r="N187" s="1">
        <v>3.7</v>
      </c>
      <c r="O187" s="7">
        <v>0.4</v>
      </c>
      <c r="Q187" s="11">
        <v>8.8199050000000001E-2</v>
      </c>
      <c r="R187" s="2">
        <v>10.6</v>
      </c>
      <c r="S187" s="12">
        <v>2.2400000000000002</v>
      </c>
      <c r="U187" s="19">
        <f t="shared" si="9"/>
        <v>7.7073466292589404E-2</v>
      </c>
      <c r="V187" s="1">
        <v>12.5</v>
      </c>
      <c r="W187" s="7">
        <v>0.76</v>
      </c>
    </row>
    <row r="188" spans="1:23">
      <c r="A188" s="13" t="s">
        <v>621</v>
      </c>
      <c r="E188" s="7"/>
      <c r="G188" s="13" t="s">
        <v>621</v>
      </c>
      <c r="H188" s="38"/>
      <c r="I188" s="54"/>
      <c r="J188" s="54"/>
      <c r="K188" s="53"/>
      <c r="M188" s="11">
        <f t="shared" si="8"/>
        <v>4.8828125E-2</v>
      </c>
      <c r="N188" s="1">
        <v>1.8</v>
      </c>
      <c r="O188" s="7">
        <v>0.2</v>
      </c>
      <c r="Q188" s="11">
        <v>4.0090479999999998E-2</v>
      </c>
      <c r="R188" s="2">
        <v>6.72</v>
      </c>
      <c r="S188" s="12">
        <v>1.04</v>
      </c>
      <c r="U188" s="19">
        <f t="shared" si="9"/>
        <v>3.4254873907817514E-2</v>
      </c>
      <c r="V188" s="1">
        <v>6.55</v>
      </c>
      <c r="W188" s="7">
        <v>0.4</v>
      </c>
    </row>
    <row r="189" spans="1:23">
      <c r="A189" s="8" t="s">
        <v>26</v>
      </c>
      <c r="B189" s="101" t="s">
        <v>311</v>
      </c>
      <c r="C189" s="101"/>
      <c r="D189" s="101" t="s">
        <v>620</v>
      </c>
      <c r="E189" s="102"/>
      <c r="G189" s="8" t="s">
        <v>26</v>
      </c>
      <c r="H189" s="101" t="s">
        <v>311</v>
      </c>
      <c r="I189" s="101"/>
      <c r="J189" s="101" t="s">
        <v>620</v>
      </c>
      <c r="K189" s="102"/>
      <c r="M189" s="11"/>
      <c r="O189" s="7"/>
      <c r="Q189" s="11"/>
      <c r="R189" s="2"/>
      <c r="S189" s="12"/>
      <c r="U189" s="19"/>
      <c r="W189" s="7"/>
    </row>
    <row r="190" spans="1:23">
      <c r="A190" s="11">
        <v>-0.158362494874734</v>
      </c>
      <c r="B190" s="2"/>
      <c r="C190" s="2"/>
      <c r="D190" s="2">
        <v>0.942504106168081</v>
      </c>
      <c r="E190" s="12">
        <v>0.89042101880091395</v>
      </c>
      <c r="G190" s="11">
        <v>-0.15836249499999999</v>
      </c>
      <c r="H190" s="2"/>
      <c r="I190" s="2"/>
      <c r="J190" s="2">
        <v>0.77959649125782404</v>
      </c>
      <c r="K190" s="12">
        <v>0.713490543093943</v>
      </c>
      <c r="M190" s="6" t="s">
        <v>27</v>
      </c>
      <c r="O190" s="7"/>
      <c r="Q190" s="6" t="s">
        <v>27</v>
      </c>
      <c r="R190" s="2"/>
      <c r="S190" s="12"/>
      <c r="U190" s="6" t="s">
        <v>27</v>
      </c>
      <c r="W190" s="7"/>
    </row>
    <row r="191" spans="1:23">
      <c r="A191" s="11">
        <v>-0.63548374959439702</v>
      </c>
      <c r="B191" s="2">
        <v>1.53655844257153</v>
      </c>
      <c r="C191" s="2">
        <v>1.52113808370404</v>
      </c>
      <c r="D191" s="2">
        <v>0.57634135020579302</v>
      </c>
      <c r="E191" s="12">
        <v>0.58319877396862296</v>
      </c>
      <c r="G191" s="11">
        <v>-0.63548375000000001</v>
      </c>
      <c r="H191" s="2">
        <v>1.5453071164658201</v>
      </c>
      <c r="I191" s="2">
        <v>1.5575072019056599</v>
      </c>
      <c r="J191" s="2">
        <v>0.43456890403419901</v>
      </c>
      <c r="K191" s="12">
        <v>0.46389298898590697</v>
      </c>
      <c r="M191" s="11" t="s">
        <v>26</v>
      </c>
      <c r="N191" s="1" t="s">
        <v>1</v>
      </c>
      <c r="O191" s="7" t="s">
        <v>3</v>
      </c>
      <c r="Q191" s="11" t="s">
        <v>26</v>
      </c>
      <c r="R191" s="2" t="s">
        <v>1</v>
      </c>
      <c r="S191" s="12" t="s">
        <v>3</v>
      </c>
      <c r="U191" s="11" t="s">
        <v>26</v>
      </c>
      <c r="V191" s="2" t="s">
        <v>1</v>
      </c>
      <c r="W191" s="12" t="s">
        <v>3</v>
      </c>
    </row>
    <row r="192" spans="1:23">
      <c r="A192" s="11">
        <v>-1.11260502307558</v>
      </c>
      <c r="B192" s="2">
        <v>1.15836249209525</v>
      </c>
      <c r="C192" s="2">
        <v>1.1553360374650601</v>
      </c>
      <c r="D192" s="2">
        <v>0.26007138798507501</v>
      </c>
      <c r="E192" s="12">
        <v>0.28330122870355001</v>
      </c>
      <c r="G192" s="11">
        <v>-1.112605023</v>
      </c>
      <c r="H192" s="2">
        <v>1.1553360374650601</v>
      </c>
      <c r="I192" s="2">
        <v>1.1903316981702901</v>
      </c>
      <c r="J192" s="2">
        <v>2.9383777685209701E-2</v>
      </c>
      <c r="K192" s="12">
        <v>-9.1514981121350203E-2</v>
      </c>
      <c r="M192" s="11">
        <v>0.79588001734407499</v>
      </c>
      <c r="O192" s="7">
        <v>1.17609125905568</v>
      </c>
      <c r="Q192" s="11">
        <v>1</v>
      </c>
      <c r="R192" s="2"/>
      <c r="S192" s="12">
        <v>1.53147891704226</v>
      </c>
      <c r="U192" s="19">
        <v>1</v>
      </c>
      <c r="W192" s="7">
        <v>1.48995847942483</v>
      </c>
    </row>
    <row r="193" spans="1:23">
      <c r="A193" s="11">
        <v>-1.58972633407982</v>
      </c>
      <c r="B193" s="2">
        <v>0.753583058892907</v>
      </c>
      <c r="C193" s="2">
        <v>0.72427586960078905</v>
      </c>
      <c r="D193" s="2"/>
      <c r="E193" s="12"/>
      <c r="G193" s="11">
        <v>-1.5897263340000001</v>
      </c>
      <c r="H193" s="2">
        <v>0.72754125702855599</v>
      </c>
      <c r="I193" s="2">
        <v>0.78746047451841505</v>
      </c>
      <c r="J193" s="2"/>
      <c r="K193" s="12"/>
      <c r="M193" s="11">
        <v>0.49485002168009401</v>
      </c>
      <c r="O193" s="7">
        <v>0.91381385238371704</v>
      </c>
      <c r="Q193" s="11">
        <v>0.65757736260723998</v>
      </c>
      <c r="R193" s="2"/>
      <c r="S193" s="12">
        <v>1.3729120029701101</v>
      </c>
      <c r="U193" s="19">
        <v>0.64781743845918704</v>
      </c>
      <c r="W193" s="7">
        <v>1.2329961103921501</v>
      </c>
    </row>
    <row r="194" spans="1:23">
      <c r="A194" s="11">
        <v>-2.0668474199457898</v>
      </c>
      <c r="B194" s="2">
        <v>0.38021124171160597</v>
      </c>
      <c r="C194" s="2">
        <v>0.30749603791321301</v>
      </c>
      <c r="D194" s="2"/>
      <c r="E194" s="12"/>
      <c r="G194" s="11">
        <v>-2.0668474200000002</v>
      </c>
      <c r="H194" s="2">
        <v>0.30963016742589899</v>
      </c>
      <c r="I194" s="2">
        <v>0.39794000867203799</v>
      </c>
      <c r="J194" s="2"/>
      <c r="K194" s="12"/>
      <c r="M194" s="11">
        <v>0.19382002601611301</v>
      </c>
      <c r="N194" s="1">
        <v>1.53147891704226</v>
      </c>
      <c r="O194" s="7">
        <v>0.71600334363479901</v>
      </c>
      <c r="Q194" s="11">
        <v>0.315154700893988</v>
      </c>
      <c r="R194" s="2"/>
      <c r="S194" s="12">
        <v>1.26007138798507</v>
      </c>
      <c r="U194" s="19">
        <v>0.29563504249314299</v>
      </c>
      <c r="W194" s="7">
        <v>1.0718820073061299</v>
      </c>
    </row>
    <row r="195" spans="1:23">
      <c r="A195" s="11">
        <v>-2.5439681681047701</v>
      </c>
      <c r="B195" s="2">
        <v>-0.15490195998574299</v>
      </c>
      <c r="C195" s="2">
        <v>-0.11918640771920901</v>
      </c>
      <c r="E195" s="7"/>
      <c r="G195" s="11">
        <v>-2.5439681680000001</v>
      </c>
      <c r="H195" s="2">
        <v>-2.6872146400301399E-2</v>
      </c>
      <c r="I195" s="2">
        <v>-0.25181197299379998</v>
      </c>
      <c r="J195" s="2"/>
      <c r="K195" s="12"/>
      <c r="M195" s="11">
        <v>-0.107209969647868</v>
      </c>
      <c r="N195" s="1">
        <v>1.3424226808222099</v>
      </c>
      <c r="O195" s="7">
        <v>0.32221929473391903</v>
      </c>
      <c r="Q195" s="11">
        <v>-2.72678117694512E-2</v>
      </c>
      <c r="R195" s="2"/>
      <c r="S195" s="12">
        <v>1.0827853703164501</v>
      </c>
      <c r="U195" s="19">
        <v>-5.6547530583608598E-2</v>
      </c>
      <c r="W195" s="7">
        <v>0.78031731214015099</v>
      </c>
    </row>
    <row r="196" spans="1:23">
      <c r="A196" s="19"/>
      <c r="E196" s="7"/>
      <c r="G196" s="55"/>
      <c r="H196" s="2"/>
      <c r="I196" s="2"/>
      <c r="J196" s="54"/>
      <c r="K196" s="53"/>
      <c r="M196" s="11">
        <v>-0.40823996531184997</v>
      </c>
      <c r="N196" s="1">
        <v>1.07918124604762</v>
      </c>
      <c r="O196" s="7">
        <v>0.14612803567823801</v>
      </c>
      <c r="Q196" s="11">
        <v>-0.36969114000326597</v>
      </c>
      <c r="R196" s="2">
        <v>1.6170003411209</v>
      </c>
      <c r="S196" s="12">
        <v>0.88705437805095699</v>
      </c>
      <c r="U196" s="19">
        <v>-0.40873054338378401</v>
      </c>
      <c r="V196" s="1">
        <v>1.63144376901317</v>
      </c>
      <c r="W196" s="7">
        <v>0.58883172559420704</v>
      </c>
    </row>
    <row r="197" spans="1:23">
      <c r="A197" s="13" t="s">
        <v>47</v>
      </c>
      <c r="E197" s="7"/>
      <c r="G197" s="56" t="s">
        <v>47</v>
      </c>
      <c r="H197" s="38"/>
      <c r="I197" s="54"/>
      <c r="J197" s="54"/>
      <c r="K197" s="53"/>
      <c r="M197" s="11">
        <v>-0.70926996097583095</v>
      </c>
      <c r="N197" s="1">
        <v>0.80617997398388697</v>
      </c>
      <c r="O197" s="7">
        <v>-0.30102999566398098</v>
      </c>
      <c r="Q197" s="11">
        <v>-0.71211321040878695</v>
      </c>
      <c r="R197" s="2">
        <v>1.3010299956639799</v>
      </c>
      <c r="S197" s="12">
        <v>0.57403126772771895</v>
      </c>
      <c r="U197" s="19">
        <v>-0.76091333975785103</v>
      </c>
      <c r="V197" s="1">
        <v>1.38381536598043</v>
      </c>
      <c r="W197" s="7">
        <v>0.21218760440395801</v>
      </c>
    </row>
    <row r="198" spans="1:23">
      <c r="A198" s="19"/>
      <c r="B198" s="1" t="s">
        <v>311</v>
      </c>
      <c r="C198" s="1" t="s">
        <v>620</v>
      </c>
      <c r="E198" s="7"/>
      <c r="G198" s="55"/>
      <c r="H198" s="54" t="s">
        <v>311</v>
      </c>
      <c r="I198" s="2" t="s">
        <v>620</v>
      </c>
      <c r="J198" s="54"/>
      <c r="K198" s="53"/>
      <c r="M198" s="19">
        <v>-1.0102999566398101</v>
      </c>
      <c r="N198" s="1">
        <v>0.56820172406699498</v>
      </c>
      <c r="O198" s="7">
        <v>-0.39794000867203799</v>
      </c>
      <c r="Q198" s="19">
        <v>-1.0545363388698099</v>
      </c>
      <c r="R198" s="1">
        <v>1.02530586526477</v>
      </c>
      <c r="S198" s="7">
        <v>0.35024801833416302</v>
      </c>
      <c r="U198" s="19">
        <v>-1.1130977361471399</v>
      </c>
      <c r="V198" s="1">
        <v>1.09691001300806</v>
      </c>
      <c r="W198" s="7">
        <v>-0.11918640771920901</v>
      </c>
    </row>
    <row r="199" spans="1:23">
      <c r="A199" s="19" t="s">
        <v>9</v>
      </c>
      <c r="B199" s="2">
        <v>0.86870000000000003</v>
      </c>
      <c r="C199" s="2">
        <v>0.67569999999999997</v>
      </c>
      <c r="E199" s="7"/>
      <c r="G199" s="55" t="s">
        <v>9</v>
      </c>
      <c r="H199" s="2">
        <v>0.88039999999999996</v>
      </c>
      <c r="I199" s="2">
        <v>0.81489999999999996</v>
      </c>
      <c r="J199" s="54"/>
      <c r="K199" s="53"/>
      <c r="M199" s="19">
        <v>-1.31132995230379</v>
      </c>
      <c r="N199" s="1">
        <v>0.25527250510330601</v>
      </c>
      <c r="O199" s="7"/>
      <c r="Q199" s="19">
        <v>-1.3969639437494801</v>
      </c>
      <c r="R199" s="1">
        <v>0.82736927305382502</v>
      </c>
      <c r="S199" s="7">
        <v>1.7033339298780401E-2</v>
      </c>
      <c r="U199" s="19">
        <v>-1.4652760281446</v>
      </c>
      <c r="V199" s="1">
        <v>0.81624129999178296</v>
      </c>
      <c r="W199" s="7">
        <v>-0.39794000867203799</v>
      </c>
    </row>
    <row r="200" spans="1:23">
      <c r="A200" s="19" t="s">
        <v>10</v>
      </c>
      <c r="B200" s="2">
        <v>2.1070000000000002</v>
      </c>
      <c r="C200" s="2">
        <v>1.0189999999999999</v>
      </c>
      <c r="E200" s="7"/>
      <c r="G200" s="55" t="s">
        <v>10</v>
      </c>
      <c r="H200" s="2">
        <v>2.1389999999999998</v>
      </c>
      <c r="I200" s="2">
        <v>0.90610000000000002</v>
      </c>
      <c r="J200" s="54"/>
      <c r="K200" s="53"/>
      <c r="M200" s="19"/>
      <c r="O200" s="7"/>
      <c r="Q200" s="19"/>
      <c r="S200" s="7"/>
      <c r="U200" s="19"/>
      <c r="W200" s="7"/>
    </row>
    <row r="201" spans="1:23">
      <c r="A201" s="19" t="s">
        <v>619</v>
      </c>
      <c r="B201" s="1">
        <f>LOG(5,10)</f>
        <v>0.69897000433601875</v>
      </c>
      <c r="C201" s="1">
        <f>LOG(5,10)</f>
        <v>0.69897000433601875</v>
      </c>
      <c r="E201" s="7"/>
      <c r="G201" s="55" t="s">
        <v>619</v>
      </c>
      <c r="H201" s="1">
        <f>LOG(5,10)</f>
        <v>0.69897000433601875</v>
      </c>
      <c r="I201" s="1">
        <f>LOG(5,10)</f>
        <v>0.69897000433601875</v>
      </c>
      <c r="J201" s="54"/>
      <c r="K201" s="53"/>
      <c r="M201" s="19"/>
      <c r="O201" s="7"/>
      <c r="Q201" s="19"/>
      <c r="S201" s="7"/>
      <c r="U201" s="19"/>
      <c r="W201" s="7"/>
    </row>
    <row r="202" spans="1:23">
      <c r="A202" s="19" t="s">
        <v>618</v>
      </c>
      <c r="B202" s="1">
        <f>(B201-B200)/B199</f>
        <v>-1.620847238015404</v>
      </c>
      <c r="C202" s="1">
        <f>(C201-C200)/C199</f>
        <v>-0.47362734299834419</v>
      </c>
      <c r="E202" s="7"/>
      <c r="G202" s="55" t="s">
        <v>618</v>
      </c>
      <c r="H202" s="1">
        <f>(H201-H200)/H199</f>
        <v>-1.635654243144004</v>
      </c>
      <c r="I202" s="1">
        <f>(I201-I200)/I199</f>
        <v>-0.25417842147991321</v>
      </c>
      <c r="J202" s="54"/>
      <c r="K202" s="53"/>
      <c r="M202" s="28" t="s">
        <v>11</v>
      </c>
      <c r="N202" s="9" t="s">
        <v>1</v>
      </c>
      <c r="O202" s="10" t="s">
        <v>3</v>
      </c>
      <c r="Q202" s="28" t="s">
        <v>11</v>
      </c>
      <c r="R202" s="9" t="s">
        <v>1</v>
      </c>
      <c r="S202" s="10" t="s">
        <v>6</v>
      </c>
      <c r="U202" s="28" t="s">
        <v>11</v>
      </c>
      <c r="V202" s="9" t="s">
        <v>1</v>
      </c>
      <c r="W202" s="10" t="s">
        <v>3</v>
      </c>
    </row>
    <row r="203" spans="1:23">
      <c r="A203" s="19" t="s">
        <v>15</v>
      </c>
      <c r="B203" s="1">
        <f>10^B202</f>
        <v>2.394157747239431E-2</v>
      </c>
      <c r="C203" s="1">
        <f>10^C202</f>
        <v>0.33602582574970979</v>
      </c>
      <c r="E203" s="7"/>
      <c r="G203" s="55" t="s">
        <v>15</v>
      </c>
      <c r="H203" s="1">
        <f>10^H202</f>
        <v>2.3139062378346585E-2</v>
      </c>
      <c r="I203" s="1">
        <f>10^I202</f>
        <v>0.55695688696911516</v>
      </c>
      <c r="J203" s="54"/>
      <c r="K203" s="53"/>
      <c r="M203" s="15" t="s">
        <v>8</v>
      </c>
      <c r="N203" s="2"/>
      <c r="O203" s="12"/>
      <c r="Q203" s="15" t="s">
        <v>8</v>
      </c>
      <c r="R203" s="2"/>
      <c r="S203" s="12"/>
      <c r="U203" s="15" t="s">
        <v>8</v>
      </c>
      <c r="V203" s="2"/>
      <c r="W203" s="12"/>
    </row>
    <row r="204" spans="1:23">
      <c r="A204" s="62" t="s">
        <v>617</v>
      </c>
      <c r="B204" s="17">
        <f>B203/$B$27</f>
        <v>6.6875914727358417E-4</v>
      </c>
      <c r="C204" s="17">
        <f>C203/$B$27</f>
        <v>9.3861962499918947E-3</v>
      </c>
      <c r="D204" s="17"/>
      <c r="E204" s="20"/>
      <c r="G204" s="76" t="s">
        <v>617</v>
      </c>
      <c r="H204" s="17">
        <f>H203/$B$27</f>
        <v>6.4634252453482091E-4</v>
      </c>
      <c r="I204" s="17">
        <f>I203/$B$27</f>
        <v>1.5557454943271374E-2</v>
      </c>
      <c r="J204" s="52"/>
      <c r="K204" s="51"/>
      <c r="M204" s="15" t="s">
        <v>9</v>
      </c>
      <c r="N204" s="2">
        <v>0.85199999999999998</v>
      </c>
      <c r="O204" s="12">
        <v>0.91610000000000003</v>
      </c>
      <c r="Q204" s="15" t="s">
        <v>9</v>
      </c>
      <c r="R204" s="2">
        <v>0.77229999999999999</v>
      </c>
      <c r="S204" s="12">
        <v>0.62470000000000003</v>
      </c>
      <c r="U204" s="15" t="s">
        <v>9</v>
      </c>
      <c r="V204" s="2">
        <v>0.77590000000000003</v>
      </c>
      <c r="W204" s="12">
        <v>0.76890000000000003</v>
      </c>
    </row>
    <row r="205" spans="1:23">
      <c r="M205" s="15" t="s">
        <v>10</v>
      </c>
      <c r="N205" s="2">
        <v>1.407</v>
      </c>
      <c r="O205" s="12">
        <v>0.46610000000000001</v>
      </c>
      <c r="Q205" s="15" t="s">
        <v>10</v>
      </c>
      <c r="R205" s="2">
        <v>1.875</v>
      </c>
      <c r="S205" s="12">
        <v>1.008</v>
      </c>
      <c r="U205" s="15" t="s">
        <v>10</v>
      </c>
      <c r="V205" s="2">
        <v>1.9590000000000001</v>
      </c>
      <c r="W205" s="12">
        <v>0.7863</v>
      </c>
    </row>
    <row r="206" spans="1:23">
      <c r="M206" s="11" t="s">
        <v>13</v>
      </c>
      <c r="N206" s="2">
        <v>0.69896999999999998</v>
      </c>
      <c r="O206" s="12">
        <v>0.69896999999999998</v>
      </c>
      <c r="Q206" s="11" t="s">
        <v>13</v>
      </c>
      <c r="S206" s="7"/>
      <c r="U206" s="11" t="s">
        <v>13</v>
      </c>
      <c r="V206" s="2"/>
      <c r="W206" s="12"/>
    </row>
    <row r="207" spans="1:23">
      <c r="M207" s="11" t="s">
        <v>17</v>
      </c>
      <c r="N207" s="2">
        <v>-0.83102109999999996</v>
      </c>
      <c r="O207" s="12">
        <v>0.25419713999999999</v>
      </c>
      <c r="Q207" s="11" t="s">
        <v>17</v>
      </c>
      <c r="R207" s="1">
        <f>(0.69897-R205)/R204</f>
        <v>-1.5227631749320212</v>
      </c>
      <c r="S207" s="7">
        <f>(0.69897-S205)/S204</f>
        <v>-0.49468544901552747</v>
      </c>
      <c r="U207" s="11" t="s">
        <v>17</v>
      </c>
      <c r="V207" s="2">
        <v>-1.6239593000000001</v>
      </c>
      <c r="W207" s="12">
        <v>-0.11357780000000001</v>
      </c>
    </row>
    <row r="208" spans="1:23">
      <c r="M208" s="11" t="s">
        <v>18</v>
      </c>
      <c r="N208" s="2">
        <v>0.14756347</v>
      </c>
      <c r="O208" s="12">
        <v>1.7955485</v>
      </c>
      <c r="Q208" s="11" t="s">
        <v>18</v>
      </c>
      <c r="R208" s="1">
        <f>10^R207</f>
        <v>3.0007984379153446E-2</v>
      </c>
      <c r="S208" s="7">
        <f>10^S207</f>
        <v>0.32012128459902356</v>
      </c>
      <c r="U208" s="11" t="s">
        <v>18</v>
      </c>
      <c r="V208" s="2">
        <v>2.3770630000000001E-2</v>
      </c>
      <c r="W208" s="12">
        <v>0.76987844999999999</v>
      </c>
    </row>
    <row r="209" spans="13:23">
      <c r="M209" s="29" t="s">
        <v>16</v>
      </c>
      <c r="N209" s="30">
        <v>1</v>
      </c>
      <c r="O209" s="31">
        <v>12.16</v>
      </c>
      <c r="Q209" s="29" t="s">
        <v>16</v>
      </c>
      <c r="R209" s="32">
        <f>R208/0.03</f>
        <v>1.0002661459717817</v>
      </c>
      <c r="S209" s="33">
        <f>S208/0.03</f>
        <v>10.670709486634118</v>
      </c>
      <c r="U209" s="29" t="s">
        <v>16</v>
      </c>
      <c r="V209" s="30">
        <v>1</v>
      </c>
      <c r="W209" s="31">
        <v>32.39</v>
      </c>
    </row>
    <row r="210" spans="13:23">
      <c r="P210" s="2"/>
    </row>
  </sheetData>
  <mergeCells count="113">
    <mergeCell ref="P160:Q160"/>
    <mergeCell ref="R160:S160"/>
    <mergeCell ref="B180:C180"/>
    <mergeCell ref="D180:E180"/>
    <mergeCell ref="B189:C189"/>
    <mergeCell ref="D189:E189"/>
    <mergeCell ref="H180:I180"/>
    <mergeCell ref="J180:K180"/>
    <mergeCell ref="B160:C160"/>
    <mergeCell ref="D160:E160"/>
    <mergeCell ref="F160:G160"/>
    <mergeCell ref="H160:I160"/>
    <mergeCell ref="J160:K160"/>
    <mergeCell ref="L160:M160"/>
    <mergeCell ref="N160:O160"/>
    <mergeCell ref="H189:I189"/>
    <mergeCell ref="J189:K189"/>
    <mergeCell ref="B150:C150"/>
    <mergeCell ref="D150:E150"/>
    <mergeCell ref="F150:G150"/>
    <mergeCell ref="H150:I150"/>
    <mergeCell ref="J150:K150"/>
    <mergeCell ref="L150:M150"/>
    <mergeCell ref="N150:O150"/>
    <mergeCell ref="P150:Q150"/>
    <mergeCell ref="R150:S150"/>
    <mergeCell ref="N129:O129"/>
    <mergeCell ref="P129:Q129"/>
    <mergeCell ref="R129:S129"/>
    <mergeCell ref="B119:C119"/>
    <mergeCell ref="D119:E119"/>
    <mergeCell ref="F119:G119"/>
    <mergeCell ref="H119:I119"/>
    <mergeCell ref="J119:K119"/>
    <mergeCell ref="L119:M119"/>
    <mergeCell ref="N119:O119"/>
    <mergeCell ref="B129:C129"/>
    <mergeCell ref="D129:E129"/>
    <mergeCell ref="F129:G129"/>
    <mergeCell ref="H129:I129"/>
    <mergeCell ref="J129:K129"/>
    <mergeCell ref="L129:M129"/>
    <mergeCell ref="P119:Q119"/>
    <mergeCell ref="R119:S119"/>
    <mergeCell ref="B98:C98"/>
    <mergeCell ref="D98:E98"/>
    <mergeCell ref="F98:G98"/>
    <mergeCell ref="H98:I98"/>
    <mergeCell ref="J98:K98"/>
    <mergeCell ref="L98:M98"/>
    <mergeCell ref="N98:O98"/>
    <mergeCell ref="P98:Q98"/>
    <mergeCell ref="R98:S98"/>
    <mergeCell ref="N66:O66"/>
    <mergeCell ref="P66:Q66"/>
    <mergeCell ref="R66:S66"/>
    <mergeCell ref="T66:U66"/>
    <mergeCell ref="B87:C87"/>
    <mergeCell ref="D87:E87"/>
    <mergeCell ref="F87:G87"/>
    <mergeCell ref="H87:I87"/>
    <mergeCell ref="J87:K87"/>
    <mergeCell ref="N87:O87"/>
    <mergeCell ref="P87:Q87"/>
    <mergeCell ref="R87:S87"/>
    <mergeCell ref="B54:C54"/>
    <mergeCell ref="D54:E54"/>
    <mergeCell ref="F54:G54"/>
    <mergeCell ref="H54:I54"/>
    <mergeCell ref="J54:K54"/>
    <mergeCell ref="L54:M54"/>
    <mergeCell ref="L87:M87"/>
    <mergeCell ref="B66:C66"/>
    <mergeCell ref="D66:E66"/>
    <mergeCell ref="F66:G66"/>
    <mergeCell ref="H66:I66"/>
    <mergeCell ref="J66:K66"/>
    <mergeCell ref="L66:M66"/>
    <mergeCell ref="AJ22:AK22"/>
    <mergeCell ref="AJ33:AK33"/>
    <mergeCell ref="N54:O54"/>
    <mergeCell ref="P54:Q54"/>
    <mergeCell ref="R54:S54"/>
    <mergeCell ref="T54:U54"/>
    <mergeCell ref="V33:W33"/>
    <mergeCell ref="X33:Y33"/>
    <mergeCell ref="AB33:AC33"/>
    <mergeCell ref="P33:Q33"/>
    <mergeCell ref="Z33:AA33"/>
    <mergeCell ref="N22:O22"/>
    <mergeCell ref="P22:Q22"/>
    <mergeCell ref="R22:S22"/>
    <mergeCell ref="N33:O33"/>
    <mergeCell ref="L33:M33"/>
    <mergeCell ref="L22:M22"/>
    <mergeCell ref="AF22:AG22"/>
    <mergeCell ref="AH22:AI22"/>
    <mergeCell ref="AF33:AG33"/>
    <mergeCell ref="AH33:AI33"/>
    <mergeCell ref="V22:W22"/>
    <mergeCell ref="X22:Y22"/>
    <mergeCell ref="Z22:AA22"/>
    <mergeCell ref="AB22:AC22"/>
    <mergeCell ref="R33:S33"/>
    <mergeCell ref="B32:C32"/>
    <mergeCell ref="D32:E32"/>
    <mergeCell ref="F32:G32"/>
    <mergeCell ref="H32:I32"/>
    <mergeCell ref="B2:M2"/>
    <mergeCell ref="B22:C22"/>
    <mergeCell ref="D22:E22"/>
    <mergeCell ref="F22:G22"/>
    <mergeCell ref="H22:I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F31E5-2273-F540-920C-5BC45E30597C}">
  <dimension ref="A1:AG147"/>
  <sheetViews>
    <sheetView zoomScale="75" workbookViewId="0">
      <selection activeCell="Z81" sqref="Z81"/>
    </sheetView>
  </sheetViews>
  <sheetFormatPr baseColWidth="10" defaultRowHeight="16"/>
  <cols>
    <col min="1" max="1" width="14.1640625" style="1" customWidth="1"/>
    <col min="2" max="2" width="10.83203125" style="1"/>
    <col min="3" max="5" width="12.83203125" style="1" bestFit="1" customWidth="1"/>
    <col min="6" max="12" width="10.83203125" style="1"/>
    <col min="13" max="13" width="14.83203125" style="1" customWidth="1"/>
    <col min="14" max="14" width="10.83203125" style="1"/>
    <col min="15" max="16" width="14.6640625" style="1" bestFit="1" customWidth="1"/>
    <col min="17" max="20" width="10.83203125" style="1"/>
    <col min="21" max="21" width="14.1640625" style="1" customWidth="1"/>
    <col min="22" max="16384" width="10.83203125" style="1"/>
  </cols>
  <sheetData>
    <row r="1" spans="1:6">
      <c r="A1" s="44" t="s">
        <v>783</v>
      </c>
    </row>
    <row r="2" spans="1:6">
      <c r="A2" s="34" t="s">
        <v>431</v>
      </c>
      <c r="B2" s="26" t="s">
        <v>35</v>
      </c>
      <c r="C2" s="26" t="s">
        <v>762</v>
      </c>
      <c r="D2" s="26" t="s">
        <v>763</v>
      </c>
      <c r="E2" s="26" t="s">
        <v>764</v>
      </c>
      <c r="F2" s="27" t="s">
        <v>310</v>
      </c>
    </row>
    <row r="3" spans="1:6">
      <c r="A3" s="19" t="s">
        <v>238</v>
      </c>
      <c r="B3" s="1">
        <v>1.32</v>
      </c>
      <c r="C3" s="1">
        <v>18.2</v>
      </c>
      <c r="D3" s="1">
        <v>3.23</v>
      </c>
      <c r="E3" s="1">
        <v>3.59</v>
      </c>
      <c r="F3" s="7"/>
    </row>
    <row r="4" spans="1:6">
      <c r="A4" s="19" t="s">
        <v>237</v>
      </c>
      <c r="D4" s="1">
        <v>1.6116165200000001</v>
      </c>
      <c r="E4" s="1">
        <v>1.3133128599999999</v>
      </c>
      <c r="F4" s="7"/>
    </row>
    <row r="5" spans="1:6">
      <c r="A5" s="19" t="s">
        <v>430</v>
      </c>
      <c r="B5" s="1">
        <v>1.71</v>
      </c>
      <c r="C5" s="1">
        <v>13.86</v>
      </c>
      <c r="D5" s="1">
        <v>2.29</v>
      </c>
      <c r="E5" s="1">
        <v>4.3</v>
      </c>
      <c r="F5" s="7"/>
    </row>
    <row r="6" spans="1:6">
      <c r="A6" s="19" t="s">
        <v>429</v>
      </c>
      <c r="B6" s="1">
        <v>1.3414179500000001</v>
      </c>
      <c r="E6" s="1">
        <v>2.98955065</v>
      </c>
      <c r="F6" s="7"/>
    </row>
    <row r="7" spans="1:6">
      <c r="A7" s="19" t="s">
        <v>428</v>
      </c>
      <c r="B7" s="1">
        <v>1.37104436</v>
      </c>
      <c r="C7" s="1">
        <v>15.0139493</v>
      </c>
      <c r="D7" s="1">
        <v>2.24784563</v>
      </c>
      <c r="E7" s="1">
        <v>2.9547648999999998</v>
      </c>
      <c r="F7" s="7"/>
    </row>
    <row r="8" spans="1:6">
      <c r="A8" s="19" t="s">
        <v>427</v>
      </c>
      <c r="B8" s="1">
        <v>1.37089631</v>
      </c>
      <c r="D8" s="1">
        <v>2.2763100399999998</v>
      </c>
      <c r="E8" s="1">
        <v>2.7062465800000002</v>
      </c>
      <c r="F8" s="7"/>
    </row>
    <row r="9" spans="1:6">
      <c r="A9" s="19" t="s">
        <v>353</v>
      </c>
      <c r="B9" s="1">
        <v>1.5971100499999999</v>
      </c>
      <c r="C9" s="1">
        <v>12.130606800000001</v>
      </c>
      <c r="F9" s="7"/>
    </row>
    <row r="10" spans="1:6">
      <c r="A10" s="19" t="s">
        <v>352</v>
      </c>
      <c r="B10" s="1">
        <v>1.1643563400000001</v>
      </c>
      <c r="C10" s="1">
        <v>8.7564143699999999</v>
      </c>
      <c r="F10" s="7"/>
    </row>
    <row r="11" spans="1:6">
      <c r="A11" s="35">
        <v>45222</v>
      </c>
      <c r="F11" s="7">
        <v>14.0352417</v>
      </c>
    </row>
    <row r="12" spans="1:6">
      <c r="A12" s="35">
        <v>45226</v>
      </c>
      <c r="F12" s="7">
        <v>24.0699851</v>
      </c>
    </row>
    <row r="13" spans="1:6">
      <c r="A13" s="35">
        <v>44827</v>
      </c>
      <c r="F13" s="7">
        <v>12.1649627</v>
      </c>
    </row>
    <row r="14" spans="1:6">
      <c r="A14" s="35">
        <v>44830</v>
      </c>
      <c r="F14" s="7">
        <v>10.670709499999999</v>
      </c>
    </row>
    <row r="15" spans="1:6">
      <c r="A15" s="36">
        <v>44834</v>
      </c>
      <c r="B15" s="17"/>
      <c r="C15" s="17"/>
      <c r="D15" s="17"/>
      <c r="E15" s="17"/>
      <c r="F15" s="20">
        <v>32.3886599</v>
      </c>
    </row>
    <row r="17" spans="1:31">
      <c r="A17" s="41" t="s">
        <v>426</v>
      </c>
      <c r="M17" s="1" t="s">
        <v>425</v>
      </c>
      <c r="U17" s="1" t="s">
        <v>424</v>
      </c>
    </row>
    <row r="18" spans="1:31">
      <c r="A18" s="59" t="s">
        <v>98</v>
      </c>
      <c r="B18" s="58"/>
      <c r="C18" s="58"/>
      <c r="D18" s="58"/>
      <c r="E18" s="58"/>
      <c r="F18" s="58"/>
      <c r="G18" s="58"/>
      <c r="H18" s="58"/>
      <c r="I18" s="58"/>
      <c r="J18" s="58"/>
      <c r="K18" s="57"/>
      <c r="M18" s="50" t="s">
        <v>98</v>
      </c>
      <c r="N18" s="26"/>
      <c r="O18" s="26"/>
      <c r="P18" s="26"/>
      <c r="Q18" s="26"/>
      <c r="R18" s="26"/>
      <c r="S18" s="27"/>
      <c r="U18" s="50" t="s">
        <v>98</v>
      </c>
      <c r="V18" s="26"/>
      <c r="W18" s="26"/>
      <c r="X18" s="26"/>
      <c r="Y18" s="26"/>
      <c r="Z18" s="26"/>
      <c r="AA18" s="26"/>
      <c r="AB18" s="26"/>
      <c r="AC18" s="26"/>
      <c r="AD18" s="26"/>
      <c r="AE18" s="27"/>
    </row>
    <row r="19" spans="1:31">
      <c r="A19" s="55" t="s">
        <v>20</v>
      </c>
      <c r="B19" s="101" t="s">
        <v>1</v>
      </c>
      <c r="C19" s="101"/>
      <c r="D19" s="101" t="s">
        <v>355</v>
      </c>
      <c r="E19" s="101"/>
      <c r="F19" s="107" t="s">
        <v>762</v>
      </c>
      <c r="G19" s="107"/>
      <c r="H19" s="107" t="s">
        <v>763</v>
      </c>
      <c r="I19" s="107"/>
      <c r="J19" s="107" t="s">
        <v>764</v>
      </c>
      <c r="K19" s="108"/>
      <c r="M19" s="19" t="s">
        <v>20</v>
      </c>
      <c r="N19" s="101" t="s">
        <v>1</v>
      </c>
      <c r="O19" s="101"/>
      <c r="P19" s="107" t="s">
        <v>763</v>
      </c>
      <c r="Q19" s="107"/>
      <c r="R19" s="107" t="s">
        <v>764</v>
      </c>
      <c r="S19" s="108"/>
      <c r="U19" s="19" t="s">
        <v>20</v>
      </c>
      <c r="V19" s="101" t="s">
        <v>1</v>
      </c>
      <c r="W19" s="101"/>
      <c r="X19" s="101" t="s">
        <v>355</v>
      </c>
      <c r="Y19" s="101"/>
      <c r="Z19" s="107" t="s">
        <v>762</v>
      </c>
      <c r="AA19" s="107"/>
      <c r="AB19" s="107" t="s">
        <v>763</v>
      </c>
      <c r="AC19" s="107"/>
      <c r="AD19" s="107" t="s">
        <v>764</v>
      </c>
      <c r="AE19" s="108"/>
    </row>
    <row r="20" spans="1:31">
      <c r="A20" s="11">
        <v>5.5555555600000002</v>
      </c>
      <c r="B20" s="49" t="s">
        <v>234</v>
      </c>
      <c r="C20" s="49" t="s">
        <v>233</v>
      </c>
      <c r="D20" s="49" t="s">
        <v>271</v>
      </c>
      <c r="E20" s="49" t="s">
        <v>265</v>
      </c>
      <c r="F20" s="2">
        <v>28.2</v>
      </c>
      <c r="G20" s="2">
        <v>28.2</v>
      </c>
      <c r="H20" s="49" t="s">
        <v>423</v>
      </c>
      <c r="I20" s="49" t="s">
        <v>422</v>
      </c>
      <c r="J20" s="49" t="s">
        <v>422</v>
      </c>
      <c r="K20" s="48" t="s">
        <v>421</v>
      </c>
      <c r="M20" s="11">
        <v>6.25</v>
      </c>
      <c r="N20" s="49" t="s">
        <v>232</v>
      </c>
      <c r="O20" s="49" t="s">
        <v>231</v>
      </c>
      <c r="P20" s="49" t="s">
        <v>395</v>
      </c>
      <c r="Q20" s="49" t="s">
        <v>420</v>
      </c>
      <c r="R20" s="49" t="s">
        <v>276</v>
      </c>
      <c r="S20" s="48" t="s">
        <v>419</v>
      </c>
      <c r="U20" s="11">
        <v>6.25</v>
      </c>
      <c r="V20" s="49" t="s">
        <v>374</v>
      </c>
      <c r="W20" s="49" t="s">
        <v>371</v>
      </c>
      <c r="X20" s="49" t="s">
        <v>333</v>
      </c>
      <c r="Y20" s="49" t="s">
        <v>259</v>
      </c>
      <c r="Z20" s="2">
        <v>21.1</v>
      </c>
      <c r="AA20" s="2">
        <v>21.2</v>
      </c>
      <c r="AB20" s="49" t="s">
        <v>418</v>
      </c>
      <c r="AC20" s="49" t="s">
        <v>361</v>
      </c>
      <c r="AD20" s="49" t="s">
        <v>417</v>
      </c>
      <c r="AE20" s="48" t="s">
        <v>315</v>
      </c>
    </row>
    <row r="21" spans="1:31">
      <c r="A21" s="11">
        <v>1.8518518500000001</v>
      </c>
      <c r="B21" s="49" t="s">
        <v>230</v>
      </c>
      <c r="C21" s="49" t="s">
        <v>229</v>
      </c>
      <c r="D21" s="49" t="s">
        <v>416</v>
      </c>
      <c r="E21" s="49" t="s">
        <v>415</v>
      </c>
      <c r="F21" s="2">
        <v>13.8</v>
      </c>
      <c r="G21" s="2">
        <v>16.100000000000001</v>
      </c>
      <c r="H21" s="49" t="s">
        <v>78</v>
      </c>
      <c r="I21" s="49" t="s">
        <v>414</v>
      </c>
      <c r="J21" s="49" t="s">
        <v>413</v>
      </c>
      <c r="K21" s="48" t="s">
        <v>413</v>
      </c>
      <c r="M21" s="11">
        <v>2.0830000000000002</v>
      </c>
      <c r="N21" s="49" t="s">
        <v>131</v>
      </c>
      <c r="O21" s="49" t="s">
        <v>228</v>
      </c>
      <c r="P21" s="49" t="s">
        <v>262</v>
      </c>
      <c r="Q21" s="49" t="s">
        <v>124</v>
      </c>
      <c r="R21" s="49" t="s">
        <v>95</v>
      </c>
      <c r="S21" s="48" t="s">
        <v>377</v>
      </c>
      <c r="U21" s="11">
        <v>2.0830000000000002</v>
      </c>
      <c r="V21" s="49" t="s">
        <v>412</v>
      </c>
      <c r="W21" s="49" t="s">
        <v>319</v>
      </c>
      <c r="X21" s="49" t="s">
        <v>411</v>
      </c>
      <c r="Y21" s="49" t="s">
        <v>410</v>
      </c>
      <c r="Z21" s="2">
        <v>10.4</v>
      </c>
      <c r="AA21" s="2">
        <v>11.3</v>
      </c>
      <c r="AB21" s="2">
        <v>40.299999999999997</v>
      </c>
      <c r="AC21" s="2">
        <v>38.9</v>
      </c>
      <c r="AD21" s="2">
        <v>30.7</v>
      </c>
      <c r="AE21" s="12">
        <v>31.2</v>
      </c>
    </row>
    <row r="22" spans="1:31">
      <c r="A22" s="11">
        <v>0.61728395000000003</v>
      </c>
      <c r="B22" s="49" t="s">
        <v>227</v>
      </c>
      <c r="C22" s="49" t="s">
        <v>226</v>
      </c>
      <c r="D22" s="2">
        <v>47</v>
      </c>
      <c r="E22" s="2">
        <v>49.3</v>
      </c>
      <c r="F22" s="2">
        <v>6.67</v>
      </c>
      <c r="G22" s="2">
        <v>6.62</v>
      </c>
      <c r="H22" s="2">
        <v>30.7</v>
      </c>
      <c r="I22" s="2">
        <v>29.9</v>
      </c>
      <c r="J22" s="2">
        <v>27.5</v>
      </c>
      <c r="K22" s="12">
        <v>25.1</v>
      </c>
      <c r="M22" s="11">
        <v>0.69399999999999995</v>
      </c>
      <c r="N22" s="49" t="s">
        <v>225</v>
      </c>
      <c r="O22" s="49" t="s">
        <v>224</v>
      </c>
      <c r="P22" s="49" t="s">
        <v>409</v>
      </c>
      <c r="Q22" s="49" t="s">
        <v>123</v>
      </c>
      <c r="R22" s="49" t="s">
        <v>283</v>
      </c>
      <c r="S22" s="48" t="s">
        <v>408</v>
      </c>
      <c r="U22" s="11">
        <v>0.69399999999999995</v>
      </c>
      <c r="V22" s="2">
        <v>35.799999999999997</v>
      </c>
      <c r="W22" s="2">
        <v>34.200000000000003</v>
      </c>
      <c r="X22" s="2">
        <v>28.6</v>
      </c>
      <c r="Y22" s="2">
        <v>30.1</v>
      </c>
      <c r="Z22" s="2">
        <v>5.8</v>
      </c>
      <c r="AA22" s="2">
        <v>5.07</v>
      </c>
      <c r="AB22" s="2">
        <v>17.399999999999999</v>
      </c>
      <c r="AC22" s="2">
        <v>19.399999999999999</v>
      </c>
      <c r="AD22" s="2">
        <v>14.4</v>
      </c>
      <c r="AE22" s="12">
        <v>15.1</v>
      </c>
    </row>
    <row r="23" spans="1:31">
      <c r="A23" s="11">
        <v>0.20576132</v>
      </c>
      <c r="B23" s="2">
        <v>28.7</v>
      </c>
      <c r="C23" s="2">
        <v>23.3</v>
      </c>
      <c r="D23" s="2">
        <v>21.4</v>
      </c>
      <c r="E23" s="2">
        <v>22.2</v>
      </c>
      <c r="F23" s="2">
        <v>2.99</v>
      </c>
      <c r="G23" s="2">
        <v>2.85</v>
      </c>
      <c r="H23" s="2">
        <v>12.5</v>
      </c>
      <c r="I23" s="2">
        <v>11</v>
      </c>
      <c r="J23" s="2">
        <v>9.7100000000000009</v>
      </c>
      <c r="K23" s="12">
        <v>9.84</v>
      </c>
      <c r="M23" s="11">
        <v>0.23100000000000001</v>
      </c>
      <c r="N23" s="2">
        <v>37.1</v>
      </c>
      <c r="O23" s="2">
        <v>36.299999999999997</v>
      </c>
      <c r="P23" s="2">
        <v>26.5</v>
      </c>
      <c r="Q23" s="2">
        <v>25.7</v>
      </c>
      <c r="R23" s="2">
        <v>30.8</v>
      </c>
      <c r="S23" s="12">
        <v>32</v>
      </c>
      <c r="U23" s="11">
        <v>0.23100000000000001</v>
      </c>
      <c r="V23" s="2">
        <v>14.2</v>
      </c>
      <c r="W23" s="2">
        <v>17.5</v>
      </c>
      <c r="X23" s="2">
        <v>11.2</v>
      </c>
      <c r="Y23" s="2">
        <v>11.5</v>
      </c>
      <c r="Z23" s="2">
        <v>1.98</v>
      </c>
      <c r="AA23" s="2">
        <v>2.0499999999999998</v>
      </c>
      <c r="AB23" s="2">
        <v>8.2200000000000006</v>
      </c>
      <c r="AC23" s="2">
        <v>6.99</v>
      </c>
      <c r="AD23" s="2">
        <v>4.71</v>
      </c>
      <c r="AE23" s="12">
        <v>5.63</v>
      </c>
    </row>
    <row r="24" spans="1:31">
      <c r="A24" s="11">
        <v>6.8587110000000007E-2</v>
      </c>
      <c r="B24" s="2">
        <v>10.7</v>
      </c>
      <c r="C24" s="2">
        <v>8.5299999999999994</v>
      </c>
      <c r="D24" s="2">
        <v>8.5299999999999994</v>
      </c>
      <c r="E24" s="2">
        <v>8</v>
      </c>
      <c r="F24" s="2">
        <v>1.1499999999999999</v>
      </c>
      <c r="G24" s="2">
        <v>1.1200000000000001</v>
      </c>
      <c r="H24" s="2">
        <v>4.12</v>
      </c>
      <c r="I24" s="2">
        <v>4.2699999999999996</v>
      </c>
      <c r="J24" s="2">
        <v>3.17</v>
      </c>
      <c r="K24" s="12">
        <v>3.7</v>
      </c>
      <c r="M24" s="11">
        <v>7.6999999999999999E-2</v>
      </c>
      <c r="N24" s="2">
        <v>15.7</v>
      </c>
      <c r="O24" s="2">
        <v>15.8</v>
      </c>
      <c r="P24" s="2">
        <v>11</v>
      </c>
      <c r="Q24" s="2">
        <v>10.1</v>
      </c>
      <c r="R24" s="2">
        <v>13.2</v>
      </c>
      <c r="S24" s="12">
        <v>12.8</v>
      </c>
      <c r="U24" s="11">
        <v>7.6999999999999999E-2</v>
      </c>
      <c r="V24" s="2">
        <v>6.71</v>
      </c>
      <c r="W24" s="2">
        <v>5.95</v>
      </c>
      <c r="X24" s="2">
        <v>4.51</v>
      </c>
      <c r="Y24" s="2">
        <v>4.49</v>
      </c>
      <c r="Z24" s="2">
        <v>0.86</v>
      </c>
      <c r="AA24" s="2">
        <v>0.88</v>
      </c>
      <c r="AB24" s="2">
        <v>3.44</v>
      </c>
      <c r="AC24" s="2">
        <v>3.34</v>
      </c>
      <c r="AD24" s="2">
        <v>1.89</v>
      </c>
      <c r="AE24" s="12">
        <v>1.85</v>
      </c>
    </row>
    <row r="25" spans="1:31">
      <c r="A25" s="11">
        <v>2.286237E-2</v>
      </c>
      <c r="B25" s="2">
        <v>4.3099999999999996</v>
      </c>
      <c r="C25" s="2">
        <v>4.3899999999999997</v>
      </c>
      <c r="D25" s="2">
        <v>3.63</v>
      </c>
      <c r="E25" s="2">
        <v>3.38</v>
      </c>
      <c r="F25" s="2">
        <v>0.56999999999999995</v>
      </c>
      <c r="G25" s="2">
        <v>0.42</v>
      </c>
      <c r="H25" s="2">
        <v>1.69</v>
      </c>
      <c r="I25" s="2">
        <v>1.25</v>
      </c>
      <c r="J25" s="2">
        <v>1.48</v>
      </c>
      <c r="K25" s="12">
        <v>1.55</v>
      </c>
      <c r="M25" s="11">
        <v>2.5999999999999999E-2</v>
      </c>
      <c r="N25" s="2">
        <v>6.47</v>
      </c>
      <c r="O25" s="2">
        <v>5.21</v>
      </c>
      <c r="P25" s="2">
        <v>3.5</v>
      </c>
      <c r="Q25" s="2">
        <v>4.05</v>
      </c>
      <c r="R25" s="2">
        <v>5.01</v>
      </c>
      <c r="S25" s="12">
        <v>4.43</v>
      </c>
      <c r="U25" s="11">
        <v>2.5999999999999999E-2</v>
      </c>
      <c r="V25" s="2">
        <v>2.34</v>
      </c>
      <c r="W25" s="2">
        <v>2.46</v>
      </c>
      <c r="X25" s="2">
        <v>1.34</v>
      </c>
      <c r="Y25" s="2">
        <v>1.4</v>
      </c>
      <c r="Z25" s="49" t="s">
        <v>219</v>
      </c>
      <c r="AA25" s="49" t="s">
        <v>67</v>
      </c>
      <c r="AB25" s="2">
        <v>1.36</v>
      </c>
      <c r="AC25" s="2">
        <v>1.79</v>
      </c>
      <c r="AD25" s="2">
        <v>0.48</v>
      </c>
      <c r="AE25" s="12">
        <v>0.82</v>
      </c>
    </row>
    <row r="26" spans="1:31">
      <c r="A26" s="11">
        <v>7.6207899999999997E-3</v>
      </c>
      <c r="B26" s="2">
        <v>2.2000000000000002</v>
      </c>
      <c r="C26" s="2">
        <v>1.88</v>
      </c>
      <c r="D26" s="2">
        <v>1.39</v>
      </c>
      <c r="E26" s="2">
        <v>1.26</v>
      </c>
      <c r="F26" s="49" t="s">
        <v>143</v>
      </c>
      <c r="G26" s="49" t="s">
        <v>70</v>
      </c>
      <c r="H26" s="2">
        <v>0.5</v>
      </c>
      <c r="I26" s="2">
        <v>0.72</v>
      </c>
      <c r="J26" s="2">
        <v>0.52</v>
      </c>
      <c r="K26" s="12">
        <v>0.87</v>
      </c>
      <c r="M26" s="11">
        <v>8.9999999999999993E-3</v>
      </c>
      <c r="N26" s="2">
        <v>2.0499999999999998</v>
      </c>
      <c r="O26" s="2">
        <v>1.71</v>
      </c>
      <c r="P26" s="2">
        <v>0.82</v>
      </c>
      <c r="Q26" s="2">
        <v>1.21</v>
      </c>
      <c r="R26" s="2">
        <v>1.75</v>
      </c>
      <c r="S26" s="12">
        <v>1.1100000000000001</v>
      </c>
      <c r="U26" s="11">
        <v>8.9999999999999993E-3</v>
      </c>
      <c r="V26" s="2">
        <v>1.55</v>
      </c>
      <c r="W26" s="2">
        <v>1.1499999999999999</v>
      </c>
      <c r="X26" s="2">
        <v>0.69</v>
      </c>
      <c r="Y26" s="2">
        <v>0.56000000000000005</v>
      </c>
      <c r="Z26" s="49" t="s">
        <v>183</v>
      </c>
      <c r="AA26" s="49" t="s">
        <v>111</v>
      </c>
      <c r="AB26" s="49" t="s">
        <v>182</v>
      </c>
      <c r="AC26" s="49" t="s">
        <v>143</v>
      </c>
      <c r="AD26" s="49" t="s">
        <v>407</v>
      </c>
      <c r="AE26" s="48" t="s">
        <v>221</v>
      </c>
    </row>
    <row r="27" spans="1:31">
      <c r="A27" s="11">
        <v>2.5402599999999999E-3</v>
      </c>
      <c r="B27" s="2">
        <v>1.25</v>
      </c>
      <c r="C27" s="2">
        <v>0.67</v>
      </c>
      <c r="D27" s="2">
        <v>0.79</v>
      </c>
      <c r="E27" s="2">
        <v>0.78</v>
      </c>
      <c r="F27" s="49" t="s">
        <v>406</v>
      </c>
      <c r="G27" s="49" t="s">
        <v>111</v>
      </c>
      <c r="H27" s="49" t="s">
        <v>184</v>
      </c>
      <c r="I27" s="49" t="s">
        <v>53</v>
      </c>
      <c r="J27" s="49" t="s">
        <v>116</v>
      </c>
      <c r="K27" s="48" t="s">
        <v>75</v>
      </c>
      <c r="M27" s="11">
        <v>3.0000000000000001E-3</v>
      </c>
      <c r="N27" s="2">
        <v>0.8</v>
      </c>
      <c r="O27" s="2">
        <v>0.7</v>
      </c>
      <c r="P27" s="2">
        <v>0.63</v>
      </c>
      <c r="Q27" s="2">
        <v>0.36</v>
      </c>
      <c r="R27" s="2">
        <v>1</v>
      </c>
      <c r="S27" s="12">
        <v>0.23</v>
      </c>
      <c r="U27" s="11">
        <v>3.0000000000000001E-3</v>
      </c>
      <c r="V27" s="49" t="s">
        <v>112</v>
      </c>
      <c r="W27" s="49" t="s">
        <v>183</v>
      </c>
      <c r="X27" s="49" t="s">
        <v>221</v>
      </c>
      <c r="Y27" s="49" t="s">
        <v>100</v>
      </c>
      <c r="Z27" s="49" t="s">
        <v>405</v>
      </c>
      <c r="AA27" s="49" t="s">
        <v>143</v>
      </c>
      <c r="AB27" s="49" t="s">
        <v>72</v>
      </c>
      <c r="AC27" s="49" t="s">
        <v>404</v>
      </c>
      <c r="AD27" s="49" t="s">
        <v>60</v>
      </c>
      <c r="AE27" s="48" t="s">
        <v>72</v>
      </c>
    </row>
    <row r="28" spans="1:31">
      <c r="A28" s="55"/>
      <c r="B28" s="54"/>
      <c r="C28" s="54"/>
      <c r="D28" s="54"/>
      <c r="E28" s="54"/>
      <c r="F28" s="54"/>
      <c r="G28" s="54"/>
      <c r="H28" s="54"/>
      <c r="I28" s="54"/>
      <c r="J28" s="54"/>
      <c r="K28" s="53"/>
      <c r="M28" s="19"/>
      <c r="S28" s="7"/>
      <c r="U28" s="19"/>
      <c r="AE28" s="7"/>
    </row>
    <row r="29" spans="1:31">
      <c r="A29" s="56" t="s">
        <v>48</v>
      </c>
      <c r="B29" s="38"/>
      <c r="C29" s="54"/>
      <c r="D29" s="54"/>
      <c r="E29" s="54"/>
      <c r="F29" s="54"/>
      <c r="G29" s="54"/>
      <c r="H29" s="54"/>
      <c r="I29" s="54"/>
      <c r="J29" s="54"/>
      <c r="K29" s="53"/>
      <c r="M29" s="13" t="s">
        <v>48</v>
      </c>
      <c r="S29" s="7"/>
      <c r="U29" s="13" t="s">
        <v>48</v>
      </c>
      <c r="AE29" s="7"/>
    </row>
    <row r="30" spans="1:31">
      <c r="A30" s="55" t="s">
        <v>20</v>
      </c>
      <c r="B30" s="101" t="s">
        <v>1</v>
      </c>
      <c r="C30" s="101"/>
      <c r="D30" s="101" t="s">
        <v>355</v>
      </c>
      <c r="E30" s="101"/>
      <c r="F30" s="107" t="s">
        <v>762</v>
      </c>
      <c r="G30" s="107"/>
      <c r="H30" s="107" t="s">
        <v>763</v>
      </c>
      <c r="I30" s="107"/>
      <c r="J30" s="107" t="s">
        <v>764</v>
      </c>
      <c r="K30" s="108"/>
      <c r="M30" s="19" t="s">
        <v>20</v>
      </c>
      <c r="N30" s="101" t="s">
        <v>1</v>
      </c>
      <c r="O30" s="101"/>
      <c r="P30" s="107" t="s">
        <v>763</v>
      </c>
      <c r="Q30" s="107"/>
      <c r="R30" s="107" t="s">
        <v>764</v>
      </c>
      <c r="S30" s="108"/>
      <c r="U30" s="19" t="s">
        <v>20</v>
      </c>
      <c r="V30" s="101" t="s">
        <v>1</v>
      </c>
      <c r="W30" s="101"/>
      <c r="X30" s="101" t="s">
        <v>355</v>
      </c>
      <c r="Y30" s="101"/>
      <c r="Z30" s="107" t="s">
        <v>762</v>
      </c>
      <c r="AA30" s="107"/>
      <c r="AB30" s="107" t="s">
        <v>763</v>
      </c>
      <c r="AC30" s="107"/>
      <c r="AD30" s="107" t="s">
        <v>764</v>
      </c>
      <c r="AE30" s="108"/>
    </row>
    <row r="31" spans="1:31">
      <c r="A31" s="11">
        <v>0.74472749500000002</v>
      </c>
      <c r="B31" s="2"/>
      <c r="C31" s="2"/>
      <c r="D31" s="2"/>
      <c r="E31" s="2"/>
      <c r="F31" s="2">
        <v>1.4501999999999999</v>
      </c>
      <c r="G31" s="2">
        <v>1.4501999999999999</v>
      </c>
      <c r="H31" s="2"/>
      <c r="I31" s="2"/>
      <c r="J31" s="2"/>
      <c r="K31" s="12"/>
      <c r="M31" s="11">
        <v>0.79588001734407499</v>
      </c>
      <c r="N31" s="2"/>
      <c r="O31" s="2"/>
      <c r="P31" s="2"/>
      <c r="Q31" s="2"/>
      <c r="R31" s="2"/>
      <c r="S31" s="12"/>
      <c r="U31" s="11">
        <v>0.79588001734407499</v>
      </c>
      <c r="Z31" s="2">
        <v>1.32428245529769</v>
      </c>
      <c r="AA31" s="2">
        <v>1.3263358609287501</v>
      </c>
      <c r="AE31" s="7"/>
    </row>
    <row r="32" spans="1:31">
      <c r="A32" s="11">
        <v>0.26760624</v>
      </c>
      <c r="B32" s="2"/>
      <c r="C32" s="2"/>
      <c r="D32" s="2"/>
      <c r="E32" s="2"/>
      <c r="F32" s="2">
        <v>1.1398999999999999</v>
      </c>
      <c r="G32" s="2">
        <v>1.2068000000000001</v>
      </c>
      <c r="H32" s="2"/>
      <c r="I32" s="2"/>
      <c r="J32" s="2"/>
      <c r="K32" s="12"/>
      <c r="M32" s="11">
        <v>0.318758761929542</v>
      </c>
      <c r="N32" s="2"/>
      <c r="O32" s="2"/>
      <c r="P32" s="2"/>
      <c r="Q32" s="2"/>
      <c r="R32" s="2"/>
      <c r="S32" s="12"/>
      <c r="U32" s="11">
        <v>0.318758761929542</v>
      </c>
      <c r="Z32" s="2">
        <v>1.01703333929878</v>
      </c>
      <c r="AA32" s="2">
        <v>1.0530784434834199</v>
      </c>
      <c r="AB32" s="2">
        <v>1.60530504614111</v>
      </c>
      <c r="AC32" s="2">
        <v>1.5899496013257099</v>
      </c>
      <c r="AD32" s="2">
        <v>1.4871383754771901</v>
      </c>
      <c r="AE32" s="12">
        <v>1.49415459401844</v>
      </c>
    </row>
    <row r="33" spans="1:31">
      <c r="A33" s="11">
        <v>-0.209515015</v>
      </c>
      <c r="B33" s="2"/>
      <c r="C33" s="2"/>
      <c r="D33" s="2">
        <v>1.6720999999999999</v>
      </c>
      <c r="E33" s="2">
        <v>1.6928000000000001</v>
      </c>
      <c r="F33" s="2">
        <v>0.82410000000000005</v>
      </c>
      <c r="G33" s="2">
        <v>0.82089999999999996</v>
      </c>
      <c r="H33" s="2">
        <v>1.4871000000000001</v>
      </c>
      <c r="I33" s="2">
        <v>1.4757</v>
      </c>
      <c r="J33" s="2">
        <v>1.4393</v>
      </c>
      <c r="K33" s="12">
        <v>1.3996999999999999</v>
      </c>
      <c r="M33" s="11">
        <v>-0.158362494874734</v>
      </c>
      <c r="N33" s="2"/>
      <c r="O33" s="2"/>
      <c r="P33" s="2"/>
      <c r="Q33" s="2"/>
      <c r="R33" s="2"/>
      <c r="S33" s="12"/>
      <c r="U33" s="11">
        <v>-0.158362494874734</v>
      </c>
      <c r="V33" s="2">
        <v>1.5538830266438699</v>
      </c>
      <c r="W33" s="2">
        <v>1.53402610605614</v>
      </c>
      <c r="X33" s="2">
        <v>1.45636603312904</v>
      </c>
      <c r="Y33" s="2">
        <v>1.47856649559384</v>
      </c>
      <c r="Z33" s="2">
        <v>0.763427993562937</v>
      </c>
      <c r="AA33" s="2">
        <v>0.70500795933333604</v>
      </c>
      <c r="AB33" s="2">
        <v>1.2405492482825999</v>
      </c>
      <c r="AC33" s="2">
        <v>1.28780172993023</v>
      </c>
      <c r="AD33" s="2">
        <v>1.15836249209525</v>
      </c>
      <c r="AE33" s="12">
        <v>1.1789769472931699</v>
      </c>
    </row>
    <row r="34" spans="1:31">
      <c r="A34" s="11">
        <v>-0.68663626300000002</v>
      </c>
      <c r="B34" s="2">
        <v>1.4579</v>
      </c>
      <c r="C34" s="2">
        <v>1.3673999999999999</v>
      </c>
      <c r="D34" s="2">
        <v>1.3304</v>
      </c>
      <c r="E34" s="2">
        <v>1.3464</v>
      </c>
      <c r="F34" s="2">
        <v>0.47570000000000001</v>
      </c>
      <c r="G34" s="2">
        <v>0.45479999999999998</v>
      </c>
      <c r="H34" s="2">
        <v>1.0969</v>
      </c>
      <c r="I34" s="2">
        <v>1.0414000000000001</v>
      </c>
      <c r="J34" s="2">
        <v>0.98719999999999997</v>
      </c>
      <c r="K34" s="12">
        <v>0.99299999999999999</v>
      </c>
      <c r="M34" s="11">
        <v>-0.63548374959439702</v>
      </c>
      <c r="N34" s="2">
        <v>1.5693739096150501</v>
      </c>
      <c r="O34" s="2">
        <v>1.55990662503611</v>
      </c>
      <c r="P34" s="2">
        <v>1.4232458739368099</v>
      </c>
      <c r="Q34" s="2">
        <v>1.40993312333129</v>
      </c>
      <c r="R34" s="2">
        <v>1.4885507165004399</v>
      </c>
      <c r="S34" s="12">
        <v>1.50514997831991</v>
      </c>
      <c r="U34" s="11">
        <v>-0.63548374959439702</v>
      </c>
      <c r="V34" s="2">
        <v>1.15228834438306</v>
      </c>
      <c r="W34" s="2">
        <v>1.24303804868629</v>
      </c>
      <c r="X34" s="2">
        <v>1.0492180226701799</v>
      </c>
      <c r="Y34" s="2">
        <v>1.06069784035361</v>
      </c>
      <c r="Z34" s="2">
        <v>0.29666519026153099</v>
      </c>
      <c r="AA34" s="2">
        <v>0.31175386105575398</v>
      </c>
      <c r="AB34" s="2">
        <v>0.91487181754004998</v>
      </c>
      <c r="AC34" s="2">
        <v>0.84447717574568104</v>
      </c>
      <c r="AD34" s="2">
        <v>0.67302090712889595</v>
      </c>
      <c r="AE34" s="12">
        <v>0.75050839485134602</v>
      </c>
    </row>
    <row r="35" spans="1:31">
      <c r="A35" s="11">
        <v>-1.1637574959999999</v>
      </c>
      <c r="B35" s="2">
        <v>1.0294000000000001</v>
      </c>
      <c r="C35" s="2">
        <v>0.93089999999999995</v>
      </c>
      <c r="D35" s="2">
        <v>0.93089999999999995</v>
      </c>
      <c r="E35" s="2">
        <v>0.90310000000000001</v>
      </c>
      <c r="F35" s="2">
        <v>6.0699999999999997E-2</v>
      </c>
      <c r="G35" s="2">
        <v>4.9200000000000001E-2</v>
      </c>
      <c r="H35" s="2">
        <v>0.6149</v>
      </c>
      <c r="I35" s="2">
        <v>0.63039999999999996</v>
      </c>
      <c r="J35" s="2">
        <v>0.50109999999999999</v>
      </c>
      <c r="K35" s="12">
        <v>0.56820000000000004</v>
      </c>
      <c r="M35" s="11">
        <v>-1.11260502307558</v>
      </c>
      <c r="N35" s="2">
        <v>1.19589965240923</v>
      </c>
      <c r="O35" s="2">
        <v>1.19865708695442</v>
      </c>
      <c r="P35" s="2">
        <v>1.04139268515823</v>
      </c>
      <c r="Q35" s="2">
        <v>1.00432137378264</v>
      </c>
      <c r="R35" s="2">
        <v>1.12057393120585</v>
      </c>
      <c r="S35" s="12">
        <v>1.1072099696478701</v>
      </c>
      <c r="U35" s="11">
        <v>-1.11260502307558</v>
      </c>
      <c r="V35" s="2">
        <v>0.82672252016899195</v>
      </c>
      <c r="W35" s="2">
        <v>0.77451696572855</v>
      </c>
      <c r="X35" s="2">
        <v>0.65417654187796004</v>
      </c>
      <c r="Y35" s="2">
        <v>0.65224634100332302</v>
      </c>
      <c r="Z35" s="2">
        <v>-6.5501548756432298E-2</v>
      </c>
      <c r="AA35" s="2">
        <v>-5.5517327849831398E-2</v>
      </c>
      <c r="AB35" s="2">
        <v>0.53655844257152996</v>
      </c>
      <c r="AC35" s="2">
        <v>0.523746466811564</v>
      </c>
      <c r="AD35" s="2">
        <v>0.27646180417324401</v>
      </c>
      <c r="AE35" s="12">
        <v>0.26717172840301401</v>
      </c>
    </row>
    <row r="36" spans="1:31">
      <c r="A36" s="11">
        <v>-1.640878751</v>
      </c>
      <c r="B36" s="2">
        <v>0.63449999999999995</v>
      </c>
      <c r="C36" s="2">
        <v>0.64249999999999996</v>
      </c>
      <c r="D36" s="2">
        <v>0.55989999999999995</v>
      </c>
      <c r="E36" s="2">
        <v>0.52890000000000004</v>
      </c>
      <c r="F36" s="2">
        <v>-0.24410000000000001</v>
      </c>
      <c r="G36" s="2">
        <v>-0.37680000000000002</v>
      </c>
      <c r="H36" s="2">
        <v>0.22789999999999999</v>
      </c>
      <c r="I36" s="2">
        <v>9.69E-2</v>
      </c>
      <c r="J36" s="2">
        <v>0.17030000000000001</v>
      </c>
      <c r="K36" s="12">
        <v>0.1903</v>
      </c>
      <c r="M36" s="11">
        <v>-1.58972633407982</v>
      </c>
      <c r="N36" s="2">
        <v>0.81090428066870002</v>
      </c>
      <c r="O36" s="2">
        <v>0.716837723299524</v>
      </c>
      <c r="P36" s="2">
        <v>0.544068044350276</v>
      </c>
      <c r="Q36" s="2">
        <v>0.60745502321466804</v>
      </c>
      <c r="R36" s="2">
        <v>0.69983772586724602</v>
      </c>
      <c r="S36" s="12">
        <v>0.64640372622306996</v>
      </c>
      <c r="U36" s="11">
        <v>-1.58972633407982</v>
      </c>
      <c r="V36" s="2">
        <v>0.36921585741014301</v>
      </c>
      <c r="W36" s="2">
        <v>0.39093510710337898</v>
      </c>
      <c r="X36" s="2">
        <v>0.12710479836480801</v>
      </c>
      <c r="Y36" s="2">
        <v>0.14612803567823801</v>
      </c>
      <c r="AB36" s="2">
        <v>0.13353890837021801</v>
      </c>
      <c r="AC36" s="2">
        <v>0.25285303097989298</v>
      </c>
      <c r="AD36" s="2">
        <v>-0.31875876262441299</v>
      </c>
      <c r="AE36" s="12">
        <v>-8.6186147616283307E-2</v>
      </c>
    </row>
    <row r="37" spans="1:31">
      <c r="A37" s="11">
        <v>-2.1180000059999999</v>
      </c>
      <c r="B37" s="2">
        <v>0.34239999999999998</v>
      </c>
      <c r="C37" s="2">
        <v>0.2742</v>
      </c>
      <c r="D37" s="2">
        <v>0.14299999999999999</v>
      </c>
      <c r="E37" s="2">
        <v>0.1004</v>
      </c>
      <c r="F37" s="54"/>
      <c r="G37" s="54"/>
      <c r="H37" s="2">
        <v>-0.30099999999999999</v>
      </c>
      <c r="I37" s="2">
        <v>-0.14269999999999999</v>
      </c>
      <c r="J37" s="2">
        <v>-0.28399999999999997</v>
      </c>
      <c r="K37" s="12">
        <v>-6.0499999999999998E-2</v>
      </c>
      <c r="M37" s="11">
        <v>-2.0668474199457898</v>
      </c>
      <c r="N37" s="2">
        <v>0.31175386105575398</v>
      </c>
      <c r="O37" s="2">
        <v>0.23299611039215401</v>
      </c>
      <c r="P37" s="2">
        <v>-8.6186147616283307E-2</v>
      </c>
      <c r="Q37" s="2">
        <v>8.2785370316450099E-2</v>
      </c>
      <c r="R37" s="2">
        <v>0.243038048686294</v>
      </c>
      <c r="S37" s="12">
        <v>4.5322978786657503E-2</v>
      </c>
      <c r="U37" s="11">
        <v>-2.0668474199457898</v>
      </c>
      <c r="V37" s="2">
        <v>0.190331698170291</v>
      </c>
      <c r="W37" s="2">
        <v>6.0697840353611601E-2</v>
      </c>
      <c r="X37" s="2">
        <v>-0.161150909262745</v>
      </c>
      <c r="Y37" s="2">
        <v>-0.25181197299379998</v>
      </c>
      <c r="Z37" s="2"/>
      <c r="AA37" s="2"/>
      <c r="AB37" s="2"/>
      <c r="AC37" s="2"/>
      <c r="AD37" s="2"/>
      <c r="AE37" s="12"/>
    </row>
    <row r="38" spans="1:31">
      <c r="A38" s="11">
        <v>-2.5951218300000001</v>
      </c>
      <c r="B38" s="2">
        <v>9.69E-2</v>
      </c>
      <c r="C38" s="2">
        <v>-0.1739</v>
      </c>
      <c r="D38" s="2">
        <v>-0.1024</v>
      </c>
      <c r="E38" s="2">
        <v>-0.1079</v>
      </c>
      <c r="F38" s="54"/>
      <c r="G38" s="54"/>
      <c r="H38" s="2"/>
      <c r="I38" s="2"/>
      <c r="J38" s="2"/>
      <c r="K38" s="12"/>
      <c r="M38" s="11">
        <v>-2.5439681681047701</v>
      </c>
      <c r="N38" s="2">
        <v>-9.6910013008056406E-2</v>
      </c>
      <c r="O38" s="2">
        <v>-0.15490195998574299</v>
      </c>
      <c r="P38" s="2">
        <v>-0.20065945054641801</v>
      </c>
      <c r="Q38" s="2">
        <v>-0.44369749923271301</v>
      </c>
      <c r="R38" s="2">
        <v>0</v>
      </c>
      <c r="S38" s="12">
        <v>-0.63827216398240705</v>
      </c>
      <c r="T38" s="2"/>
      <c r="U38" s="11">
        <v>-2.5439681681047701</v>
      </c>
      <c r="AE38" s="7"/>
    </row>
    <row r="39" spans="1:31">
      <c r="A39" s="55"/>
      <c r="B39" s="54"/>
      <c r="C39" s="54"/>
      <c r="D39" s="54"/>
      <c r="E39" s="54"/>
      <c r="F39" s="54"/>
      <c r="G39" s="54"/>
      <c r="H39" s="2"/>
      <c r="I39" s="2"/>
      <c r="J39" s="2"/>
      <c r="K39" s="12"/>
      <c r="M39" s="19"/>
      <c r="R39" s="2"/>
      <c r="S39" s="12"/>
      <c r="T39" s="2"/>
      <c r="U39" s="19"/>
      <c r="AE39" s="7"/>
    </row>
    <row r="40" spans="1:31">
      <c r="A40" s="56" t="s">
        <v>47</v>
      </c>
      <c r="B40" s="38"/>
      <c r="C40" s="54"/>
      <c r="D40" s="54"/>
      <c r="E40" s="54"/>
      <c r="F40" s="54"/>
      <c r="G40" s="54"/>
      <c r="H40" s="54"/>
      <c r="I40" s="54"/>
      <c r="J40" s="54"/>
      <c r="K40" s="53"/>
      <c r="L40" s="54"/>
      <c r="M40" s="13" t="s">
        <v>47</v>
      </c>
      <c r="S40" s="7"/>
      <c r="U40" s="13" t="s">
        <v>47</v>
      </c>
      <c r="AE40" s="7"/>
    </row>
    <row r="41" spans="1:31">
      <c r="A41" s="55"/>
      <c r="B41" s="54" t="s">
        <v>1</v>
      </c>
      <c r="C41" s="54" t="s">
        <v>355</v>
      </c>
      <c r="D41" s="1" t="s">
        <v>762</v>
      </c>
      <c r="E41" s="1" t="s">
        <v>763</v>
      </c>
      <c r="F41" s="1" t="s">
        <v>764</v>
      </c>
      <c r="G41" s="54"/>
      <c r="H41" s="2"/>
      <c r="I41" s="2"/>
      <c r="J41" s="54"/>
      <c r="K41" s="53"/>
      <c r="M41" s="19"/>
      <c r="N41" s="1" t="s">
        <v>1</v>
      </c>
      <c r="O41" s="1" t="s">
        <v>763</v>
      </c>
      <c r="P41" s="1" t="s">
        <v>764</v>
      </c>
      <c r="S41" s="7"/>
      <c r="U41" s="19"/>
      <c r="V41" s="1" t="s">
        <v>1</v>
      </c>
      <c r="W41" s="1" t="s">
        <v>355</v>
      </c>
      <c r="X41" s="1" t="s">
        <v>762</v>
      </c>
      <c r="Y41" s="1" t="s">
        <v>763</v>
      </c>
      <c r="Z41" s="1" t="s">
        <v>764</v>
      </c>
      <c r="AE41" s="7"/>
    </row>
    <row r="42" spans="1:31">
      <c r="A42" s="11" t="s">
        <v>41</v>
      </c>
      <c r="B42" s="2">
        <v>0.74909999999999999</v>
      </c>
      <c r="C42" s="2">
        <v>0.77610000000000001</v>
      </c>
      <c r="D42" s="2">
        <v>0.74950000000000006</v>
      </c>
      <c r="E42" s="2">
        <v>0.90400000000000003</v>
      </c>
      <c r="F42" s="2">
        <v>0.83699999999999997</v>
      </c>
      <c r="G42" s="2"/>
      <c r="H42" s="2"/>
      <c r="I42" s="2"/>
      <c r="J42" s="54"/>
      <c r="K42" s="53"/>
      <c r="M42" s="11" t="s">
        <v>41</v>
      </c>
      <c r="N42" s="2">
        <v>0.91490000000000005</v>
      </c>
      <c r="O42" s="2">
        <v>0.95640000000000003</v>
      </c>
      <c r="P42" s="2">
        <v>0.97770000000000001</v>
      </c>
      <c r="Q42" s="2"/>
      <c r="R42" s="2"/>
      <c r="S42" s="12"/>
      <c r="T42" s="2"/>
      <c r="U42" s="11" t="s">
        <v>41</v>
      </c>
      <c r="V42" s="2">
        <v>0.76590000000000003</v>
      </c>
      <c r="W42" s="2">
        <v>0.89419999999999999</v>
      </c>
      <c r="X42" s="2">
        <v>0.73409999999999997</v>
      </c>
      <c r="Y42" s="2">
        <v>0.74260000000000004</v>
      </c>
      <c r="Z42" s="2">
        <v>0.89770000000000005</v>
      </c>
      <c r="AA42" s="2"/>
      <c r="AE42" s="7"/>
    </row>
    <row r="43" spans="1:31">
      <c r="A43" s="11" t="s">
        <v>40</v>
      </c>
      <c r="B43" s="2">
        <v>1.889</v>
      </c>
      <c r="C43" s="2">
        <v>1.8380000000000001</v>
      </c>
      <c r="D43" s="2">
        <v>0.94510000000000005</v>
      </c>
      <c r="E43" s="2">
        <v>1.675</v>
      </c>
      <c r="F43" s="2">
        <v>1.5640000000000001</v>
      </c>
      <c r="G43" s="2"/>
      <c r="H43" s="2"/>
      <c r="I43" s="2"/>
      <c r="J43" s="54"/>
      <c r="K43" s="53"/>
      <c r="M43" s="11" t="s">
        <v>40</v>
      </c>
      <c r="N43" s="2">
        <v>2.181</v>
      </c>
      <c r="O43" s="2">
        <v>2.0499999999999998</v>
      </c>
      <c r="P43" s="2">
        <v>2.1669999999999998</v>
      </c>
      <c r="Q43" s="2"/>
      <c r="R43" s="2"/>
      <c r="S43" s="12"/>
      <c r="T43" s="2"/>
      <c r="U43" s="11" t="s">
        <v>40</v>
      </c>
      <c r="V43" s="2">
        <v>1.6619999999999999</v>
      </c>
      <c r="W43" s="2">
        <v>1.6160000000000001</v>
      </c>
      <c r="X43" s="2">
        <v>0.78390000000000004</v>
      </c>
      <c r="Y43" s="2">
        <v>1.365</v>
      </c>
      <c r="Z43" s="2">
        <v>1.2589999999999999</v>
      </c>
      <c r="AA43" s="2"/>
      <c r="AE43" s="7"/>
    </row>
    <row r="44" spans="1:31">
      <c r="A44" s="11" t="s">
        <v>39</v>
      </c>
      <c r="B44" s="70">
        <v>0.7</v>
      </c>
      <c r="C44" s="70">
        <v>0.7</v>
      </c>
      <c r="D44" s="70">
        <v>0.7</v>
      </c>
      <c r="E44" s="70">
        <v>0.7</v>
      </c>
      <c r="F44" s="70">
        <v>0.7</v>
      </c>
      <c r="G44" s="54"/>
      <c r="H44" s="54"/>
      <c r="I44" s="54"/>
      <c r="J44" s="54"/>
      <c r="K44" s="53"/>
      <c r="M44" s="11" t="s">
        <v>39</v>
      </c>
      <c r="N44" s="1">
        <f>LOG(5,10)</f>
        <v>0.69897000433601875</v>
      </c>
      <c r="O44" s="1">
        <f>LOG(5,10)</f>
        <v>0.69897000433601875</v>
      </c>
      <c r="P44" s="1">
        <f>LOG(5,10)</f>
        <v>0.69897000433601875</v>
      </c>
      <c r="R44" s="40"/>
      <c r="S44" s="69"/>
      <c r="U44" s="11" t="s">
        <v>39</v>
      </c>
      <c r="V44" s="1">
        <f>LOG(5,10)</f>
        <v>0.69897000433601875</v>
      </c>
      <c r="W44" s="1">
        <f>LOG(5,10)</f>
        <v>0.69897000433601875</v>
      </c>
      <c r="X44" s="1">
        <f>LOG(5,10)</f>
        <v>0.69897000433601875</v>
      </c>
      <c r="Y44" s="1">
        <f>LOG(5,10)</f>
        <v>0.69897000433601875</v>
      </c>
      <c r="Z44" s="1">
        <f>LOG(5,10)</f>
        <v>0.69897000433601875</v>
      </c>
      <c r="AE44" s="7"/>
    </row>
    <row r="45" spans="1:31">
      <c r="A45" s="11" t="s">
        <v>38</v>
      </c>
      <c r="B45" s="70">
        <v>-1.59</v>
      </c>
      <c r="C45" s="70">
        <v>-1.47</v>
      </c>
      <c r="D45" s="70">
        <v>-0.33</v>
      </c>
      <c r="E45" s="70">
        <v>-1.08</v>
      </c>
      <c r="F45" s="70">
        <v>-1.03</v>
      </c>
      <c r="G45" s="54"/>
      <c r="H45" s="54"/>
      <c r="I45" s="54"/>
      <c r="J45" s="54"/>
      <c r="K45" s="53"/>
      <c r="M45" s="11" t="s">
        <v>38</v>
      </c>
      <c r="N45" s="1">
        <f>(N44-N43)/N42</f>
        <v>-1.6198819495726104</v>
      </c>
      <c r="O45" s="1">
        <f>(O44-O43)/O42</f>
        <v>-1.4126202380426403</v>
      </c>
      <c r="P45" s="1">
        <f>(P44-P43)/P42</f>
        <v>-1.5015137523411897</v>
      </c>
      <c r="R45" s="40"/>
      <c r="S45" s="69"/>
      <c r="U45" s="11" t="s">
        <v>38</v>
      </c>
      <c r="V45" s="1">
        <f>(V44-V43)/V42</f>
        <v>-1.2573834647656106</v>
      </c>
      <c r="W45" s="1">
        <f>(W44-W43)/W42</f>
        <v>-1.0255311962245375</v>
      </c>
      <c r="X45" s="1">
        <f>(X44-X43)/X42</f>
        <v>-0.11569267901373287</v>
      </c>
      <c r="Y45" s="1">
        <f>(Y44-Y43)/Y42</f>
        <v>-0.8968893019983587</v>
      </c>
      <c r="Z45" s="1">
        <f>(Z44-Z43)/Z42</f>
        <v>-0.62384983364596314</v>
      </c>
      <c r="AE45" s="7"/>
    </row>
    <row r="46" spans="1:31">
      <c r="A46" s="11" t="s">
        <v>15</v>
      </c>
      <c r="B46" s="70">
        <v>0.03</v>
      </c>
      <c r="C46" s="70">
        <v>0.03</v>
      </c>
      <c r="D46" s="70">
        <v>0.47</v>
      </c>
      <c r="E46" s="70">
        <v>0.08</v>
      </c>
      <c r="F46" s="70">
        <v>0.09</v>
      </c>
      <c r="G46" s="54"/>
      <c r="H46" s="54"/>
      <c r="I46" s="54"/>
      <c r="J46" s="54"/>
      <c r="K46" s="53"/>
      <c r="M46" s="11" t="s">
        <v>15</v>
      </c>
      <c r="N46" s="1">
        <f>10^(N45)</f>
        <v>2.3994850611815822E-2</v>
      </c>
      <c r="O46" s="1">
        <f>10^(O45)</f>
        <v>3.8670497731898026E-2</v>
      </c>
      <c r="P46" s="1">
        <f>10^(P45)</f>
        <v>3.1512745905656205E-2</v>
      </c>
      <c r="R46" s="40"/>
      <c r="S46" s="69"/>
      <c r="U46" s="11" t="s">
        <v>15</v>
      </c>
      <c r="V46" s="1">
        <f>10^V45</f>
        <v>5.5286173870092027E-2</v>
      </c>
      <c r="W46" s="1">
        <f>10^W45</f>
        <v>9.4290687817657648E-2</v>
      </c>
      <c r="X46" s="1">
        <f>10^X45</f>
        <v>0.76613855985116408</v>
      </c>
      <c r="Y46" s="1">
        <f>10^Y45</f>
        <v>0.12679750208131105</v>
      </c>
      <c r="Z46" s="1">
        <f>10^Z45</f>
        <v>0.23776622707127837</v>
      </c>
      <c r="AE46" s="7"/>
    </row>
    <row r="47" spans="1:31">
      <c r="A47" s="45" t="s">
        <v>16</v>
      </c>
      <c r="B47" s="52">
        <v>1</v>
      </c>
      <c r="C47" s="52">
        <v>1.3212349999999999</v>
      </c>
      <c r="D47" s="52">
        <v>18.20626</v>
      </c>
      <c r="E47" s="52">
        <v>3.228002</v>
      </c>
      <c r="F47" s="52">
        <v>3.5902470000000002</v>
      </c>
      <c r="G47" s="52"/>
      <c r="H47" s="52"/>
      <c r="I47" s="52"/>
      <c r="J47" s="52"/>
      <c r="K47" s="51"/>
      <c r="M47" s="45" t="s">
        <v>16</v>
      </c>
      <c r="N47" s="17">
        <f>N46/$N$46</f>
        <v>1</v>
      </c>
      <c r="O47" s="17">
        <f>O46/$N$46</f>
        <v>1.611616523790961</v>
      </c>
      <c r="P47" s="17">
        <f>P46/$N$46</f>
        <v>1.3133128609743598</v>
      </c>
      <c r="Q47" s="17"/>
      <c r="R47" s="17"/>
      <c r="S47" s="20"/>
      <c r="U47" s="45" t="s">
        <v>16</v>
      </c>
      <c r="V47" s="17">
        <f>V46/$V$46</f>
        <v>1</v>
      </c>
      <c r="W47" s="17">
        <f>W46/$V$46</f>
        <v>1.7055021394538166</v>
      </c>
      <c r="X47" s="17">
        <f>X46/$V$46</f>
        <v>13.857688210643555</v>
      </c>
      <c r="Y47" s="17">
        <f>Y46/$V$46</f>
        <v>2.2934758042625965</v>
      </c>
      <c r="Z47" s="17">
        <f>Z46/$V$46</f>
        <v>4.3006453590000007</v>
      </c>
      <c r="AA47" s="17"/>
      <c r="AB47" s="17"/>
      <c r="AC47" s="17"/>
      <c r="AD47" s="17"/>
      <c r="AE47" s="20"/>
    </row>
    <row r="50" spans="1:33">
      <c r="A50" s="1" t="s">
        <v>403</v>
      </c>
      <c r="I50" s="1" t="s">
        <v>402</v>
      </c>
      <c r="U50" s="1" t="s">
        <v>401</v>
      </c>
    </row>
    <row r="51" spans="1:33">
      <c r="A51" s="50" t="s">
        <v>98</v>
      </c>
      <c r="B51" s="26"/>
      <c r="C51" s="26"/>
      <c r="D51" s="26"/>
      <c r="E51" s="26"/>
      <c r="F51" s="26"/>
      <c r="G51" s="27"/>
      <c r="I51" s="59" t="s">
        <v>98</v>
      </c>
      <c r="J51" s="58"/>
      <c r="K51" s="58"/>
      <c r="L51" s="58"/>
      <c r="M51" s="58"/>
      <c r="N51" s="58"/>
      <c r="O51" s="58"/>
      <c r="P51" s="58"/>
      <c r="Q51" s="58"/>
      <c r="R51" s="58"/>
      <c r="S51" s="57"/>
      <c r="T51" s="54"/>
      <c r="U51" s="59" t="s">
        <v>98</v>
      </c>
      <c r="V51" s="58"/>
      <c r="W51" s="58"/>
      <c r="X51" s="58"/>
      <c r="Y51" s="58"/>
      <c r="Z51" s="58"/>
      <c r="AA51" s="58"/>
      <c r="AB51" s="58"/>
      <c r="AC51" s="58"/>
      <c r="AD51" s="58"/>
      <c r="AE51" s="57"/>
      <c r="AF51" s="54"/>
      <c r="AG51" s="54"/>
    </row>
    <row r="52" spans="1:33">
      <c r="A52" s="19" t="s">
        <v>20</v>
      </c>
      <c r="B52" s="101" t="s">
        <v>1</v>
      </c>
      <c r="C52" s="101"/>
      <c r="D52" s="101" t="s">
        <v>355</v>
      </c>
      <c r="E52" s="101"/>
      <c r="F52" s="103" t="s">
        <v>764</v>
      </c>
      <c r="G52" s="104"/>
      <c r="I52" s="55" t="s">
        <v>20</v>
      </c>
      <c r="J52" s="101" t="s">
        <v>1</v>
      </c>
      <c r="K52" s="101"/>
      <c r="L52" s="101" t="s">
        <v>355</v>
      </c>
      <c r="M52" s="101"/>
      <c r="N52" s="107" t="s">
        <v>762</v>
      </c>
      <c r="O52" s="107"/>
      <c r="P52" s="107" t="s">
        <v>763</v>
      </c>
      <c r="Q52" s="107"/>
      <c r="R52" s="107" t="s">
        <v>764</v>
      </c>
      <c r="S52" s="108"/>
      <c r="U52" s="55" t="s">
        <v>20</v>
      </c>
      <c r="V52" s="101" t="s">
        <v>1</v>
      </c>
      <c r="W52" s="101"/>
      <c r="X52" s="101" t="s">
        <v>355</v>
      </c>
      <c r="Y52" s="101"/>
      <c r="Z52" s="107" t="s">
        <v>763</v>
      </c>
      <c r="AA52" s="107"/>
      <c r="AB52" s="107" t="s">
        <v>763</v>
      </c>
      <c r="AC52" s="107"/>
      <c r="AD52" s="107" t="s">
        <v>764</v>
      </c>
      <c r="AE52" s="108"/>
    </row>
    <row r="53" spans="1:33">
      <c r="A53" s="11">
        <v>6.25</v>
      </c>
      <c r="B53" s="49" t="s">
        <v>343</v>
      </c>
      <c r="C53" s="49" t="s">
        <v>270</v>
      </c>
      <c r="D53" s="49" t="s">
        <v>294</v>
      </c>
      <c r="E53" s="49" t="s">
        <v>200</v>
      </c>
      <c r="F53" s="49" t="s">
        <v>400</v>
      </c>
      <c r="G53" s="48" t="s">
        <v>399</v>
      </c>
      <c r="I53" s="11">
        <v>6.25</v>
      </c>
      <c r="J53" s="49" t="s">
        <v>87</v>
      </c>
      <c r="K53" s="49" t="s">
        <v>398</v>
      </c>
      <c r="L53" s="49" t="s">
        <v>386</v>
      </c>
      <c r="M53" s="49" t="s">
        <v>397</v>
      </c>
      <c r="N53" s="2">
        <v>38.299999999999997</v>
      </c>
      <c r="O53" s="2">
        <v>38.4</v>
      </c>
      <c r="P53" s="49" t="s">
        <v>348</v>
      </c>
      <c r="Q53" s="49" t="s">
        <v>95</v>
      </c>
      <c r="R53" s="49" t="s">
        <v>396</v>
      </c>
      <c r="S53" s="48" t="s">
        <v>124</v>
      </c>
      <c r="U53" s="11">
        <v>6.25</v>
      </c>
      <c r="V53" s="49" t="s">
        <v>395</v>
      </c>
      <c r="W53" s="49" t="s">
        <v>97</v>
      </c>
      <c r="X53" s="49" t="s">
        <v>267</v>
      </c>
      <c r="Y53" s="49" t="s">
        <v>394</v>
      </c>
      <c r="Z53" s="49" t="s">
        <v>126</v>
      </c>
      <c r="AA53" s="49" t="s">
        <v>393</v>
      </c>
      <c r="AB53" s="49" t="s">
        <v>161</v>
      </c>
      <c r="AC53" s="49" t="s">
        <v>392</v>
      </c>
      <c r="AD53" s="49" t="s">
        <v>391</v>
      </c>
      <c r="AE53" s="48" t="s">
        <v>390</v>
      </c>
    </row>
    <row r="54" spans="1:33">
      <c r="A54" s="11">
        <v>2.0830000000000002</v>
      </c>
      <c r="B54" s="49" t="s">
        <v>389</v>
      </c>
      <c r="C54" s="49" t="s">
        <v>388</v>
      </c>
      <c r="D54" s="49" t="s">
        <v>387</v>
      </c>
      <c r="E54" s="49" t="s">
        <v>386</v>
      </c>
      <c r="F54" s="49" t="s">
        <v>385</v>
      </c>
      <c r="G54" s="48" t="s">
        <v>384</v>
      </c>
      <c r="I54" s="11">
        <v>2.0830000000000002</v>
      </c>
      <c r="J54" s="49" t="s">
        <v>383</v>
      </c>
      <c r="K54" s="49" t="s">
        <v>325</v>
      </c>
      <c r="L54" s="49" t="s">
        <v>382</v>
      </c>
      <c r="M54" s="49" t="s">
        <v>161</v>
      </c>
      <c r="N54" s="2">
        <v>26.7</v>
      </c>
      <c r="O54" s="2">
        <v>28.1</v>
      </c>
      <c r="P54" s="49" t="s">
        <v>381</v>
      </c>
      <c r="Q54" s="49" t="s">
        <v>380</v>
      </c>
      <c r="R54" s="49" t="s">
        <v>379</v>
      </c>
      <c r="S54" s="48" t="s">
        <v>378</v>
      </c>
      <c r="U54" s="11">
        <v>2.0830000000000002</v>
      </c>
      <c r="V54" s="49" t="s">
        <v>377</v>
      </c>
      <c r="W54" s="49" t="s">
        <v>376</v>
      </c>
      <c r="X54" s="49" t="s">
        <v>375</v>
      </c>
      <c r="Y54" s="49" t="s">
        <v>374</v>
      </c>
      <c r="Z54" s="49" t="s">
        <v>192</v>
      </c>
      <c r="AA54" s="49" t="s">
        <v>369</v>
      </c>
      <c r="AB54" s="49" t="s">
        <v>251</v>
      </c>
      <c r="AC54" s="49" t="s">
        <v>373</v>
      </c>
      <c r="AD54" s="49" t="s">
        <v>372</v>
      </c>
      <c r="AE54" s="48" t="s">
        <v>187</v>
      </c>
    </row>
    <row r="55" spans="1:33">
      <c r="A55" s="11">
        <v>0.69399999999999995</v>
      </c>
      <c r="B55" s="49" t="s">
        <v>371</v>
      </c>
      <c r="C55" s="49" t="s">
        <v>370</v>
      </c>
      <c r="D55" s="49" t="s">
        <v>369</v>
      </c>
      <c r="E55" s="49" t="s">
        <v>368</v>
      </c>
      <c r="F55" s="2">
        <v>47.4</v>
      </c>
      <c r="G55" s="12">
        <v>47.6</v>
      </c>
      <c r="I55" s="11">
        <v>0.69399999999999995</v>
      </c>
      <c r="J55" s="49" t="s">
        <v>367</v>
      </c>
      <c r="K55" s="49" t="s">
        <v>366</v>
      </c>
      <c r="L55" s="49" t="s">
        <v>365</v>
      </c>
      <c r="M55" s="49" t="s">
        <v>364</v>
      </c>
      <c r="N55" s="2">
        <v>14.8</v>
      </c>
      <c r="O55" s="2">
        <v>15.8</v>
      </c>
      <c r="P55" s="49" t="s">
        <v>363</v>
      </c>
      <c r="Q55" s="49" t="s">
        <v>247</v>
      </c>
      <c r="R55" s="49" t="s">
        <v>118</v>
      </c>
      <c r="S55" s="48" t="s">
        <v>362</v>
      </c>
      <c r="U55" s="11">
        <v>0.69399999999999995</v>
      </c>
      <c r="V55" s="49" t="s">
        <v>361</v>
      </c>
      <c r="W55" s="49" t="s">
        <v>360</v>
      </c>
      <c r="X55" s="49" t="s">
        <v>359</v>
      </c>
      <c r="Y55" s="49" t="s">
        <v>154</v>
      </c>
      <c r="Z55" s="2">
        <v>46.1</v>
      </c>
      <c r="AA55" s="2">
        <v>47.7</v>
      </c>
      <c r="AB55" s="2">
        <v>43.7</v>
      </c>
      <c r="AC55" s="2">
        <v>42.4</v>
      </c>
      <c r="AD55" s="2">
        <v>37.6</v>
      </c>
      <c r="AE55" s="12">
        <v>38.700000000000003</v>
      </c>
    </row>
    <row r="56" spans="1:33">
      <c r="A56" s="11">
        <v>0.23100000000000001</v>
      </c>
      <c r="B56" s="2">
        <v>54.3</v>
      </c>
      <c r="C56" s="2">
        <v>47.8</v>
      </c>
      <c r="D56" s="2">
        <v>43.4</v>
      </c>
      <c r="E56" s="2">
        <v>43</v>
      </c>
      <c r="F56" s="2">
        <v>24.1</v>
      </c>
      <c r="G56" s="12">
        <v>23.9</v>
      </c>
      <c r="I56" s="11">
        <v>0.23100000000000001</v>
      </c>
      <c r="J56" s="49" t="s">
        <v>304</v>
      </c>
      <c r="K56" s="49" t="s">
        <v>358</v>
      </c>
      <c r="L56" s="2">
        <v>41.8</v>
      </c>
      <c r="M56" s="2">
        <v>38.200000000000003</v>
      </c>
      <c r="N56" s="2">
        <v>6.64</v>
      </c>
      <c r="O56" s="2">
        <v>7.21</v>
      </c>
      <c r="P56" s="2">
        <v>30.5</v>
      </c>
      <c r="Q56" s="2">
        <v>32.299999999999997</v>
      </c>
      <c r="R56" s="2">
        <v>26</v>
      </c>
      <c r="S56" s="12">
        <v>27</v>
      </c>
      <c r="U56" s="11">
        <v>0.23100000000000001</v>
      </c>
      <c r="V56" s="2">
        <v>39.6</v>
      </c>
      <c r="W56" s="2">
        <v>39.9</v>
      </c>
      <c r="X56" s="2">
        <v>32.1</v>
      </c>
      <c r="Y56" s="2">
        <v>32.299999999999997</v>
      </c>
      <c r="Z56" s="2">
        <v>23.6</v>
      </c>
      <c r="AA56" s="2">
        <v>22.7</v>
      </c>
      <c r="AB56" s="2">
        <v>20.3</v>
      </c>
      <c r="AC56" s="2">
        <v>18.399999999999999</v>
      </c>
      <c r="AD56" s="2">
        <v>18</v>
      </c>
      <c r="AE56" s="12">
        <v>16.899999999999999</v>
      </c>
    </row>
    <row r="57" spans="1:33">
      <c r="A57" s="11">
        <v>7.6999999999999999E-2</v>
      </c>
      <c r="B57" s="2">
        <v>25.1</v>
      </c>
      <c r="C57" s="2">
        <v>23.4</v>
      </c>
      <c r="D57" s="2">
        <v>19.399999999999999</v>
      </c>
      <c r="E57" s="2">
        <v>20.8</v>
      </c>
      <c r="F57" s="2">
        <v>9.57</v>
      </c>
      <c r="G57" s="12">
        <v>9.89</v>
      </c>
      <c r="I57" s="11">
        <v>7.6999999999999999E-2</v>
      </c>
      <c r="J57" s="2">
        <v>27.9</v>
      </c>
      <c r="K57" s="2">
        <v>22.9</v>
      </c>
      <c r="L57" s="2">
        <v>17.100000000000001</v>
      </c>
      <c r="M57" s="2">
        <v>16.5</v>
      </c>
      <c r="N57" s="2">
        <v>3.12</v>
      </c>
      <c r="O57" s="2">
        <v>3.21</v>
      </c>
      <c r="P57" s="2">
        <v>13.7</v>
      </c>
      <c r="Q57" s="2">
        <v>16</v>
      </c>
      <c r="R57" s="2">
        <v>11.4</v>
      </c>
      <c r="S57" s="12">
        <v>9.8800000000000008</v>
      </c>
      <c r="U57" s="11">
        <v>7.6999999999999999E-2</v>
      </c>
      <c r="V57" s="2">
        <v>16.899999999999999</v>
      </c>
      <c r="W57" s="2">
        <v>15.1</v>
      </c>
      <c r="X57" s="2">
        <v>12.1</v>
      </c>
      <c r="Y57" s="2">
        <v>12.3</v>
      </c>
      <c r="Z57" s="2">
        <v>8.89</v>
      </c>
      <c r="AA57" s="2">
        <v>9.33</v>
      </c>
      <c r="AB57" s="2">
        <v>6.35</v>
      </c>
      <c r="AC57" s="2">
        <v>6.26</v>
      </c>
      <c r="AD57" s="2">
        <v>6.85</v>
      </c>
      <c r="AE57" s="12">
        <v>6.64</v>
      </c>
    </row>
    <row r="58" spans="1:33">
      <c r="A58" s="11">
        <v>2.5999999999999999E-2</v>
      </c>
      <c r="B58" s="2">
        <v>10.4</v>
      </c>
      <c r="C58" s="2">
        <v>10</v>
      </c>
      <c r="D58" s="2">
        <v>7.49</v>
      </c>
      <c r="E58" s="2">
        <v>7.32</v>
      </c>
      <c r="F58" s="2">
        <v>3.35</v>
      </c>
      <c r="G58" s="12">
        <v>3.33</v>
      </c>
      <c r="I58" s="11">
        <v>2.5999999999999999E-2</v>
      </c>
      <c r="J58" s="2">
        <v>10.9</v>
      </c>
      <c r="K58" s="2">
        <v>12</v>
      </c>
      <c r="L58" s="2">
        <v>7.35</v>
      </c>
      <c r="M58" s="2">
        <v>9.65</v>
      </c>
      <c r="N58" s="2">
        <v>1.03</v>
      </c>
      <c r="O58" s="2">
        <v>1.08</v>
      </c>
      <c r="P58" s="2">
        <v>5.37</v>
      </c>
      <c r="Q58" s="2">
        <v>5.95</v>
      </c>
      <c r="R58" s="2">
        <v>3.89</v>
      </c>
      <c r="S58" s="12">
        <v>3.67</v>
      </c>
      <c r="U58" s="11">
        <v>2.5999999999999999E-2</v>
      </c>
      <c r="V58" s="2">
        <v>6.24</v>
      </c>
      <c r="W58" s="2">
        <v>5.93</v>
      </c>
      <c r="X58" s="2">
        <v>4.33</v>
      </c>
      <c r="Y58" s="2">
        <v>4.0599999999999996</v>
      </c>
      <c r="Z58" s="2">
        <v>2.9</v>
      </c>
      <c r="AA58" s="2">
        <v>2.81</v>
      </c>
      <c r="AB58" s="2">
        <v>3.16</v>
      </c>
      <c r="AC58" s="2">
        <v>2.2999999999999998</v>
      </c>
      <c r="AD58" s="2">
        <v>2.66</v>
      </c>
      <c r="AE58" s="12">
        <v>2.44</v>
      </c>
    </row>
    <row r="59" spans="1:33">
      <c r="A59" s="11">
        <v>8.9999999999999993E-3</v>
      </c>
      <c r="B59" s="2">
        <v>3.41</v>
      </c>
      <c r="C59" s="2">
        <v>3.52</v>
      </c>
      <c r="D59" s="2">
        <v>2.64</v>
      </c>
      <c r="E59" s="2">
        <v>2.94</v>
      </c>
      <c r="F59" s="2">
        <v>1.18</v>
      </c>
      <c r="G59" s="12">
        <v>1.63</v>
      </c>
      <c r="I59" s="11">
        <v>8.9999999999999993E-3</v>
      </c>
      <c r="J59" s="2">
        <v>5.16</v>
      </c>
      <c r="K59" s="2">
        <v>3.43</v>
      </c>
      <c r="L59" s="2">
        <v>4.62</v>
      </c>
      <c r="M59" s="2">
        <v>3.13</v>
      </c>
      <c r="N59" s="49" t="s">
        <v>55</v>
      </c>
      <c r="O59" s="49" t="s">
        <v>67</v>
      </c>
      <c r="P59" s="2">
        <v>1.56</v>
      </c>
      <c r="Q59" s="2">
        <v>2.04</v>
      </c>
      <c r="R59" s="2">
        <v>1.37</v>
      </c>
      <c r="S59" s="12">
        <v>1.36</v>
      </c>
      <c r="U59" s="11">
        <v>8.9999999999999993E-3</v>
      </c>
      <c r="V59" s="2">
        <v>2.39</v>
      </c>
      <c r="W59" s="2">
        <v>1.81</v>
      </c>
      <c r="X59" s="2">
        <v>1.56</v>
      </c>
      <c r="Y59" s="2">
        <v>1.52</v>
      </c>
      <c r="Z59" s="2">
        <v>1</v>
      </c>
      <c r="AA59" s="2">
        <v>1.19</v>
      </c>
      <c r="AB59" s="2">
        <v>1.1299999999999999</v>
      </c>
      <c r="AC59" s="2">
        <v>0.71</v>
      </c>
      <c r="AD59" s="2">
        <v>0.63</v>
      </c>
      <c r="AE59" s="12">
        <v>1.04</v>
      </c>
    </row>
    <row r="60" spans="1:33">
      <c r="A60" s="11">
        <v>3.0000000000000001E-3</v>
      </c>
      <c r="B60" s="2">
        <v>1.2</v>
      </c>
      <c r="C60" s="2">
        <v>1.36</v>
      </c>
      <c r="D60" s="2">
        <v>0.78</v>
      </c>
      <c r="E60" s="2">
        <v>1.1399999999999999</v>
      </c>
      <c r="F60" s="49" t="s">
        <v>185</v>
      </c>
      <c r="G60" s="48" t="s">
        <v>185</v>
      </c>
      <c r="I60" s="11">
        <v>3.0000000000000001E-3</v>
      </c>
      <c r="J60" s="2">
        <v>1.46</v>
      </c>
      <c r="K60" s="2">
        <v>0.93</v>
      </c>
      <c r="L60" s="2">
        <v>0.92</v>
      </c>
      <c r="M60" s="2">
        <v>0.93</v>
      </c>
      <c r="N60" s="49" t="s">
        <v>183</v>
      </c>
      <c r="O60" s="49" t="s">
        <v>357</v>
      </c>
      <c r="P60" s="2">
        <v>0.62</v>
      </c>
      <c r="Q60" s="2">
        <v>0.49</v>
      </c>
      <c r="R60" s="49" t="s">
        <v>67</v>
      </c>
      <c r="S60" s="48" t="s">
        <v>146</v>
      </c>
      <c r="U60" s="11">
        <v>3.0000000000000001E-3</v>
      </c>
      <c r="V60" s="2">
        <v>0.79</v>
      </c>
      <c r="W60" s="2">
        <v>0.71</v>
      </c>
      <c r="X60" s="49" t="s">
        <v>150</v>
      </c>
      <c r="Y60" s="49" t="s">
        <v>356</v>
      </c>
      <c r="Z60" s="49" t="s">
        <v>55</v>
      </c>
      <c r="AA60" s="49" t="s">
        <v>153</v>
      </c>
      <c r="AB60" s="49" t="s">
        <v>104</v>
      </c>
      <c r="AC60" s="49" t="s">
        <v>183</v>
      </c>
      <c r="AD60" s="49" t="s">
        <v>223</v>
      </c>
      <c r="AE60" s="48" t="s">
        <v>185</v>
      </c>
    </row>
    <row r="61" spans="1:33">
      <c r="A61" s="19"/>
      <c r="G61" s="7"/>
      <c r="I61" s="55"/>
      <c r="J61" s="54"/>
      <c r="K61" s="54"/>
      <c r="L61" s="54"/>
      <c r="M61" s="54"/>
      <c r="N61" s="54"/>
      <c r="O61" s="54"/>
      <c r="P61" s="54"/>
      <c r="Q61" s="54"/>
      <c r="R61" s="54"/>
      <c r="S61" s="53"/>
      <c r="U61" s="55"/>
      <c r="V61" s="54"/>
      <c r="W61" s="54"/>
      <c r="X61" s="54"/>
      <c r="Y61" s="54"/>
      <c r="Z61" s="54"/>
      <c r="AA61" s="54"/>
      <c r="AB61" s="54"/>
      <c r="AC61" s="54"/>
      <c r="AD61" s="54"/>
      <c r="AE61" s="53"/>
    </row>
    <row r="62" spans="1:33">
      <c r="A62" s="13" t="s">
        <v>48</v>
      </c>
      <c r="G62" s="7"/>
      <c r="I62" s="56" t="s">
        <v>48</v>
      </c>
      <c r="J62" s="38"/>
      <c r="K62" s="54"/>
      <c r="L62" s="54"/>
      <c r="M62" s="54"/>
      <c r="N62" s="54"/>
      <c r="O62" s="54"/>
      <c r="P62" s="54"/>
      <c r="Q62" s="54"/>
      <c r="R62" s="54"/>
      <c r="S62" s="53"/>
      <c r="U62" s="56" t="s">
        <v>48</v>
      </c>
      <c r="V62" s="38"/>
      <c r="W62" s="54"/>
      <c r="X62" s="54"/>
      <c r="Y62" s="54"/>
      <c r="Z62" s="54"/>
      <c r="AA62" s="54"/>
      <c r="AB62" s="54"/>
      <c r="AC62" s="54"/>
      <c r="AD62" s="54"/>
      <c r="AE62" s="53"/>
    </row>
    <row r="63" spans="1:33">
      <c r="A63" s="19" t="s">
        <v>20</v>
      </c>
      <c r="B63" s="101" t="s">
        <v>1</v>
      </c>
      <c r="C63" s="101"/>
      <c r="D63" s="101" t="s">
        <v>355</v>
      </c>
      <c r="E63" s="101"/>
      <c r="F63" s="103" t="s">
        <v>764</v>
      </c>
      <c r="G63" s="104"/>
      <c r="I63" s="55" t="s">
        <v>20</v>
      </c>
      <c r="J63" s="101" t="s">
        <v>1</v>
      </c>
      <c r="K63" s="101"/>
      <c r="L63" s="101" t="s">
        <v>355</v>
      </c>
      <c r="M63" s="101"/>
      <c r="N63" s="107" t="s">
        <v>762</v>
      </c>
      <c r="O63" s="107"/>
      <c r="P63" s="107" t="s">
        <v>763</v>
      </c>
      <c r="Q63" s="107"/>
      <c r="R63" s="107" t="s">
        <v>764</v>
      </c>
      <c r="S63" s="108"/>
      <c r="U63" s="55" t="s">
        <v>20</v>
      </c>
      <c r="V63" s="101" t="s">
        <v>1</v>
      </c>
      <c r="W63" s="101"/>
      <c r="X63" s="101" t="s">
        <v>355</v>
      </c>
      <c r="Y63" s="101"/>
      <c r="Z63" s="107" t="s">
        <v>763</v>
      </c>
      <c r="AA63" s="107"/>
      <c r="AB63" s="107" t="s">
        <v>763</v>
      </c>
      <c r="AC63" s="107"/>
      <c r="AD63" s="107" t="s">
        <v>764</v>
      </c>
      <c r="AE63" s="108"/>
    </row>
    <row r="64" spans="1:33">
      <c r="A64" s="11">
        <v>0.79588001734407499</v>
      </c>
      <c r="B64" s="2"/>
      <c r="C64" s="2"/>
      <c r="D64" s="2"/>
      <c r="E64" s="2"/>
      <c r="F64" s="2"/>
      <c r="G64" s="12"/>
      <c r="I64" s="11">
        <v>0.795880017</v>
      </c>
      <c r="J64" s="2"/>
      <c r="K64" s="2"/>
      <c r="L64" s="2"/>
      <c r="M64" s="2"/>
      <c r="N64" s="2">
        <v>1.583198774</v>
      </c>
      <c r="O64" s="2">
        <v>1.584331224</v>
      </c>
      <c r="P64" s="2"/>
      <c r="Q64" s="2"/>
      <c r="R64" s="2"/>
      <c r="S64" s="12"/>
      <c r="U64" s="11">
        <v>0.795880017</v>
      </c>
      <c r="V64" s="2"/>
      <c r="W64" s="2"/>
      <c r="X64" s="2"/>
      <c r="Y64" s="2"/>
      <c r="Z64" s="2"/>
      <c r="AA64" s="2"/>
      <c r="AB64" s="2"/>
      <c r="AC64" s="2"/>
      <c r="AD64" s="2"/>
      <c r="AE64" s="12"/>
    </row>
    <row r="65" spans="1:32">
      <c r="A65" s="11">
        <v>0.318758761929542</v>
      </c>
      <c r="B65" s="2"/>
      <c r="C65" s="2"/>
      <c r="D65" s="2"/>
      <c r="E65" s="2"/>
      <c r="F65" s="2"/>
      <c r="G65" s="12"/>
      <c r="I65" s="11">
        <v>0.31875876199999997</v>
      </c>
      <c r="J65" s="2"/>
      <c r="K65" s="2"/>
      <c r="L65" s="2"/>
      <c r="M65" s="2"/>
      <c r="N65" s="2">
        <v>1.4265112609999999</v>
      </c>
      <c r="O65" s="2">
        <v>1.4487063200000001</v>
      </c>
      <c r="P65" s="2"/>
      <c r="Q65" s="2"/>
      <c r="R65" s="2"/>
      <c r="S65" s="12"/>
      <c r="U65" s="11">
        <v>0.31875876199999997</v>
      </c>
      <c r="V65" s="2"/>
      <c r="W65" s="2"/>
      <c r="X65" s="2"/>
      <c r="Y65" s="2"/>
      <c r="Z65" s="2"/>
      <c r="AA65" s="2"/>
      <c r="AB65" s="2"/>
      <c r="AC65" s="2"/>
      <c r="AD65" s="2"/>
      <c r="AE65" s="12"/>
    </row>
    <row r="66" spans="1:32">
      <c r="A66" s="11">
        <v>-0.158362494874734</v>
      </c>
      <c r="B66" s="2"/>
      <c r="C66" s="2"/>
      <c r="D66" s="2"/>
      <c r="E66" s="2"/>
      <c r="F66" s="2">
        <v>1.6757783416740899</v>
      </c>
      <c r="G66" s="12">
        <v>1.67760695272049</v>
      </c>
      <c r="I66" s="11">
        <v>-0.15836249499999999</v>
      </c>
      <c r="J66" s="2"/>
      <c r="K66" s="2"/>
      <c r="L66" s="2"/>
      <c r="M66" s="2"/>
      <c r="N66" s="2">
        <v>1.1702617150000001</v>
      </c>
      <c r="O66" s="2">
        <v>1.198657087</v>
      </c>
      <c r="P66" s="2"/>
      <c r="Q66" s="2"/>
      <c r="R66" s="2"/>
      <c r="S66" s="12"/>
      <c r="U66" s="11">
        <v>-0.15836249499999999</v>
      </c>
      <c r="V66" s="2"/>
      <c r="W66" s="2"/>
      <c r="X66" s="2"/>
      <c r="Y66" s="2"/>
      <c r="Z66" s="2">
        <v>1.6637009250000001</v>
      </c>
      <c r="AA66" s="2">
        <v>1.678518379</v>
      </c>
      <c r="AB66" s="2">
        <v>1.640481437</v>
      </c>
      <c r="AC66" s="2">
        <v>1.627365857</v>
      </c>
      <c r="AD66" s="2">
        <v>1.5751878450000001</v>
      </c>
      <c r="AE66" s="12">
        <v>1.5877109650000001</v>
      </c>
    </row>
    <row r="67" spans="1:32">
      <c r="A67" s="11">
        <v>-0.63548374959439702</v>
      </c>
      <c r="B67" s="2">
        <v>1.73479982958885</v>
      </c>
      <c r="C67" s="2">
        <v>1.6794278966121201</v>
      </c>
      <c r="D67" s="2">
        <v>1.6374897295125099</v>
      </c>
      <c r="E67" s="2">
        <v>1.63346845557959</v>
      </c>
      <c r="F67" s="2">
        <v>1.3820170425748699</v>
      </c>
      <c r="G67" s="12">
        <v>1.37839790094814</v>
      </c>
      <c r="I67" s="11">
        <v>-0.63548375000000001</v>
      </c>
      <c r="J67" s="2"/>
      <c r="K67" s="2"/>
      <c r="L67" s="2">
        <v>1.621176282</v>
      </c>
      <c r="M67" s="2">
        <v>1.5820633630000001</v>
      </c>
      <c r="N67" s="2">
        <v>0.822168079</v>
      </c>
      <c r="O67" s="2">
        <v>0.85793526499999995</v>
      </c>
      <c r="P67" s="2">
        <v>1.484299839</v>
      </c>
      <c r="Q67" s="2">
        <v>1.509202522</v>
      </c>
      <c r="R67" s="2">
        <v>1.414973348</v>
      </c>
      <c r="S67" s="12">
        <v>1.4313637640000001</v>
      </c>
      <c r="U67" s="11">
        <v>-0.63548375000000001</v>
      </c>
      <c r="V67" s="2">
        <v>1.5976951859999999</v>
      </c>
      <c r="W67" s="2">
        <v>1.600972896</v>
      </c>
      <c r="X67" s="2">
        <v>1.506505032</v>
      </c>
      <c r="Y67" s="2">
        <v>1.509202522</v>
      </c>
      <c r="Z67" s="2">
        <v>1.3729120029999999</v>
      </c>
      <c r="AA67" s="2">
        <v>1.3560258569999999</v>
      </c>
      <c r="AB67" s="2">
        <v>1.307496038</v>
      </c>
      <c r="AC67" s="2">
        <v>1.264817823</v>
      </c>
      <c r="AD67" s="2">
        <v>1.255272505</v>
      </c>
      <c r="AE67" s="12">
        <v>1.227886705</v>
      </c>
    </row>
    <row r="68" spans="1:32">
      <c r="A68" s="11">
        <v>-1.11260502307558</v>
      </c>
      <c r="B68" s="2">
        <v>1.39967372148104</v>
      </c>
      <c r="C68" s="2">
        <v>1.3692158574101401</v>
      </c>
      <c r="D68" s="2">
        <v>1.28780172993023</v>
      </c>
      <c r="E68" s="2">
        <v>1.31806333496276</v>
      </c>
      <c r="F68" s="2">
        <v>0.98091193777684405</v>
      </c>
      <c r="G68" s="12">
        <v>0.99519629159717904</v>
      </c>
      <c r="I68" s="11">
        <v>-1.112605023</v>
      </c>
      <c r="J68" s="2">
        <v>1.445604203</v>
      </c>
      <c r="K68" s="2">
        <v>1.359835482</v>
      </c>
      <c r="L68" s="2">
        <v>1.23299611</v>
      </c>
      <c r="M68" s="2">
        <v>1.217483944</v>
      </c>
      <c r="N68" s="2">
        <v>0.494154594</v>
      </c>
      <c r="O68" s="2">
        <v>0.50650503199999997</v>
      </c>
      <c r="P68" s="2">
        <v>1.136720567</v>
      </c>
      <c r="Q68" s="2">
        <v>1.204119983</v>
      </c>
      <c r="R68" s="2">
        <v>1.0569048510000001</v>
      </c>
      <c r="S68" s="12">
        <v>0.994756945</v>
      </c>
      <c r="U68" s="11">
        <v>-1.112605023</v>
      </c>
      <c r="V68" s="2">
        <v>1.227886705</v>
      </c>
      <c r="W68" s="2">
        <v>1.178976947</v>
      </c>
      <c r="X68" s="2">
        <v>1.0827853700000001</v>
      </c>
      <c r="Y68" s="2">
        <v>1.089905111</v>
      </c>
      <c r="Z68" s="2">
        <v>0.94890176100000001</v>
      </c>
      <c r="AA68" s="2">
        <v>0.96988164399999999</v>
      </c>
      <c r="AB68" s="2">
        <v>0.80277372499999999</v>
      </c>
      <c r="AC68" s="2">
        <v>0.79657433300000002</v>
      </c>
      <c r="AD68" s="2">
        <v>0.83569057099999999</v>
      </c>
      <c r="AE68" s="12">
        <v>0.822168079</v>
      </c>
    </row>
    <row r="69" spans="1:32">
      <c r="A69" s="11">
        <v>-1.58972633407982</v>
      </c>
      <c r="B69" s="2">
        <v>1.01703333929878</v>
      </c>
      <c r="C69" s="2">
        <v>1</v>
      </c>
      <c r="D69" s="2">
        <v>0.87448181769946698</v>
      </c>
      <c r="E69" s="2">
        <v>0.86451108105839203</v>
      </c>
      <c r="F69" s="2">
        <v>0.52504480703684497</v>
      </c>
      <c r="G69" s="12">
        <v>0.52244423350631997</v>
      </c>
      <c r="I69" s="11">
        <v>-1.5897263340000001</v>
      </c>
      <c r="J69" s="2">
        <v>1.0374264980000001</v>
      </c>
      <c r="K69" s="2">
        <v>1.0791812460000001</v>
      </c>
      <c r="L69" s="2">
        <v>0.86628733899999999</v>
      </c>
      <c r="M69" s="2">
        <v>0.98452731299999996</v>
      </c>
      <c r="N69" s="2">
        <v>1.2837225000000001E-2</v>
      </c>
      <c r="O69" s="2">
        <v>3.3423754999999999E-2</v>
      </c>
      <c r="P69" s="2">
        <v>0.72997428600000003</v>
      </c>
      <c r="Q69" s="2">
        <v>0.77451696599999997</v>
      </c>
      <c r="R69" s="2">
        <v>0.58994960100000005</v>
      </c>
      <c r="S69" s="12">
        <v>0.56466606399999997</v>
      </c>
      <c r="U69" s="11">
        <v>-1.5897263340000001</v>
      </c>
      <c r="V69" s="2">
        <v>0.79518458999999997</v>
      </c>
      <c r="W69" s="2">
        <v>0.77305469299999996</v>
      </c>
      <c r="X69" s="2">
        <v>0.636487896</v>
      </c>
      <c r="Y69" s="2">
        <v>0.60852603400000005</v>
      </c>
      <c r="Z69" s="2">
        <v>0.46239799799999998</v>
      </c>
      <c r="AA69" s="2">
        <v>0.44870631999999999</v>
      </c>
      <c r="AB69" s="2">
        <v>0.49968708299999998</v>
      </c>
      <c r="AC69" s="2">
        <v>0.36172783600000002</v>
      </c>
      <c r="AD69" s="2">
        <v>0.42488163699999998</v>
      </c>
      <c r="AE69" s="12">
        <v>0.38738982599999999</v>
      </c>
    </row>
    <row r="70" spans="1:32">
      <c r="A70" s="11">
        <v>-2.0668474199457898</v>
      </c>
      <c r="B70" s="2">
        <v>0.532754378992498</v>
      </c>
      <c r="C70" s="2">
        <v>0.54654266347813096</v>
      </c>
      <c r="D70" s="2">
        <v>0.421603926869831</v>
      </c>
      <c r="E70" s="2">
        <v>0.46834733041215698</v>
      </c>
      <c r="F70" s="2">
        <v>7.1882007306125401E-2</v>
      </c>
      <c r="G70" s="12">
        <v>0.21218760440395801</v>
      </c>
      <c r="I70" s="11">
        <v>-2.0668474200000002</v>
      </c>
      <c r="J70" s="2">
        <v>0.712649702</v>
      </c>
      <c r="K70" s="2">
        <v>0.53529411999999998</v>
      </c>
      <c r="L70" s="2">
        <v>0.66464197599999997</v>
      </c>
      <c r="M70" s="2">
        <v>0.49554433799999997</v>
      </c>
      <c r="N70" s="2"/>
      <c r="O70" s="2"/>
      <c r="P70" s="2">
        <v>0.19312459800000001</v>
      </c>
      <c r="Q70" s="2">
        <v>0.30963016700000001</v>
      </c>
      <c r="R70" s="2">
        <v>0.13672056699999999</v>
      </c>
      <c r="S70" s="12">
        <v>0.13353890800000001</v>
      </c>
      <c r="U70" s="11">
        <v>-2.0668474200000002</v>
      </c>
      <c r="V70" s="2">
        <v>0.37839790099999998</v>
      </c>
      <c r="W70" s="2">
        <v>0.25767857500000002</v>
      </c>
      <c r="X70" s="2">
        <v>0.19312459800000001</v>
      </c>
      <c r="Y70" s="2">
        <v>0.181843588</v>
      </c>
      <c r="Z70" s="2">
        <v>0</v>
      </c>
      <c r="AA70" s="2">
        <v>7.5546960999999996E-2</v>
      </c>
      <c r="AB70" s="2">
        <v>5.3078443000000003E-2</v>
      </c>
      <c r="AC70" s="2">
        <v>-0.148741651</v>
      </c>
      <c r="AD70" s="2">
        <v>-0.20065945099999999</v>
      </c>
      <c r="AE70" s="12">
        <v>1.7033339000000002E-2</v>
      </c>
    </row>
    <row r="71" spans="1:32">
      <c r="A71" s="11">
        <v>-2.5439681681047701</v>
      </c>
      <c r="B71" s="2">
        <v>7.9181246047624804E-2</v>
      </c>
      <c r="C71" s="2">
        <v>0.13353890837021801</v>
      </c>
      <c r="D71" s="2">
        <v>-0.10790539730951999</v>
      </c>
      <c r="E71" s="2">
        <v>5.6904851336472599E-2</v>
      </c>
      <c r="F71" s="2"/>
      <c r="G71" s="12"/>
      <c r="I71" s="11">
        <v>-2.5439681680000001</v>
      </c>
      <c r="J71" s="2">
        <v>0.16435285599999999</v>
      </c>
      <c r="K71" s="2">
        <v>-3.1517050999999997E-2</v>
      </c>
      <c r="L71" s="2">
        <v>-3.6212173E-2</v>
      </c>
      <c r="M71" s="2">
        <v>-3.1517050999999997E-2</v>
      </c>
      <c r="N71" s="2"/>
      <c r="O71" s="2"/>
      <c r="P71" s="2">
        <v>-0.20760831099999999</v>
      </c>
      <c r="Q71" s="2">
        <v>-0.30980392000000001</v>
      </c>
      <c r="R71" s="2"/>
      <c r="S71" s="12"/>
      <c r="U71" s="11">
        <v>-2.5439681680000001</v>
      </c>
      <c r="V71" s="2">
        <v>-0.102372909</v>
      </c>
      <c r="W71" s="2">
        <v>-0.148741651</v>
      </c>
      <c r="X71" s="2"/>
      <c r="Y71" s="2"/>
      <c r="Z71" s="2"/>
      <c r="AA71" s="2"/>
      <c r="AB71" s="2"/>
      <c r="AC71" s="2"/>
      <c r="AD71" s="2"/>
      <c r="AE71" s="12"/>
    </row>
    <row r="72" spans="1:32">
      <c r="A72" s="19"/>
      <c r="G72" s="7"/>
      <c r="I72" s="55"/>
      <c r="J72" s="2"/>
      <c r="K72" s="2"/>
      <c r="L72" s="2"/>
      <c r="M72" s="2"/>
      <c r="N72" s="2"/>
      <c r="O72" s="2"/>
      <c r="P72" s="2"/>
      <c r="Q72" s="2"/>
      <c r="R72" s="2"/>
      <c r="S72" s="12"/>
      <c r="T72" s="2"/>
      <c r="U72" s="55"/>
      <c r="V72" s="2"/>
      <c r="W72" s="2"/>
      <c r="X72" s="2"/>
      <c r="Y72" s="2"/>
      <c r="Z72" s="2"/>
      <c r="AA72" s="2"/>
      <c r="AB72" s="2"/>
      <c r="AC72" s="2"/>
      <c r="AD72" s="2"/>
      <c r="AE72" s="12"/>
    </row>
    <row r="73" spans="1:32">
      <c r="A73" s="13" t="s">
        <v>47</v>
      </c>
      <c r="G73" s="7"/>
      <c r="I73" s="56" t="s">
        <v>47</v>
      </c>
      <c r="J73" s="38"/>
      <c r="K73" s="54"/>
      <c r="L73" s="54"/>
      <c r="M73" s="54"/>
      <c r="N73" s="2"/>
      <c r="O73" s="2"/>
      <c r="P73" s="2"/>
      <c r="Q73" s="2"/>
      <c r="R73" s="2"/>
      <c r="S73" s="12"/>
      <c r="T73" s="2"/>
      <c r="U73" s="56" t="s">
        <v>47</v>
      </c>
      <c r="V73" s="38"/>
      <c r="W73" s="54"/>
      <c r="X73" s="54"/>
      <c r="Y73" s="54"/>
      <c r="Z73" s="2"/>
      <c r="AA73" s="2"/>
      <c r="AB73" s="2"/>
      <c r="AC73" s="2"/>
      <c r="AD73" s="2"/>
      <c r="AE73" s="12"/>
    </row>
    <row r="74" spans="1:32">
      <c r="A74" s="19"/>
      <c r="B74" s="1" t="s">
        <v>1</v>
      </c>
      <c r="C74" s="1" t="s">
        <v>355</v>
      </c>
      <c r="D74" s="1" t="s">
        <v>764</v>
      </c>
      <c r="G74" s="7"/>
      <c r="I74" s="55"/>
      <c r="J74" s="54" t="s">
        <v>1</v>
      </c>
      <c r="K74" s="54" t="s">
        <v>355</v>
      </c>
      <c r="L74" s="1" t="s">
        <v>762</v>
      </c>
      <c r="M74" s="1" t="s">
        <v>763</v>
      </c>
      <c r="N74" s="1" t="s">
        <v>764</v>
      </c>
      <c r="O74" s="54"/>
      <c r="P74" s="54"/>
      <c r="Q74" s="54"/>
      <c r="R74" s="54"/>
      <c r="S74" s="53"/>
      <c r="T74" s="54"/>
      <c r="U74" s="55"/>
      <c r="V74" s="54" t="s">
        <v>1</v>
      </c>
      <c r="W74" s="54" t="s">
        <v>355</v>
      </c>
      <c r="X74" s="1" t="s">
        <v>763</v>
      </c>
      <c r="Y74" s="1" t="s">
        <v>763</v>
      </c>
      <c r="Z74" s="1" t="s">
        <v>764</v>
      </c>
      <c r="AA74" s="54"/>
      <c r="AB74" s="54"/>
      <c r="AC74" s="54"/>
      <c r="AD74" s="54"/>
      <c r="AE74" s="7"/>
    </row>
    <row r="75" spans="1:32">
      <c r="A75" s="11" t="s">
        <v>41</v>
      </c>
      <c r="B75" s="2">
        <v>0.84809999999999997</v>
      </c>
      <c r="C75" s="2">
        <v>0.87609999999999999</v>
      </c>
      <c r="D75" s="2">
        <v>0.82279999999999998</v>
      </c>
      <c r="G75" s="7"/>
      <c r="I75" s="11" t="s">
        <v>41</v>
      </c>
      <c r="J75" s="2">
        <v>0.93130000000000002</v>
      </c>
      <c r="K75" s="2">
        <v>0.82079999999999997</v>
      </c>
      <c r="L75" s="2">
        <v>0.65629999999999999</v>
      </c>
      <c r="M75" s="2">
        <v>0.92849999999999999</v>
      </c>
      <c r="N75" s="2">
        <v>0.90390000000000004</v>
      </c>
      <c r="O75" s="2"/>
      <c r="P75" s="54"/>
      <c r="Q75" s="54"/>
      <c r="R75" s="54"/>
      <c r="S75" s="53"/>
      <c r="T75" s="54"/>
      <c r="U75" s="11" t="s">
        <v>41</v>
      </c>
      <c r="V75" s="2">
        <v>0.90859999999999996</v>
      </c>
      <c r="W75" s="2">
        <v>0.9274</v>
      </c>
      <c r="X75" s="2">
        <v>0.87519999999999998</v>
      </c>
      <c r="Y75" s="2">
        <v>0.88429999999999997</v>
      </c>
      <c r="Z75" s="2">
        <v>0.87649999999999995</v>
      </c>
      <c r="AA75" s="2"/>
      <c r="AB75" s="54"/>
      <c r="AC75" s="54"/>
      <c r="AD75" s="54"/>
      <c r="AE75" s="7"/>
    </row>
    <row r="76" spans="1:32">
      <c r="A76" s="11" t="s">
        <v>40</v>
      </c>
      <c r="B76" s="2">
        <v>2.2970000000000002</v>
      </c>
      <c r="C76" s="2">
        <v>2.238</v>
      </c>
      <c r="D76" s="2">
        <v>1.8580000000000001</v>
      </c>
      <c r="G76" s="7"/>
      <c r="I76" s="11" t="s">
        <v>40</v>
      </c>
      <c r="J76" s="2">
        <v>2.4900000000000002</v>
      </c>
      <c r="K76" s="2">
        <v>2.165</v>
      </c>
      <c r="L76" s="2">
        <v>1.1890000000000001</v>
      </c>
      <c r="M76" s="2">
        <v>2.1579999999999999</v>
      </c>
      <c r="N76" s="2">
        <v>2.012</v>
      </c>
      <c r="O76" s="2"/>
      <c r="P76" s="54"/>
      <c r="Q76" s="54"/>
      <c r="R76" s="54"/>
      <c r="S76" s="53"/>
      <c r="T76" s="54"/>
      <c r="U76" s="11" t="s">
        <v>40</v>
      </c>
      <c r="V76" s="2">
        <v>2.2000000000000002</v>
      </c>
      <c r="W76" s="2">
        <v>2.1040000000000001</v>
      </c>
      <c r="X76" s="2">
        <v>1.871</v>
      </c>
      <c r="Y76" s="2">
        <v>1.804</v>
      </c>
      <c r="Z76" s="2">
        <v>1.768</v>
      </c>
      <c r="AA76" s="2"/>
      <c r="AB76" s="54"/>
      <c r="AC76" s="54"/>
      <c r="AD76" s="54"/>
      <c r="AE76" s="53"/>
      <c r="AF76" s="54"/>
    </row>
    <row r="77" spans="1:32">
      <c r="A77" s="11" t="s">
        <v>39</v>
      </c>
      <c r="B77" s="1">
        <f>LOG(5, 10)</f>
        <v>0.69897000433601875</v>
      </c>
      <c r="C77" s="1">
        <f>LOG(5, 10)</f>
        <v>0.69897000433601875</v>
      </c>
      <c r="D77" s="1">
        <f>LOG(5, 10)</f>
        <v>0.69897000433601875</v>
      </c>
      <c r="G77" s="7"/>
      <c r="I77" s="11" t="s">
        <v>39</v>
      </c>
      <c r="J77" s="54">
        <v>0.69896999999999998</v>
      </c>
      <c r="K77" s="54">
        <v>0.69896999999999998</v>
      </c>
      <c r="L77" s="54">
        <v>0.69896999999999998</v>
      </c>
      <c r="M77" s="54">
        <v>0.69896999999999998</v>
      </c>
      <c r="N77" s="54">
        <v>0.69896999999999998</v>
      </c>
      <c r="O77" s="54"/>
      <c r="P77" s="54"/>
      <c r="Q77" s="54"/>
      <c r="R77" s="54"/>
      <c r="S77" s="53"/>
      <c r="T77" s="54"/>
      <c r="U77" s="11" t="s">
        <v>39</v>
      </c>
      <c r="V77" s="54">
        <v>0.69896999999999998</v>
      </c>
      <c r="W77" s="54">
        <v>0.69896999999999998</v>
      </c>
      <c r="X77" s="54">
        <v>0.69896999999999998</v>
      </c>
      <c r="Y77" s="54">
        <v>0.69896999999999998</v>
      </c>
      <c r="Z77" s="54">
        <v>0.69896999999999998</v>
      </c>
      <c r="AA77" s="54"/>
      <c r="AB77" s="54"/>
      <c r="AC77" s="54"/>
      <c r="AD77" s="54"/>
      <c r="AE77" s="53"/>
      <c r="AF77" s="54"/>
    </row>
    <row r="78" spans="1:32">
      <c r="A78" s="11" t="s">
        <v>38</v>
      </c>
      <c r="B78" s="1">
        <f>(B77-B76)/B75</f>
        <v>-1.8842471355547477</v>
      </c>
      <c r="C78" s="1">
        <f>(C77-C76)/C75</f>
        <v>-1.7566830221024783</v>
      </c>
      <c r="D78" s="1">
        <f>(D77-D76)/D75</f>
        <v>-1.4086412198152423</v>
      </c>
      <c r="G78" s="7"/>
      <c r="I78" s="11" t="s">
        <v>38</v>
      </c>
      <c r="J78" s="54">
        <v>-1.9231503999999999</v>
      </c>
      <c r="K78" s="54">
        <v>-1.7860989</v>
      </c>
      <c r="L78" s="54">
        <v>-0.74665550000000003</v>
      </c>
      <c r="M78" s="54">
        <v>-1.5713839000000001</v>
      </c>
      <c r="N78" s="54">
        <v>-1.4526275</v>
      </c>
      <c r="O78" s="54"/>
      <c r="P78" s="54"/>
      <c r="Q78" s="54"/>
      <c r="R78" s="54"/>
      <c r="S78" s="53"/>
      <c r="T78" s="54"/>
      <c r="U78" s="11" t="s">
        <v>38</v>
      </c>
      <c r="V78" s="54">
        <v>-1.6520250999999999</v>
      </c>
      <c r="W78" s="54">
        <v>-1.5150205000000001</v>
      </c>
      <c r="X78" s="54">
        <v>-1.3391568</v>
      </c>
      <c r="Y78" s="54">
        <v>-1.2496099000000001</v>
      </c>
      <c r="Z78" s="54">
        <v>-1.2196577</v>
      </c>
      <c r="AA78" s="54"/>
      <c r="AB78" s="54"/>
      <c r="AC78" s="54"/>
      <c r="AD78" s="54"/>
      <c r="AE78" s="53"/>
      <c r="AF78" s="54"/>
    </row>
    <row r="79" spans="1:32">
      <c r="A79" s="11" t="s">
        <v>15</v>
      </c>
      <c r="B79" s="1">
        <f>10^B78</f>
        <v>1.3054278221874981E-2</v>
      </c>
      <c r="C79" s="1">
        <f>10^C78</f>
        <v>1.7511243129375791E-2</v>
      </c>
      <c r="D79" s="1">
        <f>10^D78</f>
        <v>3.9026425939339589E-2</v>
      </c>
      <c r="G79" s="7"/>
      <c r="I79" s="11" t="s">
        <v>15</v>
      </c>
      <c r="J79" s="54">
        <v>1.193575E-2</v>
      </c>
      <c r="K79" s="54">
        <v>1.6364440000000001E-2</v>
      </c>
      <c r="L79" s="54">
        <v>0.17920269</v>
      </c>
      <c r="M79" s="54">
        <v>2.682971E-2</v>
      </c>
      <c r="N79" s="54">
        <v>3.5267319999999998E-2</v>
      </c>
      <c r="O79" s="54"/>
      <c r="P79" s="54"/>
      <c r="Q79" s="54"/>
      <c r="R79" s="54"/>
      <c r="S79" s="53"/>
      <c r="T79" s="54"/>
      <c r="U79" s="11" t="s">
        <v>15</v>
      </c>
      <c r="V79" s="54">
        <v>2.228306E-2</v>
      </c>
      <c r="W79" s="54">
        <v>3.0547769999999998E-2</v>
      </c>
      <c r="X79" s="54">
        <v>4.5797650000000002E-2</v>
      </c>
      <c r="Y79" s="54">
        <v>5.6284670000000002E-2</v>
      </c>
      <c r="Z79" s="54">
        <v>6.0303469999999998E-2</v>
      </c>
      <c r="AA79" s="54"/>
      <c r="AB79" s="54"/>
      <c r="AC79" s="54"/>
      <c r="AD79" s="54"/>
      <c r="AE79" s="53"/>
      <c r="AF79" s="54"/>
    </row>
    <row r="80" spans="1:32">
      <c r="A80" s="45" t="s">
        <v>16</v>
      </c>
      <c r="B80" s="17">
        <f>B79/$B79</f>
        <v>1</v>
      </c>
      <c r="C80" s="17">
        <f>C79/$B79</f>
        <v>1.3414179498666037</v>
      </c>
      <c r="D80" s="17">
        <f>D79/$B79</f>
        <v>2.9895506496822799</v>
      </c>
      <c r="E80" s="17"/>
      <c r="F80" s="17"/>
      <c r="G80" s="20"/>
      <c r="I80" s="45" t="s">
        <v>16</v>
      </c>
      <c r="J80" s="52">
        <v>1</v>
      </c>
      <c r="K80" s="52">
        <v>1.37104436</v>
      </c>
      <c r="L80" s="52">
        <v>15.0139493</v>
      </c>
      <c r="M80" s="52">
        <v>2.24784563</v>
      </c>
      <c r="N80" s="52">
        <v>2.9547648999999998</v>
      </c>
      <c r="O80" s="52"/>
      <c r="P80" s="52"/>
      <c r="Q80" s="52"/>
      <c r="R80" s="52"/>
      <c r="S80" s="51"/>
      <c r="T80" s="54"/>
      <c r="U80" s="11" t="s">
        <v>16</v>
      </c>
      <c r="V80" s="54">
        <v>1</v>
      </c>
      <c r="W80" s="54">
        <v>1.37089631</v>
      </c>
      <c r="X80" s="54">
        <v>2.0552673800000001</v>
      </c>
      <c r="Y80" s="54">
        <v>2.5258946500000001</v>
      </c>
      <c r="Z80" s="54">
        <v>2.7062465800000002</v>
      </c>
      <c r="AA80" s="54"/>
      <c r="AB80" s="54"/>
      <c r="AC80" s="54"/>
      <c r="AD80" s="54"/>
      <c r="AE80" s="53"/>
      <c r="AF80" s="54"/>
    </row>
    <row r="81" spans="1:31">
      <c r="U81" s="62"/>
      <c r="V81" s="17"/>
      <c r="W81" s="17"/>
      <c r="X81" s="17" t="s">
        <v>354</v>
      </c>
      <c r="Y81" s="17">
        <f>AVERAGE(X80:Y80)</f>
        <v>2.2905810149999999</v>
      </c>
      <c r="Z81" s="17"/>
      <c r="AA81" s="17"/>
      <c r="AB81" s="17"/>
      <c r="AC81" s="17"/>
      <c r="AD81" s="17"/>
      <c r="AE81" s="20"/>
    </row>
    <row r="83" spans="1:31">
      <c r="A83" s="19" t="s">
        <v>353</v>
      </c>
      <c r="I83" s="19" t="s">
        <v>352</v>
      </c>
      <c r="Q83" s="1" t="s">
        <v>351</v>
      </c>
      <c r="W83" s="1" t="s">
        <v>350</v>
      </c>
    </row>
    <row r="84" spans="1:31">
      <c r="A84" s="50" t="s">
        <v>98</v>
      </c>
      <c r="B84" s="26"/>
      <c r="C84" s="26"/>
      <c r="D84" s="26"/>
      <c r="E84" s="26"/>
      <c r="F84" s="26"/>
      <c r="G84" s="27"/>
      <c r="I84" s="50" t="s">
        <v>98</v>
      </c>
      <c r="J84" s="26"/>
      <c r="K84" s="26"/>
      <c r="L84" s="26"/>
      <c r="M84" s="26"/>
      <c r="N84" s="26"/>
      <c r="O84" s="27"/>
      <c r="Q84" s="50" t="s">
        <v>98</v>
      </c>
      <c r="R84" s="26"/>
      <c r="S84" s="26"/>
      <c r="T84" s="26"/>
      <c r="U84" s="27"/>
      <c r="W84" s="50" t="s">
        <v>98</v>
      </c>
      <c r="X84" s="26"/>
      <c r="Y84" s="26"/>
      <c r="Z84" s="26"/>
      <c r="AA84" s="27"/>
    </row>
    <row r="85" spans="1:31">
      <c r="A85" s="8" t="s">
        <v>349</v>
      </c>
      <c r="B85" s="101" t="s">
        <v>311</v>
      </c>
      <c r="C85" s="101"/>
      <c r="D85" s="101" t="s">
        <v>312</v>
      </c>
      <c r="E85" s="101"/>
      <c r="F85" s="107" t="s">
        <v>762</v>
      </c>
      <c r="G85" s="108"/>
      <c r="I85" s="8" t="s">
        <v>349</v>
      </c>
      <c r="J85" s="101" t="s">
        <v>311</v>
      </c>
      <c r="K85" s="101"/>
      <c r="L85" s="101" t="s">
        <v>312</v>
      </c>
      <c r="M85" s="101"/>
      <c r="N85" s="107" t="s">
        <v>762</v>
      </c>
      <c r="O85" s="108"/>
      <c r="Q85" s="8" t="s">
        <v>349</v>
      </c>
      <c r="R85" s="101" t="s">
        <v>1</v>
      </c>
      <c r="S85" s="101"/>
      <c r="T85" s="101" t="s">
        <v>310</v>
      </c>
      <c r="U85" s="102"/>
      <c r="W85" s="8" t="s">
        <v>349</v>
      </c>
      <c r="X85" s="101" t="s">
        <v>311</v>
      </c>
      <c r="Y85" s="101"/>
      <c r="Z85" s="101" t="s">
        <v>310</v>
      </c>
      <c r="AA85" s="102"/>
    </row>
    <row r="86" spans="1:31">
      <c r="A86" s="11">
        <v>6.25</v>
      </c>
      <c r="B86" s="49" t="s">
        <v>348</v>
      </c>
      <c r="C86" s="49" t="s">
        <v>347</v>
      </c>
      <c r="D86" s="49" t="s">
        <v>346</v>
      </c>
      <c r="E86" s="49" t="s">
        <v>345</v>
      </c>
      <c r="F86" s="2">
        <v>40.1</v>
      </c>
      <c r="G86" s="12">
        <v>41.9</v>
      </c>
      <c r="I86" s="11">
        <v>6.25</v>
      </c>
      <c r="J86" s="49" t="s">
        <v>344</v>
      </c>
      <c r="K86" s="49" t="s">
        <v>234</v>
      </c>
      <c r="L86" s="49" t="s">
        <v>276</v>
      </c>
      <c r="M86" s="49" t="s">
        <v>343</v>
      </c>
      <c r="N86" s="49" t="s">
        <v>342</v>
      </c>
      <c r="O86" s="48" t="s">
        <v>341</v>
      </c>
      <c r="Q86" s="11">
        <v>6.25</v>
      </c>
      <c r="R86" s="49" t="s">
        <v>169</v>
      </c>
      <c r="S86" s="49" t="s">
        <v>168</v>
      </c>
      <c r="T86" s="49" t="s">
        <v>340</v>
      </c>
      <c r="U86" s="48" t="s">
        <v>339</v>
      </c>
      <c r="W86" s="11">
        <v>6.25</v>
      </c>
      <c r="X86" s="49" t="s">
        <v>338</v>
      </c>
      <c r="Y86" s="49" t="s">
        <v>337</v>
      </c>
      <c r="Z86" s="49" t="s">
        <v>336</v>
      </c>
      <c r="AA86" s="48" t="s">
        <v>335</v>
      </c>
    </row>
    <row r="87" spans="1:31">
      <c r="A87" s="11">
        <v>2.0833333299999999</v>
      </c>
      <c r="B87" s="49" t="s">
        <v>334</v>
      </c>
      <c r="C87" s="49" t="s">
        <v>333</v>
      </c>
      <c r="D87" s="49" t="s">
        <v>332</v>
      </c>
      <c r="E87" s="49" t="s">
        <v>331</v>
      </c>
      <c r="F87" s="2">
        <v>23.1</v>
      </c>
      <c r="G87" s="12">
        <v>23.3</v>
      </c>
      <c r="I87" s="11">
        <v>2.0833333299999999</v>
      </c>
      <c r="J87" s="49" t="s">
        <v>330</v>
      </c>
      <c r="K87" s="49" t="s">
        <v>201</v>
      </c>
      <c r="L87" s="49" t="s">
        <v>267</v>
      </c>
      <c r="M87" s="49" t="s">
        <v>131</v>
      </c>
      <c r="N87" s="2">
        <v>39.5</v>
      </c>
      <c r="O87" s="12">
        <v>39.700000000000003</v>
      </c>
      <c r="Q87" s="11">
        <v>2.0833333299999999</v>
      </c>
      <c r="R87" s="49" t="s">
        <v>162</v>
      </c>
      <c r="S87" s="49" t="s">
        <v>329</v>
      </c>
      <c r="T87" s="49" t="s">
        <v>328</v>
      </c>
      <c r="U87" s="48" t="s">
        <v>327</v>
      </c>
      <c r="W87" s="11">
        <v>2.0833333299999999</v>
      </c>
      <c r="X87" s="49" t="s">
        <v>326</v>
      </c>
      <c r="Y87" s="49" t="s">
        <v>325</v>
      </c>
      <c r="Z87" s="49" t="s">
        <v>324</v>
      </c>
      <c r="AA87" s="48" t="s">
        <v>323</v>
      </c>
    </row>
    <row r="88" spans="1:31">
      <c r="A88" s="11">
        <v>0.69444444000000005</v>
      </c>
      <c r="B88" s="49" t="s">
        <v>322</v>
      </c>
      <c r="C88" s="49" t="s">
        <v>322</v>
      </c>
      <c r="D88" s="2">
        <v>45.9</v>
      </c>
      <c r="E88" s="2">
        <v>45.5</v>
      </c>
      <c r="F88" s="2">
        <v>11.1</v>
      </c>
      <c r="G88" s="12">
        <v>12.7</v>
      </c>
      <c r="I88" s="11">
        <v>0.69444444000000005</v>
      </c>
      <c r="J88" s="49" t="s">
        <v>128</v>
      </c>
      <c r="K88" s="49" t="s">
        <v>321</v>
      </c>
      <c r="L88" s="49" t="s">
        <v>320</v>
      </c>
      <c r="M88" s="49" t="s">
        <v>86</v>
      </c>
      <c r="N88" s="2">
        <v>24</v>
      </c>
      <c r="O88" s="12">
        <v>22.2</v>
      </c>
      <c r="Q88" s="11">
        <v>0.69444444000000005</v>
      </c>
      <c r="R88" s="49" t="s">
        <v>319</v>
      </c>
      <c r="S88" s="49" t="s">
        <v>318</v>
      </c>
      <c r="T88" s="2">
        <v>8.76</v>
      </c>
      <c r="U88" s="12">
        <v>7.77</v>
      </c>
      <c r="W88" s="11">
        <v>0.69444444000000005</v>
      </c>
      <c r="X88" s="49" t="s">
        <v>317</v>
      </c>
      <c r="Y88" s="49" t="s">
        <v>316</v>
      </c>
      <c r="Z88" s="2">
        <v>6.02</v>
      </c>
      <c r="AA88" s="12">
        <v>5.17</v>
      </c>
    </row>
    <row r="89" spans="1:31">
      <c r="A89" s="11">
        <v>0.23148147999999999</v>
      </c>
      <c r="B89" s="2">
        <v>33.4</v>
      </c>
      <c r="C89" s="2">
        <v>31.9</v>
      </c>
      <c r="D89" s="2">
        <v>23</v>
      </c>
      <c r="E89" s="2">
        <v>24.5</v>
      </c>
      <c r="F89" s="2">
        <v>4.53</v>
      </c>
      <c r="G89" s="12">
        <v>5.23</v>
      </c>
      <c r="I89" s="11">
        <v>0.23148147999999999</v>
      </c>
      <c r="J89" s="49" t="s">
        <v>315</v>
      </c>
      <c r="K89" s="49" t="s">
        <v>314</v>
      </c>
      <c r="L89" s="49" t="s">
        <v>301</v>
      </c>
      <c r="M89" s="49" t="s">
        <v>117</v>
      </c>
      <c r="N89" s="2">
        <v>11.5</v>
      </c>
      <c r="O89" s="12">
        <v>12.3</v>
      </c>
      <c r="Q89" s="11">
        <v>0.23148147999999999</v>
      </c>
      <c r="R89" s="2">
        <v>34.4</v>
      </c>
      <c r="S89" s="2">
        <v>33.200000000000003</v>
      </c>
      <c r="T89" s="2">
        <v>3.77</v>
      </c>
      <c r="U89" s="12">
        <v>3.83</v>
      </c>
      <c r="W89" s="11">
        <v>0.23148147999999999</v>
      </c>
      <c r="X89" s="2">
        <v>35.1</v>
      </c>
      <c r="Y89" s="2">
        <v>36.1</v>
      </c>
      <c r="Z89" s="2">
        <v>2.72</v>
      </c>
      <c r="AA89" s="12">
        <v>2.91</v>
      </c>
    </row>
    <row r="90" spans="1:31">
      <c r="A90" s="11">
        <v>7.7160489999999998E-2</v>
      </c>
      <c r="B90" s="2">
        <v>12.7</v>
      </c>
      <c r="C90" s="2">
        <v>13.8</v>
      </c>
      <c r="D90" s="2">
        <v>9.98</v>
      </c>
      <c r="E90" s="2">
        <v>9.06</v>
      </c>
      <c r="F90" s="2">
        <v>1.41</v>
      </c>
      <c r="G90" s="12">
        <v>2.2799999999999998</v>
      </c>
      <c r="I90" s="11">
        <v>7.7160489999999998E-2</v>
      </c>
      <c r="J90" s="2">
        <v>30</v>
      </c>
      <c r="K90" s="2">
        <v>26</v>
      </c>
      <c r="L90" s="2">
        <v>27</v>
      </c>
      <c r="M90" s="2">
        <v>26.4</v>
      </c>
      <c r="N90" s="2">
        <v>5</v>
      </c>
      <c r="O90" s="12">
        <v>4.9800000000000004</v>
      </c>
      <c r="Q90" s="11">
        <v>7.7160489999999998E-2</v>
      </c>
      <c r="R90" s="2">
        <v>14.4</v>
      </c>
      <c r="S90" s="2">
        <v>14.3</v>
      </c>
      <c r="T90" s="2">
        <v>1.82</v>
      </c>
      <c r="U90" s="12">
        <v>1.92</v>
      </c>
      <c r="W90" s="11">
        <v>7.7160489999999998E-2</v>
      </c>
      <c r="X90" s="2">
        <v>14.3</v>
      </c>
      <c r="Y90" s="2">
        <v>15.5</v>
      </c>
      <c r="Z90" s="2">
        <v>1.07</v>
      </c>
      <c r="AA90" s="12">
        <v>0.81</v>
      </c>
    </row>
    <row r="91" spans="1:31">
      <c r="A91" s="11">
        <v>2.5720159999999999E-2</v>
      </c>
      <c r="B91" s="2">
        <v>5.18</v>
      </c>
      <c r="C91" s="2">
        <v>5.77</v>
      </c>
      <c r="D91" s="2">
        <v>3.57</v>
      </c>
      <c r="E91" s="2">
        <v>3.48</v>
      </c>
      <c r="F91" s="2">
        <v>0.77</v>
      </c>
      <c r="G91" s="12">
        <v>0.67</v>
      </c>
      <c r="I91" s="11">
        <v>2.5720159999999999E-2</v>
      </c>
      <c r="J91" s="2">
        <v>12</v>
      </c>
      <c r="K91" s="2">
        <v>10.5</v>
      </c>
      <c r="L91" s="2">
        <v>10.199999999999999</v>
      </c>
      <c r="M91" s="2">
        <v>10.1</v>
      </c>
      <c r="N91" s="2">
        <v>2.11</v>
      </c>
      <c r="O91" s="12">
        <v>2.23</v>
      </c>
      <c r="Q91" s="11">
        <v>2.5720159999999999E-2</v>
      </c>
      <c r="R91" s="2">
        <v>5.67</v>
      </c>
      <c r="S91" s="2">
        <v>5.3</v>
      </c>
      <c r="T91" s="49" t="s">
        <v>153</v>
      </c>
      <c r="U91" s="48" t="s">
        <v>68</v>
      </c>
      <c r="W91" s="11">
        <v>2.5720159999999999E-2</v>
      </c>
      <c r="X91" s="2">
        <v>5.34</v>
      </c>
      <c r="Y91" s="2">
        <v>6.13</v>
      </c>
      <c r="Z91" s="49" t="s">
        <v>313</v>
      </c>
      <c r="AA91" s="48" t="s">
        <v>152</v>
      </c>
    </row>
    <row r="92" spans="1:31">
      <c r="A92" s="11">
        <v>8.5733900000000002E-3</v>
      </c>
      <c r="B92" s="2">
        <v>1.67</v>
      </c>
      <c r="C92" s="2">
        <v>2.34</v>
      </c>
      <c r="D92" s="2">
        <v>1.37</v>
      </c>
      <c r="E92" s="2">
        <v>1.63</v>
      </c>
      <c r="F92" s="49" t="s">
        <v>112</v>
      </c>
      <c r="G92" s="48" t="s">
        <v>111</v>
      </c>
      <c r="I92" s="11">
        <v>8.5733900000000002E-3</v>
      </c>
      <c r="J92" s="2">
        <v>4.82</v>
      </c>
      <c r="K92" s="2">
        <v>4.03</v>
      </c>
      <c r="L92" s="2">
        <v>3.58</v>
      </c>
      <c r="M92" s="2">
        <v>3.56</v>
      </c>
      <c r="N92" s="2">
        <v>0.69</v>
      </c>
      <c r="O92" s="12">
        <v>0.72</v>
      </c>
      <c r="Q92" s="11">
        <v>8.5733900000000002E-3</v>
      </c>
      <c r="R92" s="2">
        <v>2.4</v>
      </c>
      <c r="S92" s="2">
        <v>2.0299999999999998</v>
      </c>
      <c r="T92" s="49" t="s">
        <v>59</v>
      </c>
      <c r="U92" s="48" t="s">
        <v>53</v>
      </c>
      <c r="W92" s="11">
        <v>8.5733900000000002E-3</v>
      </c>
      <c r="X92" s="2">
        <v>2.04</v>
      </c>
      <c r="Y92" s="2">
        <v>2.5</v>
      </c>
      <c r="Z92" s="49" t="s">
        <v>100</v>
      </c>
      <c r="AA92" s="48" t="s">
        <v>60</v>
      </c>
    </row>
    <row r="93" spans="1:31">
      <c r="A93" s="11">
        <v>2.8578000000000002E-3</v>
      </c>
      <c r="B93" s="2">
        <v>1.1200000000000001</v>
      </c>
      <c r="C93" s="2">
        <v>0.82</v>
      </c>
      <c r="D93" s="49" t="s">
        <v>180</v>
      </c>
      <c r="E93" s="49" t="s">
        <v>115</v>
      </c>
      <c r="F93" s="49" t="s">
        <v>143</v>
      </c>
      <c r="G93" s="48" t="s">
        <v>53</v>
      </c>
      <c r="I93" s="11">
        <v>2.8578000000000002E-3</v>
      </c>
      <c r="J93" s="2">
        <v>1.69</v>
      </c>
      <c r="K93" s="2">
        <v>1.43</v>
      </c>
      <c r="L93" s="2">
        <v>1.31</v>
      </c>
      <c r="M93" s="2">
        <v>1.39</v>
      </c>
      <c r="N93" s="49" t="s">
        <v>69</v>
      </c>
      <c r="O93" s="48" t="s">
        <v>60</v>
      </c>
      <c r="Q93" s="11">
        <v>2.8578000000000002E-3</v>
      </c>
      <c r="R93" s="2">
        <v>0.7</v>
      </c>
      <c r="S93" s="2">
        <v>0.76</v>
      </c>
      <c r="T93" s="49" t="s">
        <v>54</v>
      </c>
      <c r="U93" s="48" t="s">
        <v>215</v>
      </c>
      <c r="W93" s="11">
        <v>2.8578000000000002E-3</v>
      </c>
      <c r="X93" s="2">
        <v>0.94</v>
      </c>
      <c r="Y93" s="2">
        <v>0.56000000000000005</v>
      </c>
      <c r="Z93" s="49" t="s">
        <v>211</v>
      </c>
      <c r="AA93" s="48" t="s">
        <v>51</v>
      </c>
    </row>
    <row r="94" spans="1:31">
      <c r="A94" s="19"/>
      <c r="F94" s="2"/>
      <c r="G94" s="12"/>
      <c r="I94" s="19"/>
      <c r="O94" s="7"/>
      <c r="Q94" s="19"/>
      <c r="U94" s="7"/>
      <c r="W94" s="19"/>
      <c r="AA94" s="7"/>
    </row>
    <row r="95" spans="1:31">
      <c r="A95" s="13" t="s">
        <v>48</v>
      </c>
      <c r="G95" s="7"/>
      <c r="I95" s="13" t="s">
        <v>48</v>
      </c>
      <c r="O95" s="7"/>
      <c r="Q95" s="13" t="s">
        <v>48</v>
      </c>
      <c r="U95" s="7"/>
      <c r="W95" s="13" t="s">
        <v>48</v>
      </c>
      <c r="AA95" s="7"/>
    </row>
    <row r="96" spans="1:31">
      <c r="A96" s="19" t="s">
        <v>20</v>
      </c>
      <c r="B96" s="9" t="s">
        <v>311</v>
      </c>
      <c r="C96" s="9"/>
      <c r="D96" s="9" t="s">
        <v>312</v>
      </c>
      <c r="E96" s="9"/>
      <c r="F96" s="107" t="s">
        <v>762</v>
      </c>
      <c r="G96" s="108"/>
      <c r="I96" s="8"/>
      <c r="J96" s="101" t="s">
        <v>311</v>
      </c>
      <c r="K96" s="101"/>
      <c r="L96" s="101" t="s">
        <v>312</v>
      </c>
      <c r="M96" s="101"/>
      <c r="N96" s="107" t="s">
        <v>762</v>
      </c>
      <c r="O96" s="108"/>
      <c r="Q96" s="8"/>
      <c r="R96" s="101" t="s">
        <v>1</v>
      </c>
      <c r="S96" s="101"/>
      <c r="T96" s="101" t="s">
        <v>310</v>
      </c>
      <c r="U96" s="102"/>
      <c r="W96" s="8"/>
      <c r="X96" s="101" t="s">
        <v>311</v>
      </c>
      <c r="Y96" s="101"/>
      <c r="Z96" s="101" t="s">
        <v>310</v>
      </c>
      <c r="AA96" s="102"/>
    </row>
    <row r="97" spans="1:29">
      <c r="A97" s="11">
        <v>0.79588001734407499</v>
      </c>
      <c r="B97" s="2"/>
      <c r="C97" s="2"/>
      <c r="D97" s="2"/>
      <c r="E97" s="2"/>
      <c r="F97" s="2">
        <v>1.6031443726201799</v>
      </c>
      <c r="G97" s="12">
        <v>1.6222140229663</v>
      </c>
      <c r="I97" s="11">
        <v>0.79588001734407499</v>
      </c>
      <c r="J97" s="2"/>
      <c r="K97" s="2"/>
      <c r="L97" s="2"/>
      <c r="M97" s="2"/>
      <c r="N97" s="2"/>
      <c r="O97" s="12"/>
      <c r="Q97" s="11">
        <v>0.79588001734407499</v>
      </c>
      <c r="R97" s="2"/>
      <c r="S97" s="2"/>
      <c r="T97" s="2"/>
      <c r="U97" s="12"/>
      <c r="W97" s="11">
        <v>0.79588001734407499</v>
      </c>
      <c r="X97" s="2"/>
      <c r="Y97" s="2"/>
      <c r="Z97" s="2"/>
      <c r="AA97" s="12"/>
    </row>
    <row r="98" spans="1:29">
      <c r="A98" s="11">
        <v>0.318758761929542</v>
      </c>
      <c r="B98" s="2"/>
      <c r="C98" s="2"/>
      <c r="D98" s="2"/>
      <c r="E98" s="2"/>
      <c r="F98" s="2">
        <v>1.36361197989214</v>
      </c>
      <c r="G98" s="12">
        <v>1.36735592102602</v>
      </c>
      <c r="I98" s="11">
        <v>0.318758761929542</v>
      </c>
      <c r="J98" s="2"/>
      <c r="K98" s="2"/>
      <c r="L98" s="2"/>
      <c r="M98" s="2"/>
      <c r="N98" s="2">
        <v>1.5965970956264599</v>
      </c>
      <c r="O98" s="12">
        <v>1.5987905067631201</v>
      </c>
      <c r="Q98" s="11">
        <v>0.318758761929542</v>
      </c>
      <c r="R98" s="2"/>
      <c r="S98" s="2"/>
      <c r="T98" s="2"/>
      <c r="U98" s="12"/>
      <c r="W98" s="11">
        <v>0.318758761929542</v>
      </c>
      <c r="X98" s="2"/>
      <c r="Y98" s="2"/>
      <c r="Z98" s="2"/>
      <c r="AA98" s="12"/>
    </row>
    <row r="99" spans="1:29">
      <c r="A99" s="11">
        <v>-0.158362494874734</v>
      </c>
      <c r="B99" s="2"/>
      <c r="C99" s="2"/>
      <c r="D99" s="2">
        <v>1.6618126855372599</v>
      </c>
      <c r="E99" s="2">
        <v>1.6580113966571099</v>
      </c>
      <c r="F99" s="2">
        <v>1.04532297878666</v>
      </c>
      <c r="G99" s="12">
        <v>1.1038037209559599</v>
      </c>
      <c r="I99" s="11">
        <v>-0.158362494874734</v>
      </c>
      <c r="J99" s="2"/>
      <c r="K99" s="2"/>
      <c r="L99" s="2"/>
      <c r="M99" s="2"/>
      <c r="N99" s="2">
        <v>1.3802112417116099</v>
      </c>
      <c r="O99" s="12">
        <v>1.3463529744506399</v>
      </c>
      <c r="Q99" s="11">
        <v>-0.158362494874734</v>
      </c>
      <c r="R99" s="2"/>
      <c r="S99" s="2"/>
      <c r="T99" s="2">
        <v>0.942504106168081</v>
      </c>
      <c r="U99" s="12">
        <v>0.89042101880091395</v>
      </c>
      <c r="W99" s="11">
        <v>-0.158362494874734</v>
      </c>
      <c r="X99" s="2"/>
      <c r="Y99" s="2"/>
      <c r="Z99" s="2">
        <v>0.77959649125782404</v>
      </c>
      <c r="AA99" s="12">
        <v>0.713490543093943</v>
      </c>
    </row>
    <row r="100" spans="1:29">
      <c r="A100" s="11">
        <v>-0.63548374959439702</v>
      </c>
      <c r="B100" s="2">
        <v>1.5237464668115599</v>
      </c>
      <c r="C100" s="2">
        <v>1.5037906830571801</v>
      </c>
      <c r="D100" s="2">
        <v>1.36172783601759</v>
      </c>
      <c r="E100" s="2">
        <v>1.3891660843645299</v>
      </c>
      <c r="F100" s="2">
        <v>0.65609820201283198</v>
      </c>
      <c r="G100" s="12">
        <v>0.71850168886727395</v>
      </c>
      <c r="I100" s="11">
        <v>-0.63548374959439702</v>
      </c>
      <c r="J100" s="2"/>
      <c r="K100" s="2"/>
      <c r="L100" s="2"/>
      <c r="M100" s="2"/>
      <c r="N100" s="2">
        <v>1.06069784035361</v>
      </c>
      <c r="O100" s="12">
        <v>1.0899051114394001</v>
      </c>
      <c r="Q100" s="11">
        <v>-0.63548374959439702</v>
      </c>
      <c r="R100" s="2">
        <v>1.53655844257153</v>
      </c>
      <c r="S100" s="2">
        <v>1.52113808370404</v>
      </c>
      <c r="T100" s="2">
        <v>0.57634135020579302</v>
      </c>
      <c r="U100" s="12">
        <v>0.58319877396862296</v>
      </c>
      <c r="W100" s="11">
        <v>-0.63548374959439702</v>
      </c>
      <c r="X100" s="2">
        <v>1.5453071164658201</v>
      </c>
      <c r="Y100" s="2">
        <v>1.5575072019056599</v>
      </c>
      <c r="Z100" s="2">
        <v>0.43456890403419901</v>
      </c>
      <c r="AA100" s="12">
        <v>0.46389298898590697</v>
      </c>
    </row>
    <row r="101" spans="1:29">
      <c r="A101" s="11">
        <v>-1.11260502307558</v>
      </c>
      <c r="B101" s="2">
        <v>1.1038037209559599</v>
      </c>
      <c r="C101" s="2">
        <v>1.13987908640124</v>
      </c>
      <c r="D101" s="2">
        <v>0.999130541287371</v>
      </c>
      <c r="E101" s="2">
        <v>0.95712819767681301</v>
      </c>
      <c r="F101" s="2">
        <v>0.14921911265537999</v>
      </c>
      <c r="G101" s="12">
        <v>0.35793484700045403</v>
      </c>
      <c r="I101" s="11">
        <v>-1.11260502307558</v>
      </c>
      <c r="J101" s="2">
        <v>1.4771212547196599</v>
      </c>
      <c r="K101" s="2">
        <v>1.41497334797082</v>
      </c>
      <c r="L101" s="2">
        <v>1.43136376415899</v>
      </c>
      <c r="M101" s="2">
        <v>1.4216039268698299</v>
      </c>
      <c r="N101" s="2">
        <v>0.69897000433601897</v>
      </c>
      <c r="O101" s="12">
        <v>0.69722934275971804</v>
      </c>
      <c r="Q101" s="11">
        <v>-1.11260502307558</v>
      </c>
      <c r="R101" s="2">
        <v>1.15836249209525</v>
      </c>
      <c r="S101" s="2">
        <v>1.1553360374650601</v>
      </c>
      <c r="T101" s="2">
        <v>0.26007138798507501</v>
      </c>
      <c r="U101" s="12">
        <v>0.28330122870355001</v>
      </c>
      <c r="W101" s="11">
        <v>-1.11260502307558</v>
      </c>
      <c r="X101" s="2">
        <v>1.1553360374650601</v>
      </c>
      <c r="Y101" s="2">
        <v>1.1903316981702901</v>
      </c>
      <c r="Z101" s="2">
        <v>2.9383777685209701E-2</v>
      </c>
      <c r="AA101" s="12">
        <v>-9.1514981121350203E-2</v>
      </c>
    </row>
    <row r="102" spans="1:29">
      <c r="A102" s="11">
        <v>-1.58972633407982</v>
      </c>
      <c r="B102" s="2">
        <v>0.71432975974523305</v>
      </c>
      <c r="C102" s="2">
        <v>0.76117581315573102</v>
      </c>
      <c r="D102" s="2">
        <v>0.55266821611219297</v>
      </c>
      <c r="E102" s="2">
        <v>0.54157924394658097</v>
      </c>
      <c r="F102" s="2">
        <v>-0.11350927482751801</v>
      </c>
      <c r="G102" s="12">
        <v>-0.17392519729917399</v>
      </c>
      <c r="I102" s="11">
        <v>-1.58972633407982</v>
      </c>
      <c r="J102" s="2">
        <v>1.07918124604762</v>
      </c>
      <c r="K102" s="2">
        <v>1.02118929906994</v>
      </c>
      <c r="L102" s="2">
        <v>1.00860017176192</v>
      </c>
      <c r="M102" s="2">
        <v>1.00432137378264</v>
      </c>
      <c r="N102" s="2">
        <v>0.32428245529769301</v>
      </c>
      <c r="O102" s="12">
        <v>0.348304863048161</v>
      </c>
      <c r="Q102" s="11">
        <v>-1.58972633407982</v>
      </c>
      <c r="R102" s="2">
        <v>0.753583058892907</v>
      </c>
      <c r="S102" s="2">
        <v>0.72427586960078905</v>
      </c>
      <c r="T102" s="2"/>
      <c r="U102" s="12"/>
      <c r="W102" s="11">
        <v>-1.58972633407982</v>
      </c>
      <c r="X102" s="2">
        <v>0.72754125702855599</v>
      </c>
      <c r="Y102" s="2">
        <v>0.78746047451841505</v>
      </c>
      <c r="Z102" s="2"/>
      <c r="AA102" s="12"/>
    </row>
    <row r="103" spans="1:29">
      <c r="A103" s="11">
        <v>-2.0668474199457898</v>
      </c>
      <c r="B103" s="2">
        <v>0.222716471147583</v>
      </c>
      <c r="C103" s="2">
        <v>0.36921585741014301</v>
      </c>
      <c r="D103" s="2">
        <v>0.13672056715640701</v>
      </c>
      <c r="E103" s="2">
        <v>0.21218760440395801</v>
      </c>
      <c r="F103" s="2"/>
      <c r="G103" s="12"/>
      <c r="I103" s="11">
        <v>-2.0668474199457898</v>
      </c>
      <c r="J103" s="2">
        <v>0.68304703823885005</v>
      </c>
      <c r="K103" s="2">
        <v>0.60530504614110903</v>
      </c>
      <c r="L103" s="2">
        <v>0.55388302664387401</v>
      </c>
      <c r="M103" s="2">
        <v>0.55144999797287497</v>
      </c>
      <c r="N103" s="2">
        <v>-0.161150909262745</v>
      </c>
      <c r="O103" s="12">
        <v>-0.14266750356873201</v>
      </c>
      <c r="Q103" s="11">
        <v>-2.0668474199457898</v>
      </c>
      <c r="R103" s="2">
        <v>0.38021124171160597</v>
      </c>
      <c r="S103" s="2">
        <v>0.30749603791321301</v>
      </c>
      <c r="T103" s="2"/>
      <c r="U103" s="12"/>
      <c r="W103" s="11">
        <v>-2.0668474199457898</v>
      </c>
      <c r="X103" s="2">
        <v>0.30963016742589899</v>
      </c>
      <c r="Y103" s="2">
        <v>0.39794000867203799</v>
      </c>
      <c r="Z103" s="2"/>
      <c r="AA103" s="12"/>
    </row>
    <row r="104" spans="1:29">
      <c r="A104" s="11">
        <v>-2.5439681681047701</v>
      </c>
      <c r="B104" s="2">
        <v>4.9218022670181702E-2</v>
      </c>
      <c r="C104" s="2">
        <v>-8.6186147616283307E-2</v>
      </c>
      <c r="D104" s="2"/>
      <c r="E104" s="2"/>
      <c r="F104" s="2"/>
      <c r="G104" s="12"/>
      <c r="I104" s="11">
        <v>-2.5439681681047701</v>
      </c>
      <c r="J104" s="2">
        <v>0.227886704613674</v>
      </c>
      <c r="K104" s="2">
        <v>0.155336037465062</v>
      </c>
      <c r="L104" s="2">
        <v>0.117271295655764</v>
      </c>
      <c r="M104" s="2">
        <v>0.14301480025409499</v>
      </c>
      <c r="N104" s="2"/>
      <c r="O104" s="12"/>
      <c r="Q104" s="11">
        <v>-2.5439681681047701</v>
      </c>
      <c r="R104" s="2">
        <v>-0.15490195998574299</v>
      </c>
      <c r="S104" s="2">
        <v>-0.11918640771920901</v>
      </c>
      <c r="T104" s="2"/>
      <c r="U104" s="12"/>
      <c r="W104" s="11">
        <v>-2.5439681681047701</v>
      </c>
      <c r="X104" s="2">
        <v>-2.6872146400301399E-2</v>
      </c>
      <c r="Y104" s="2">
        <v>-0.25181197299379998</v>
      </c>
      <c r="Z104" s="2"/>
      <c r="AA104" s="12"/>
    </row>
    <row r="105" spans="1:29">
      <c r="A105" s="19"/>
      <c r="G105" s="7"/>
      <c r="I105" s="19"/>
      <c r="N105" s="2"/>
      <c r="O105" s="12"/>
      <c r="Q105" s="19"/>
      <c r="U105" s="7"/>
      <c r="W105" s="11"/>
      <c r="X105" s="2"/>
      <c r="Y105" s="2"/>
      <c r="Z105" s="2"/>
      <c r="AA105" s="12"/>
      <c r="AB105" s="2"/>
      <c r="AC105" s="2"/>
    </row>
    <row r="106" spans="1:29">
      <c r="A106" s="13" t="s">
        <v>47</v>
      </c>
      <c r="G106" s="7"/>
      <c r="I106" s="13" t="s">
        <v>47</v>
      </c>
      <c r="O106" s="7"/>
      <c r="Q106" s="13" t="s">
        <v>47</v>
      </c>
      <c r="U106" s="7"/>
      <c r="W106" s="13" t="s">
        <v>47</v>
      </c>
      <c r="AA106" s="7"/>
    </row>
    <row r="107" spans="1:29">
      <c r="A107" s="8"/>
      <c r="B107" s="9" t="s">
        <v>311</v>
      </c>
      <c r="C107" s="9" t="s">
        <v>312</v>
      </c>
      <c r="D107" s="1" t="s">
        <v>762</v>
      </c>
      <c r="G107" s="7"/>
      <c r="I107" s="8"/>
      <c r="J107" s="9" t="s">
        <v>311</v>
      </c>
      <c r="K107" s="9" t="s">
        <v>312</v>
      </c>
      <c r="L107" s="1" t="s">
        <v>762</v>
      </c>
      <c r="O107" s="7"/>
      <c r="Q107" s="8"/>
      <c r="R107" s="9" t="s">
        <v>1</v>
      </c>
      <c r="S107" s="9" t="s">
        <v>310</v>
      </c>
      <c r="U107" s="7"/>
      <c r="W107" s="8"/>
      <c r="X107" s="9" t="s">
        <v>311</v>
      </c>
      <c r="Y107" s="9" t="s">
        <v>310</v>
      </c>
      <c r="AA107" s="7"/>
    </row>
    <row r="108" spans="1:29">
      <c r="A108" s="15" t="s">
        <v>8</v>
      </c>
      <c r="B108" s="2"/>
      <c r="C108" s="2"/>
      <c r="D108" s="2"/>
      <c r="G108" s="7"/>
      <c r="I108" s="15" t="s">
        <v>8</v>
      </c>
      <c r="J108" s="2"/>
      <c r="K108" s="2"/>
      <c r="L108" s="2"/>
      <c r="O108" s="7"/>
      <c r="Q108" s="15" t="s">
        <v>8</v>
      </c>
      <c r="R108" s="2"/>
      <c r="S108" s="2"/>
      <c r="U108" s="7"/>
      <c r="W108" s="15" t="s">
        <v>8</v>
      </c>
      <c r="X108" s="2"/>
      <c r="Y108" s="2"/>
      <c r="AA108" s="7"/>
    </row>
    <row r="109" spans="1:29">
      <c r="A109" s="15" t="s">
        <v>9</v>
      </c>
      <c r="B109" s="2">
        <v>0.81540000000000001</v>
      </c>
      <c r="C109" s="2">
        <v>0.79630000000000001</v>
      </c>
      <c r="D109" s="2">
        <v>0.74880000000000002</v>
      </c>
      <c r="G109" s="7"/>
      <c r="I109" s="15" t="s">
        <v>9</v>
      </c>
      <c r="J109" s="2">
        <v>0.87380000000000002</v>
      </c>
      <c r="K109" s="2">
        <v>0.91020000000000001</v>
      </c>
      <c r="L109" s="2">
        <v>0.73089999999999999</v>
      </c>
      <c r="O109" s="7"/>
      <c r="Q109" s="15" t="s">
        <v>9</v>
      </c>
      <c r="R109" s="2">
        <v>0.86870000000000003</v>
      </c>
      <c r="S109" s="2">
        <v>0.67569999999999997</v>
      </c>
      <c r="U109" s="7"/>
      <c r="W109" s="15" t="s">
        <v>9</v>
      </c>
      <c r="X109" s="2">
        <v>0.88039999999999996</v>
      </c>
      <c r="Y109" s="2">
        <v>0.81489999999999996</v>
      </c>
      <c r="AA109" s="7"/>
    </row>
    <row r="110" spans="1:29">
      <c r="A110" s="15" t="s">
        <v>10</v>
      </c>
      <c r="B110" s="2">
        <v>2.0259999999999998</v>
      </c>
      <c r="C110" s="2">
        <v>1.833</v>
      </c>
      <c r="D110" s="2">
        <v>1.1060000000000001</v>
      </c>
      <c r="G110" s="7"/>
      <c r="I110" s="15" t="s">
        <v>10</v>
      </c>
      <c r="J110" s="2">
        <v>2.431</v>
      </c>
      <c r="K110" s="2">
        <v>2.4430000000000001</v>
      </c>
      <c r="L110" s="2">
        <v>1.4590000000000001</v>
      </c>
      <c r="O110" s="7"/>
      <c r="Q110" s="15" t="s">
        <v>10</v>
      </c>
      <c r="R110" s="2">
        <v>2.1070000000000002</v>
      </c>
      <c r="S110" s="2">
        <v>1.0189999999999999</v>
      </c>
      <c r="U110" s="7"/>
      <c r="W110" s="15" t="s">
        <v>10</v>
      </c>
      <c r="X110" s="2">
        <v>2.1389999999999998</v>
      </c>
      <c r="Y110" s="2">
        <v>0.90610000000000002</v>
      </c>
      <c r="AA110" s="7"/>
    </row>
    <row r="111" spans="1:29">
      <c r="A111" s="11" t="s">
        <v>39</v>
      </c>
      <c r="B111" s="1">
        <f>LOG(5, 10)</f>
        <v>0.69897000433601875</v>
      </c>
      <c r="C111" s="1">
        <f>LOG(5, 10)</f>
        <v>0.69897000433601875</v>
      </c>
      <c r="D111" s="1">
        <f>LOG(5, 10)</f>
        <v>0.69897000433601875</v>
      </c>
      <c r="G111" s="7"/>
      <c r="I111" s="11" t="s">
        <v>39</v>
      </c>
      <c r="J111" s="1">
        <f>LOG(5, 10)</f>
        <v>0.69897000433601875</v>
      </c>
      <c r="K111" s="1">
        <f>LOG(5, 10)</f>
        <v>0.69897000433601875</v>
      </c>
      <c r="L111" s="1">
        <f>LOG(5, 10)</f>
        <v>0.69897000433601875</v>
      </c>
      <c r="O111" s="7"/>
      <c r="Q111" s="11" t="s">
        <v>39</v>
      </c>
      <c r="R111" s="1">
        <f>LOG(5, 10)</f>
        <v>0.69897000433601875</v>
      </c>
      <c r="S111" s="1">
        <f>LOG(5, 10)</f>
        <v>0.69897000433601875</v>
      </c>
      <c r="U111" s="7"/>
      <c r="W111" s="11" t="s">
        <v>39</v>
      </c>
      <c r="X111" s="1">
        <f>LOG(5, 10)</f>
        <v>0.69897000433601875</v>
      </c>
      <c r="Y111" s="1">
        <f>LOG(5, 10)</f>
        <v>0.69897000433601875</v>
      </c>
      <c r="AA111" s="7"/>
    </row>
    <row r="112" spans="1:29">
      <c r="A112" s="11" t="s">
        <v>38</v>
      </c>
      <c r="B112" s="1">
        <f>(B111-B110)/B109</f>
        <v>-1.6274589105518531</v>
      </c>
      <c r="C112" s="1">
        <f>(C111-C110)/C109</f>
        <v>-1.4241240683963095</v>
      </c>
      <c r="D112" s="1">
        <f>(D111-D110)/D109</f>
        <v>-0.54357638309826573</v>
      </c>
      <c r="G112" s="7"/>
      <c r="I112" s="11" t="s">
        <v>38</v>
      </c>
      <c r="J112" s="1">
        <f>(J111-J110)/J109</f>
        <v>-1.9821812722178773</v>
      </c>
      <c r="K112" s="1">
        <f>(K111-K110)/K109</f>
        <v>-1.9160953588925305</v>
      </c>
      <c r="L112" s="1">
        <f>(L111-L110)/L109</f>
        <v>-1.0398549673881261</v>
      </c>
      <c r="O112" s="7"/>
      <c r="Q112" s="11" t="s">
        <v>38</v>
      </c>
      <c r="R112" s="1">
        <f>(R111-R110)/R109</f>
        <v>-1.620847238015404</v>
      </c>
      <c r="S112" s="1">
        <f>(S111-S110)/S109</f>
        <v>-0.47362734299834419</v>
      </c>
      <c r="U112" s="7"/>
      <c r="W112" s="11" t="s">
        <v>38</v>
      </c>
      <c r="X112" s="1">
        <f>(X111-X110)/X109</f>
        <v>-1.635654243144004</v>
      </c>
      <c r="Y112" s="1">
        <f>(Y111-Y110)/Y109</f>
        <v>-0.25417842147991321</v>
      </c>
      <c r="AA112" s="7"/>
    </row>
    <row r="113" spans="1:27">
      <c r="A113" s="11" t="s">
        <v>15</v>
      </c>
      <c r="B113" s="1">
        <f>10^B112</f>
        <v>2.3579852789950881E-2</v>
      </c>
      <c r="C113" s="1">
        <f>10^C112</f>
        <v>3.7659619835131018E-2</v>
      </c>
      <c r="D113" s="1">
        <f>10^D112</f>
        <v>0.2860379236935916</v>
      </c>
      <c r="G113" s="7"/>
      <c r="I113" s="11" t="s">
        <v>15</v>
      </c>
      <c r="J113" s="1">
        <f>10^J112</f>
        <v>1.0418824623983931E-2</v>
      </c>
      <c r="K113" s="1">
        <f>10^K112</f>
        <v>1.2131224535391869E-2</v>
      </c>
      <c r="L113" s="1">
        <f>10^L112</f>
        <v>9.1231545617251317E-2</v>
      </c>
      <c r="O113" s="7"/>
      <c r="Q113" s="11" t="s">
        <v>15</v>
      </c>
      <c r="R113" s="1">
        <f>10^R112</f>
        <v>2.394157747239431E-2</v>
      </c>
      <c r="S113" s="1">
        <f>10^S112</f>
        <v>0.33602582574970979</v>
      </c>
      <c r="U113" s="7"/>
      <c r="W113" s="11" t="s">
        <v>15</v>
      </c>
      <c r="X113" s="1">
        <f>10^X112</f>
        <v>2.3139062378346585E-2</v>
      </c>
      <c r="Y113" s="1">
        <f>10^Y112</f>
        <v>0.55695688696911516</v>
      </c>
      <c r="AA113" s="7"/>
    </row>
    <row r="114" spans="1:27">
      <c r="A114" s="45" t="s">
        <v>16</v>
      </c>
      <c r="B114" s="17">
        <f>B113/$B113</f>
        <v>1</v>
      </c>
      <c r="C114" s="17">
        <f>C113/$B113</f>
        <v>1.5971100485911671</v>
      </c>
      <c r="D114" s="17">
        <f>D113/$B113</f>
        <v>12.130606846514899</v>
      </c>
      <c r="E114" s="17"/>
      <c r="F114" s="17"/>
      <c r="G114" s="20"/>
      <c r="I114" s="45" t="s">
        <v>16</v>
      </c>
      <c r="J114" s="17">
        <f>J113/$J113</f>
        <v>1</v>
      </c>
      <c r="K114" s="17">
        <f>K113/$J113</f>
        <v>1.1643563427937953</v>
      </c>
      <c r="L114" s="17">
        <f>L113/$J113</f>
        <v>8.7564143662844742</v>
      </c>
      <c r="M114" s="17"/>
      <c r="N114" s="17"/>
      <c r="O114" s="20"/>
      <c r="Q114" s="45" t="s">
        <v>16</v>
      </c>
      <c r="R114" s="17">
        <f>R113/$R113</f>
        <v>1</v>
      </c>
      <c r="S114" s="17">
        <f>S113/$R113</f>
        <v>14.035241668480797</v>
      </c>
      <c r="T114" s="17"/>
      <c r="U114" s="20"/>
      <c r="W114" s="45" t="s">
        <v>16</v>
      </c>
      <c r="X114" s="17">
        <f>X113/$X113</f>
        <v>1</v>
      </c>
      <c r="Y114" s="17">
        <f>Y113/$X113</f>
        <v>24.06998511272058</v>
      </c>
      <c r="Z114" s="17"/>
      <c r="AA114" s="20"/>
    </row>
    <row r="116" spans="1:27">
      <c r="A116" s="3">
        <v>44827</v>
      </c>
      <c r="E116" s="3">
        <v>44830</v>
      </c>
      <c r="I116" s="3">
        <v>44834</v>
      </c>
    </row>
    <row r="117" spans="1:27">
      <c r="A117" s="25" t="s">
        <v>12</v>
      </c>
      <c r="B117" s="22"/>
      <c r="C117" s="27"/>
      <c r="E117" s="25" t="s">
        <v>12</v>
      </c>
      <c r="F117" s="22"/>
      <c r="G117" s="27"/>
      <c r="I117" s="25" t="s">
        <v>12</v>
      </c>
      <c r="J117" s="22"/>
      <c r="K117" s="27"/>
    </row>
    <row r="118" spans="1:27">
      <c r="A118" s="11" t="s">
        <v>19</v>
      </c>
      <c r="B118" s="1" t="s">
        <v>1</v>
      </c>
      <c r="C118" s="7" t="s">
        <v>3</v>
      </c>
      <c r="E118" s="11" t="s">
        <v>19</v>
      </c>
      <c r="F118" s="2" t="s">
        <v>1</v>
      </c>
      <c r="G118" s="12" t="s">
        <v>6</v>
      </c>
      <c r="I118" s="11" t="s">
        <v>19</v>
      </c>
      <c r="J118" s="2" t="s">
        <v>1</v>
      </c>
      <c r="K118" s="12" t="s">
        <v>3</v>
      </c>
    </row>
    <row r="119" spans="1:27">
      <c r="A119" s="11">
        <f>50/8</f>
        <v>6.25</v>
      </c>
      <c r="B119" s="1">
        <v>79</v>
      </c>
      <c r="C119" s="7">
        <v>15</v>
      </c>
      <c r="E119" s="11">
        <v>10</v>
      </c>
      <c r="F119" s="2">
        <v>99.6</v>
      </c>
      <c r="G119" s="12">
        <v>34</v>
      </c>
      <c r="I119" s="11">
        <f>50/5</f>
        <v>10</v>
      </c>
      <c r="K119" s="7">
        <v>30.9</v>
      </c>
    </row>
    <row r="120" spans="1:27">
      <c r="A120" s="11">
        <f t="shared" ref="A120:A126" si="0">A119/2</f>
        <v>3.125</v>
      </c>
      <c r="B120" s="1">
        <v>53</v>
      </c>
      <c r="C120" s="7">
        <v>8.1999999999999993</v>
      </c>
      <c r="E120" s="11">
        <v>4.5454545499999996</v>
      </c>
      <c r="F120" s="2">
        <v>96</v>
      </c>
      <c r="G120" s="12">
        <v>23.6</v>
      </c>
      <c r="I120" s="19">
        <f t="shared" ref="I120:I126" si="1">I119/2.25</f>
        <v>4.4444444444444446</v>
      </c>
      <c r="J120" s="1">
        <v>94</v>
      </c>
      <c r="K120" s="7">
        <v>17.100000000000001</v>
      </c>
    </row>
    <row r="121" spans="1:27">
      <c r="A121" s="11">
        <f t="shared" si="0"/>
        <v>1.5625</v>
      </c>
      <c r="B121" s="1">
        <v>34</v>
      </c>
      <c r="C121" s="7">
        <v>5.2</v>
      </c>
      <c r="E121" s="11">
        <v>2.0661157000000001</v>
      </c>
      <c r="F121" s="2">
        <v>83.4</v>
      </c>
      <c r="G121" s="12">
        <v>18.2</v>
      </c>
      <c r="I121" s="19">
        <f t="shared" si="1"/>
        <v>1.9753086419753088</v>
      </c>
      <c r="J121" s="1">
        <v>80.3</v>
      </c>
      <c r="K121" s="7">
        <v>11.8</v>
      </c>
    </row>
    <row r="122" spans="1:27">
      <c r="A122" s="11">
        <f t="shared" si="0"/>
        <v>0.78125</v>
      </c>
      <c r="B122" s="1">
        <v>22</v>
      </c>
      <c r="C122" s="7">
        <v>2.1</v>
      </c>
      <c r="E122" s="11">
        <v>0.93914350000000002</v>
      </c>
      <c r="F122" s="2">
        <v>61.3</v>
      </c>
      <c r="G122" s="12">
        <v>12.1</v>
      </c>
      <c r="I122" s="19">
        <f t="shared" si="1"/>
        <v>0.87791495198902614</v>
      </c>
      <c r="J122" s="1">
        <v>62.3</v>
      </c>
      <c r="K122" s="7">
        <v>6.03</v>
      </c>
    </row>
    <row r="123" spans="1:27">
      <c r="A123" s="11">
        <f t="shared" si="0"/>
        <v>0.390625</v>
      </c>
      <c r="B123" s="1">
        <v>12</v>
      </c>
      <c r="C123" s="7">
        <v>1.4</v>
      </c>
      <c r="E123" s="11">
        <v>0.42688341000000002</v>
      </c>
      <c r="F123" s="2">
        <v>41.4</v>
      </c>
      <c r="G123" s="12">
        <v>7.71</v>
      </c>
      <c r="I123" s="19">
        <f t="shared" si="1"/>
        <v>0.39018442310623386</v>
      </c>
      <c r="J123" s="1">
        <v>42.8</v>
      </c>
      <c r="K123" s="7">
        <v>3.88</v>
      </c>
    </row>
    <row r="124" spans="1:27">
      <c r="A124" s="11">
        <f t="shared" si="0"/>
        <v>0.1953125</v>
      </c>
      <c r="B124" s="1">
        <v>6.4</v>
      </c>
      <c r="C124" s="7">
        <v>0.5</v>
      </c>
      <c r="E124" s="11">
        <v>0.19403791000000001</v>
      </c>
      <c r="F124" s="2">
        <v>20</v>
      </c>
      <c r="G124" s="12">
        <v>3.75</v>
      </c>
      <c r="I124" s="19">
        <f t="shared" si="1"/>
        <v>0.17341529915832615</v>
      </c>
      <c r="J124" s="1">
        <v>24.2</v>
      </c>
      <c r="K124" s="7">
        <v>1.63</v>
      </c>
    </row>
    <row r="125" spans="1:27">
      <c r="A125" s="11">
        <f t="shared" si="0"/>
        <v>9.765625E-2</v>
      </c>
      <c r="B125" s="1">
        <v>3.7</v>
      </c>
      <c r="C125" s="7">
        <v>0.4</v>
      </c>
      <c r="E125" s="11">
        <v>8.8199050000000001E-2</v>
      </c>
      <c r="F125" s="2">
        <v>10.6</v>
      </c>
      <c r="G125" s="12">
        <v>2.2400000000000002</v>
      </c>
      <c r="I125" s="19">
        <f t="shared" si="1"/>
        <v>7.7073466292589404E-2</v>
      </c>
      <c r="J125" s="1">
        <v>12.5</v>
      </c>
      <c r="K125" s="7">
        <v>0.76</v>
      </c>
    </row>
    <row r="126" spans="1:27">
      <c r="A126" s="11">
        <f t="shared" si="0"/>
        <v>4.8828125E-2</v>
      </c>
      <c r="B126" s="1">
        <v>1.8</v>
      </c>
      <c r="C126" s="7">
        <v>0.2</v>
      </c>
      <c r="E126" s="11">
        <v>4.0090479999999998E-2</v>
      </c>
      <c r="F126" s="2">
        <v>6.72</v>
      </c>
      <c r="G126" s="12">
        <v>1.04</v>
      </c>
      <c r="I126" s="19">
        <f t="shared" si="1"/>
        <v>3.4254873907817514E-2</v>
      </c>
      <c r="J126" s="1">
        <v>6.55</v>
      </c>
      <c r="K126" s="7">
        <v>0.4</v>
      </c>
    </row>
    <row r="127" spans="1:27">
      <c r="A127" s="11"/>
      <c r="C127" s="7"/>
      <c r="E127" s="11"/>
      <c r="F127" s="2"/>
      <c r="G127" s="12"/>
      <c r="I127" s="19"/>
      <c r="K127" s="7"/>
    </row>
    <row r="128" spans="1:27">
      <c r="A128" s="6" t="s">
        <v>27</v>
      </c>
      <c r="C128" s="7"/>
      <c r="E128" s="6" t="s">
        <v>27</v>
      </c>
      <c r="F128" s="2"/>
      <c r="G128" s="12"/>
      <c r="I128" s="6" t="s">
        <v>27</v>
      </c>
      <c r="K128" s="7"/>
    </row>
    <row r="129" spans="1:11">
      <c r="A129" s="11" t="s">
        <v>26</v>
      </c>
      <c r="B129" s="1" t="s">
        <v>1</v>
      </c>
      <c r="C129" s="7" t="s">
        <v>3</v>
      </c>
      <c r="E129" s="11" t="s">
        <v>26</v>
      </c>
      <c r="F129" s="2" t="s">
        <v>1</v>
      </c>
      <c r="G129" s="12" t="s">
        <v>3</v>
      </c>
      <c r="I129" s="11" t="s">
        <v>26</v>
      </c>
      <c r="J129" s="2" t="s">
        <v>1</v>
      </c>
      <c r="K129" s="12" t="s">
        <v>3</v>
      </c>
    </row>
    <row r="130" spans="1:11">
      <c r="A130" s="11">
        <v>0.79588001734407499</v>
      </c>
      <c r="C130" s="7">
        <v>1.17609125905568</v>
      </c>
      <c r="E130" s="11">
        <v>1</v>
      </c>
      <c r="F130" s="2"/>
      <c r="G130" s="12">
        <v>1.53147891704226</v>
      </c>
      <c r="I130" s="19">
        <v>1</v>
      </c>
      <c r="K130" s="7">
        <v>1.48995847942483</v>
      </c>
    </row>
    <row r="131" spans="1:11">
      <c r="A131" s="11">
        <v>0.49485002168009401</v>
      </c>
      <c r="C131" s="7">
        <v>0.91381385238371704</v>
      </c>
      <c r="E131" s="11">
        <v>0.65757736260723998</v>
      </c>
      <c r="F131" s="2"/>
      <c r="G131" s="12">
        <v>1.3729120029701101</v>
      </c>
      <c r="I131" s="19">
        <v>0.64781743845918704</v>
      </c>
      <c r="K131" s="7">
        <v>1.2329961103921501</v>
      </c>
    </row>
    <row r="132" spans="1:11">
      <c r="A132" s="11">
        <v>0.19382002601611301</v>
      </c>
      <c r="B132" s="1">
        <v>1.53147891704226</v>
      </c>
      <c r="C132" s="7">
        <v>0.71600334363479901</v>
      </c>
      <c r="E132" s="11">
        <v>0.315154700893988</v>
      </c>
      <c r="F132" s="2"/>
      <c r="G132" s="12">
        <v>1.26007138798507</v>
      </c>
      <c r="I132" s="19">
        <v>0.29563504249314299</v>
      </c>
      <c r="K132" s="7">
        <v>1.0718820073061299</v>
      </c>
    </row>
    <row r="133" spans="1:11">
      <c r="A133" s="11">
        <v>-0.107209969647868</v>
      </c>
      <c r="B133" s="1">
        <v>1.3424226808222099</v>
      </c>
      <c r="C133" s="7">
        <v>0.32221929473391903</v>
      </c>
      <c r="E133" s="11">
        <v>-2.72678117694512E-2</v>
      </c>
      <c r="F133" s="2"/>
      <c r="G133" s="12">
        <v>1.0827853703164501</v>
      </c>
      <c r="I133" s="19">
        <v>-5.6547530583608598E-2</v>
      </c>
      <c r="K133" s="7">
        <v>0.78031731214015099</v>
      </c>
    </row>
    <row r="134" spans="1:11">
      <c r="A134" s="11">
        <v>-0.40823996531184997</v>
      </c>
      <c r="B134" s="1">
        <v>1.07918124604762</v>
      </c>
      <c r="C134" s="7">
        <v>0.14612803567823801</v>
      </c>
      <c r="E134" s="11">
        <v>-0.36969114000326597</v>
      </c>
      <c r="F134" s="2">
        <v>1.6170003411209</v>
      </c>
      <c r="G134" s="12">
        <v>0.88705437805095699</v>
      </c>
      <c r="I134" s="19">
        <v>-0.40873054338378401</v>
      </c>
      <c r="J134" s="1">
        <v>1.63144376901317</v>
      </c>
      <c r="K134" s="7">
        <v>0.58883172559420704</v>
      </c>
    </row>
    <row r="135" spans="1:11">
      <c r="A135" s="11">
        <v>-0.70926996097583095</v>
      </c>
      <c r="B135" s="1">
        <v>0.80617997398388697</v>
      </c>
      <c r="C135" s="7">
        <v>-0.30102999566398098</v>
      </c>
      <c r="E135" s="11">
        <v>-0.71211321040878695</v>
      </c>
      <c r="F135" s="2">
        <v>1.3010299956639799</v>
      </c>
      <c r="G135" s="12">
        <v>0.57403126772771895</v>
      </c>
      <c r="I135" s="19">
        <v>-0.76091333975785103</v>
      </c>
      <c r="J135" s="1">
        <v>1.38381536598043</v>
      </c>
      <c r="K135" s="7">
        <v>0.21218760440395801</v>
      </c>
    </row>
    <row r="136" spans="1:11">
      <c r="A136" s="19">
        <v>-1.0102999566398101</v>
      </c>
      <c r="B136" s="1">
        <v>0.56820172406699498</v>
      </c>
      <c r="C136" s="7">
        <v>-0.39794000867203799</v>
      </c>
      <c r="E136" s="19">
        <v>-1.0545363388698099</v>
      </c>
      <c r="F136" s="1">
        <v>1.02530586526477</v>
      </c>
      <c r="G136" s="7">
        <v>0.35024801833416302</v>
      </c>
      <c r="I136" s="19">
        <v>-1.1130977361471399</v>
      </c>
      <c r="J136" s="1">
        <v>1.09691001300806</v>
      </c>
      <c r="K136" s="7">
        <v>-0.11918640771920901</v>
      </c>
    </row>
    <row r="137" spans="1:11">
      <c r="A137" s="19">
        <v>-1.31132995230379</v>
      </c>
      <c r="B137" s="1">
        <v>0.25527250510330601</v>
      </c>
      <c r="C137" s="7"/>
      <c r="E137" s="19">
        <v>-1.3969639437494801</v>
      </c>
      <c r="F137" s="1">
        <v>0.82736927305382502</v>
      </c>
      <c r="G137" s="7">
        <v>1.7033339298780401E-2</v>
      </c>
      <c r="I137" s="19">
        <v>-1.4652760281446</v>
      </c>
      <c r="J137" s="1">
        <v>0.81624129999178296</v>
      </c>
      <c r="K137" s="7">
        <v>-0.39794000867203799</v>
      </c>
    </row>
    <row r="138" spans="1:11">
      <c r="A138" s="19"/>
      <c r="C138" s="7"/>
      <c r="E138" s="19"/>
      <c r="G138" s="7"/>
      <c r="I138" s="19"/>
      <c r="K138" s="7"/>
    </row>
    <row r="139" spans="1:11">
      <c r="A139" s="19"/>
      <c r="C139" s="7"/>
      <c r="E139" s="19"/>
      <c r="G139" s="7"/>
      <c r="I139" s="19"/>
      <c r="K139" s="7"/>
    </row>
    <row r="140" spans="1:11">
      <c r="A140" s="28" t="s">
        <v>11</v>
      </c>
      <c r="B140" s="9" t="s">
        <v>1</v>
      </c>
      <c r="C140" s="10" t="s">
        <v>3</v>
      </c>
      <c r="E140" s="28" t="s">
        <v>11</v>
      </c>
      <c r="F140" s="9" t="s">
        <v>1</v>
      </c>
      <c r="G140" s="10" t="s">
        <v>6</v>
      </c>
      <c r="I140" s="28" t="s">
        <v>11</v>
      </c>
      <c r="J140" s="9" t="s">
        <v>1</v>
      </c>
      <c r="K140" s="10" t="s">
        <v>3</v>
      </c>
    </row>
    <row r="141" spans="1:11">
      <c r="A141" s="15" t="s">
        <v>8</v>
      </c>
      <c r="B141" s="2"/>
      <c r="C141" s="12"/>
      <c r="E141" s="15" t="s">
        <v>8</v>
      </c>
      <c r="F141" s="2"/>
      <c r="G141" s="12"/>
      <c r="I141" s="15" t="s">
        <v>8</v>
      </c>
      <c r="J141" s="2"/>
      <c r="K141" s="12"/>
    </row>
    <row r="142" spans="1:11">
      <c r="A142" s="15" t="s">
        <v>9</v>
      </c>
      <c r="B142" s="2">
        <v>0.85199999999999998</v>
      </c>
      <c r="C142" s="12">
        <v>0.91610000000000003</v>
      </c>
      <c r="E142" s="15" t="s">
        <v>9</v>
      </c>
      <c r="F142" s="2">
        <v>0.77229999999999999</v>
      </c>
      <c r="G142" s="12">
        <v>0.62470000000000003</v>
      </c>
      <c r="I142" s="15" t="s">
        <v>9</v>
      </c>
      <c r="J142" s="2">
        <v>0.77590000000000003</v>
      </c>
      <c r="K142" s="12">
        <v>0.76890000000000003</v>
      </c>
    </row>
    <row r="143" spans="1:11">
      <c r="A143" s="15" t="s">
        <v>10</v>
      </c>
      <c r="B143" s="2">
        <v>1.407</v>
      </c>
      <c r="C143" s="12">
        <v>0.46610000000000001</v>
      </c>
      <c r="E143" s="15" t="s">
        <v>10</v>
      </c>
      <c r="F143" s="2">
        <v>1.875</v>
      </c>
      <c r="G143" s="12">
        <v>1.008</v>
      </c>
      <c r="I143" s="15" t="s">
        <v>10</v>
      </c>
      <c r="J143" s="2">
        <v>1.9590000000000001</v>
      </c>
      <c r="K143" s="12">
        <v>0.7863</v>
      </c>
    </row>
    <row r="144" spans="1:11">
      <c r="A144" s="11" t="s">
        <v>13</v>
      </c>
      <c r="B144" s="2">
        <v>0.69896999999999998</v>
      </c>
      <c r="C144" s="12">
        <v>0.69896999999999998</v>
      </c>
      <c r="E144" s="11" t="s">
        <v>13</v>
      </c>
      <c r="G144" s="7"/>
      <c r="I144" s="11" t="s">
        <v>13</v>
      </c>
      <c r="J144" s="2"/>
      <c r="K144" s="12"/>
    </row>
    <row r="145" spans="1:11">
      <c r="A145" s="11" t="s">
        <v>17</v>
      </c>
      <c r="B145" s="2">
        <v>-0.83102109999999996</v>
      </c>
      <c r="C145" s="12">
        <v>0.25419713999999999</v>
      </c>
      <c r="E145" s="11" t="s">
        <v>17</v>
      </c>
      <c r="F145" s="1">
        <f>(0.69897-F143)/F142</f>
        <v>-1.5227631749320212</v>
      </c>
      <c r="G145" s="7">
        <f>(0.69897-G143)/G142</f>
        <v>-0.49468544901552747</v>
      </c>
      <c r="I145" s="11" t="s">
        <v>17</v>
      </c>
      <c r="J145" s="2">
        <v>-1.6239593000000001</v>
      </c>
      <c r="K145" s="12">
        <v>-0.11357780000000001</v>
      </c>
    </row>
    <row r="146" spans="1:11">
      <c r="A146" s="11" t="s">
        <v>18</v>
      </c>
      <c r="B146" s="2">
        <v>0.14756347</v>
      </c>
      <c r="C146" s="12">
        <v>1.7955485</v>
      </c>
      <c r="E146" s="11" t="s">
        <v>18</v>
      </c>
      <c r="F146" s="1">
        <f>10^F145</f>
        <v>3.0007984379153446E-2</v>
      </c>
      <c r="G146" s="7">
        <f>10^G145</f>
        <v>0.32012128459902356</v>
      </c>
      <c r="I146" s="11" t="s">
        <v>18</v>
      </c>
      <c r="J146" s="2">
        <v>2.3770630000000001E-2</v>
      </c>
      <c r="K146" s="12">
        <v>0.76987844999999999</v>
      </c>
    </row>
    <row r="147" spans="1:11">
      <c r="A147" s="29" t="s">
        <v>16</v>
      </c>
      <c r="B147" s="30">
        <v>1</v>
      </c>
      <c r="C147" s="31">
        <v>12.16</v>
      </c>
      <c r="E147" s="29" t="s">
        <v>16</v>
      </c>
      <c r="F147" s="32">
        <f>F146/0.03</f>
        <v>1.0002661459717817</v>
      </c>
      <c r="G147" s="33">
        <f>G146/0.03</f>
        <v>10.670709486634118</v>
      </c>
      <c r="I147" s="29" t="s">
        <v>16</v>
      </c>
      <c r="J147" s="30">
        <v>1</v>
      </c>
      <c r="K147" s="31">
        <v>32.39</v>
      </c>
    </row>
  </sheetData>
  <mergeCells count="70">
    <mergeCell ref="B30:C30"/>
    <mergeCell ref="D30:E30"/>
    <mergeCell ref="F30:G30"/>
    <mergeCell ref="H30:I30"/>
    <mergeCell ref="J30:K30"/>
    <mergeCell ref="B19:C19"/>
    <mergeCell ref="D19:E19"/>
    <mergeCell ref="F19:G19"/>
    <mergeCell ref="H19:I19"/>
    <mergeCell ref="J19:K19"/>
    <mergeCell ref="N19:O19"/>
    <mergeCell ref="P19:Q19"/>
    <mergeCell ref="R19:S19"/>
    <mergeCell ref="N30:O30"/>
    <mergeCell ref="P30:Q30"/>
    <mergeCell ref="R30:S30"/>
    <mergeCell ref="V30:W30"/>
    <mergeCell ref="X30:Y30"/>
    <mergeCell ref="Z30:AA30"/>
    <mergeCell ref="AB30:AC30"/>
    <mergeCell ref="AD30:AE30"/>
    <mergeCell ref="V19:W19"/>
    <mergeCell ref="X19:Y19"/>
    <mergeCell ref="Z19:AA19"/>
    <mergeCell ref="AB19:AC19"/>
    <mergeCell ref="AD19:AE19"/>
    <mergeCell ref="B52:C52"/>
    <mergeCell ref="D52:E52"/>
    <mergeCell ref="F52:G52"/>
    <mergeCell ref="B63:C63"/>
    <mergeCell ref="D63:E63"/>
    <mergeCell ref="F63:G63"/>
    <mergeCell ref="J63:K63"/>
    <mergeCell ref="L63:M63"/>
    <mergeCell ref="N63:O63"/>
    <mergeCell ref="P63:Q63"/>
    <mergeCell ref="R63:S63"/>
    <mergeCell ref="J52:K52"/>
    <mergeCell ref="L52:M52"/>
    <mergeCell ref="N52:O52"/>
    <mergeCell ref="P52:Q52"/>
    <mergeCell ref="R52:S52"/>
    <mergeCell ref="AD52:AE52"/>
    <mergeCell ref="V63:W63"/>
    <mergeCell ref="X63:Y63"/>
    <mergeCell ref="Z63:AA63"/>
    <mergeCell ref="AB63:AC63"/>
    <mergeCell ref="AD63:AE63"/>
    <mergeCell ref="R96:S96"/>
    <mergeCell ref="V52:W52"/>
    <mergeCell ref="X52:Y52"/>
    <mergeCell ref="Z52:AA52"/>
    <mergeCell ref="AB52:AC52"/>
    <mergeCell ref="T96:U96"/>
    <mergeCell ref="X85:Y85"/>
    <mergeCell ref="Z85:AA85"/>
    <mergeCell ref="X96:Y96"/>
    <mergeCell ref="Z96:AA96"/>
    <mergeCell ref="F96:G96"/>
    <mergeCell ref="J85:K85"/>
    <mergeCell ref="L85:M85"/>
    <mergeCell ref="N85:O85"/>
    <mergeCell ref="J96:K96"/>
    <mergeCell ref="L96:M96"/>
    <mergeCell ref="N96:O96"/>
    <mergeCell ref="B85:C85"/>
    <mergeCell ref="D85:E85"/>
    <mergeCell ref="F85:G85"/>
    <mergeCell ref="R85:S85"/>
    <mergeCell ref="T85:U8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E1165-75C9-4E4A-9ACF-D9E797A49209}">
  <dimension ref="A1:AM140"/>
  <sheetViews>
    <sheetView workbookViewId="0">
      <selection activeCell="N4" sqref="N4"/>
    </sheetView>
  </sheetViews>
  <sheetFormatPr baseColWidth="10" defaultRowHeight="16"/>
  <cols>
    <col min="1" max="1" width="17.6640625" style="1" customWidth="1"/>
    <col min="2" max="16384" width="10.83203125" style="1"/>
  </cols>
  <sheetData>
    <row r="1" spans="1:15">
      <c r="A1" s="1" t="s">
        <v>575</v>
      </c>
    </row>
    <row r="2" spans="1:15">
      <c r="A2" s="72" t="s">
        <v>431</v>
      </c>
      <c r="B2" s="109" t="s">
        <v>35</v>
      </c>
      <c r="C2" s="109"/>
      <c r="D2" s="109"/>
      <c r="E2" s="109"/>
      <c r="F2" s="109"/>
      <c r="G2" s="23"/>
      <c r="H2" s="109" t="s">
        <v>765</v>
      </c>
      <c r="I2" s="109"/>
      <c r="J2" s="109"/>
      <c r="K2" s="109"/>
      <c r="L2" s="110"/>
      <c r="M2" s="2"/>
      <c r="N2" s="2"/>
      <c r="O2" s="2"/>
    </row>
    <row r="3" spans="1:15">
      <c r="A3" s="15" t="s">
        <v>0</v>
      </c>
      <c r="B3" s="2">
        <v>1.32</v>
      </c>
      <c r="C3" s="2">
        <v>1.71</v>
      </c>
      <c r="D3" s="2">
        <v>1.37104436</v>
      </c>
      <c r="E3" s="2">
        <v>1.5971100499999999</v>
      </c>
      <c r="F3" s="2">
        <v>1.1643563400000001</v>
      </c>
      <c r="H3" s="2">
        <v>18.2</v>
      </c>
      <c r="I3" s="2">
        <v>13.86</v>
      </c>
      <c r="J3" s="2">
        <v>15.0139493</v>
      </c>
      <c r="K3" s="2">
        <v>12.130606800000001</v>
      </c>
      <c r="L3" s="12">
        <v>8.7564143699999999</v>
      </c>
    </row>
    <row r="4" spans="1:15">
      <c r="A4" s="15" t="s">
        <v>31</v>
      </c>
      <c r="B4" s="2">
        <v>3.5894024999999998</v>
      </c>
      <c r="C4" s="2">
        <v>1.1543941</v>
      </c>
      <c r="D4" s="2">
        <v>1.29618733</v>
      </c>
      <c r="E4" s="2">
        <v>1.867856486418523</v>
      </c>
      <c r="F4" s="1">
        <v>2.5919436195993382</v>
      </c>
      <c r="H4" s="2">
        <v>10.776300000000001</v>
      </c>
      <c r="I4" s="2">
        <v>5.5834558699999999</v>
      </c>
      <c r="J4" s="2">
        <v>4.9231417400000002</v>
      </c>
      <c r="K4" s="2">
        <v>7.5380224375806755</v>
      </c>
      <c r="L4" s="2">
        <v>10.85538614813426</v>
      </c>
      <c r="M4" s="2"/>
      <c r="N4" s="2"/>
      <c r="O4" s="2"/>
    </row>
    <row r="5" spans="1:15">
      <c r="A5" s="15" t="s">
        <v>32</v>
      </c>
      <c r="B5" s="2">
        <v>2.6941374900000001</v>
      </c>
      <c r="C5" s="2">
        <v>1.99919402</v>
      </c>
      <c r="D5" s="2">
        <v>2.0555621099999999</v>
      </c>
      <c r="E5" s="2"/>
      <c r="F5" s="2"/>
      <c r="G5" s="2"/>
      <c r="H5" s="2">
        <v>13.2368927</v>
      </c>
      <c r="I5" s="2">
        <v>9.4298960699999999</v>
      </c>
      <c r="J5" s="2">
        <v>10.9052974</v>
      </c>
      <c r="K5" s="2"/>
      <c r="L5" s="12"/>
      <c r="M5" s="2"/>
      <c r="N5" s="2"/>
      <c r="O5" s="2"/>
    </row>
    <row r="6" spans="1:15">
      <c r="A6" s="15" t="s">
        <v>34</v>
      </c>
      <c r="B6" s="2">
        <v>2.08564777</v>
      </c>
      <c r="C6" s="2">
        <v>0.99723963999999998</v>
      </c>
      <c r="D6" s="2">
        <v>1.2689258400000001</v>
      </c>
      <c r="E6" s="2"/>
      <c r="F6" s="2"/>
      <c r="G6" s="2"/>
      <c r="H6" s="2">
        <v>1.6698700900000001</v>
      </c>
      <c r="I6" s="2">
        <v>1.1805933900000001</v>
      </c>
      <c r="J6" s="2">
        <v>1.4511610100000001</v>
      </c>
      <c r="K6" s="2"/>
      <c r="L6" s="12"/>
      <c r="M6" s="2"/>
      <c r="N6" s="2"/>
      <c r="O6" s="2"/>
    </row>
    <row r="7" spans="1:15">
      <c r="A7" s="16" t="s">
        <v>574</v>
      </c>
      <c r="B7" s="65">
        <v>11.9708264</v>
      </c>
      <c r="C7" s="65">
        <v>9.5672343899999994</v>
      </c>
      <c r="D7" s="65">
        <v>12.245525499999999</v>
      </c>
      <c r="E7" s="65"/>
      <c r="F7" s="65"/>
      <c r="G7" s="65"/>
      <c r="H7" s="65">
        <v>8.8726583800000007</v>
      </c>
      <c r="I7" s="65">
        <v>11.387338</v>
      </c>
      <c r="J7" s="65">
        <v>12.389653600000001</v>
      </c>
      <c r="K7" s="65"/>
      <c r="L7" s="18"/>
      <c r="M7" s="2"/>
      <c r="N7" s="2"/>
      <c r="O7" s="2"/>
    </row>
    <row r="8" spans="1:15">
      <c r="B8" s="1" t="s">
        <v>766</v>
      </c>
    </row>
    <row r="10" spans="1:15">
      <c r="A10" s="75">
        <v>45219</v>
      </c>
    </row>
    <row r="11" spans="1:15">
      <c r="A11" s="50" t="s">
        <v>543</v>
      </c>
      <c r="B11" s="26"/>
      <c r="C11" s="26"/>
      <c r="D11" s="26"/>
      <c r="E11" s="26"/>
      <c r="F11" s="64" t="s">
        <v>542</v>
      </c>
      <c r="G11" s="26"/>
      <c r="H11" s="26"/>
      <c r="I11" s="26"/>
      <c r="J11" s="26"/>
      <c r="K11" s="64" t="s">
        <v>541</v>
      </c>
      <c r="L11" s="26"/>
      <c r="M11" s="26"/>
      <c r="N11" s="27"/>
    </row>
    <row r="12" spans="1:15">
      <c r="A12" s="8" t="s">
        <v>242</v>
      </c>
      <c r="B12" s="9" t="s">
        <v>311</v>
      </c>
      <c r="C12" s="9" t="s">
        <v>2</v>
      </c>
      <c r="D12" s="9" t="s">
        <v>765</v>
      </c>
      <c r="F12" s="9" t="s">
        <v>242</v>
      </c>
      <c r="G12" s="9" t="s">
        <v>311</v>
      </c>
      <c r="H12" s="9" t="s">
        <v>2</v>
      </c>
      <c r="I12" s="9" t="s">
        <v>765</v>
      </c>
      <c r="K12" s="9" t="s">
        <v>242</v>
      </c>
      <c r="L12" s="9" t="s">
        <v>311</v>
      </c>
      <c r="M12" s="9" t="s">
        <v>2</v>
      </c>
      <c r="N12" s="10" t="s">
        <v>765</v>
      </c>
    </row>
    <row r="13" spans="1:15">
      <c r="A13" s="11">
        <v>50</v>
      </c>
      <c r="B13" s="49" t="s">
        <v>199</v>
      </c>
      <c r="C13" s="49" t="s">
        <v>573</v>
      </c>
      <c r="D13" s="49" t="s">
        <v>572</v>
      </c>
      <c r="F13" s="2">
        <v>50</v>
      </c>
      <c r="G13" s="49" t="s">
        <v>279</v>
      </c>
      <c r="H13" s="49" t="s">
        <v>232</v>
      </c>
      <c r="I13" s="49" t="s">
        <v>231</v>
      </c>
      <c r="K13" s="2">
        <v>50</v>
      </c>
      <c r="L13" s="49" t="s">
        <v>279</v>
      </c>
      <c r="M13" s="49" t="s">
        <v>273</v>
      </c>
      <c r="N13" s="48" t="s">
        <v>272</v>
      </c>
    </row>
    <row r="14" spans="1:15">
      <c r="A14" s="11">
        <v>16.6666666666667</v>
      </c>
      <c r="B14" s="49" t="s">
        <v>571</v>
      </c>
      <c r="C14" s="49" t="s">
        <v>570</v>
      </c>
      <c r="D14" s="2">
        <v>19.7</v>
      </c>
      <c r="F14" s="2">
        <v>16.6666666666667</v>
      </c>
      <c r="G14" s="49" t="s">
        <v>510</v>
      </c>
      <c r="H14" s="49" t="s">
        <v>265</v>
      </c>
      <c r="I14" s="49" t="s">
        <v>97</v>
      </c>
      <c r="K14" s="2">
        <v>16.6666666666667</v>
      </c>
      <c r="L14" s="49" t="s">
        <v>297</v>
      </c>
      <c r="M14" s="49" t="s">
        <v>275</v>
      </c>
      <c r="N14" s="48" t="s">
        <v>271</v>
      </c>
    </row>
    <row r="15" spans="1:15">
      <c r="A15" s="11">
        <v>5.5555555555555598</v>
      </c>
      <c r="B15" s="49" t="s">
        <v>417</v>
      </c>
      <c r="C15" s="2">
        <v>43.5</v>
      </c>
      <c r="D15" s="2">
        <v>11</v>
      </c>
      <c r="F15" s="2">
        <v>5.5555555555555598</v>
      </c>
      <c r="G15" s="49" t="s">
        <v>569</v>
      </c>
      <c r="H15" s="49" t="s">
        <v>383</v>
      </c>
      <c r="I15" s="49" t="s">
        <v>337</v>
      </c>
      <c r="K15" s="2">
        <v>5.5555555555555598</v>
      </c>
      <c r="L15" s="49" t="s">
        <v>231</v>
      </c>
      <c r="M15" s="49" t="s">
        <v>278</v>
      </c>
      <c r="N15" s="48" t="s">
        <v>256</v>
      </c>
    </row>
    <row r="16" spans="1:15">
      <c r="A16" s="11">
        <v>1.8518518518518501</v>
      </c>
      <c r="B16" s="2">
        <v>34.200000000000003</v>
      </c>
      <c r="C16" s="2">
        <v>19.2</v>
      </c>
      <c r="D16" s="2">
        <v>6.32</v>
      </c>
      <c r="F16" s="2">
        <v>1.8518518518518501</v>
      </c>
      <c r="G16" s="49" t="s">
        <v>491</v>
      </c>
      <c r="H16" s="49" t="s">
        <v>416</v>
      </c>
      <c r="I16" s="49" t="s">
        <v>568</v>
      </c>
      <c r="K16" s="2">
        <v>1.8518518518518501</v>
      </c>
      <c r="L16" s="49" t="s">
        <v>388</v>
      </c>
      <c r="M16" s="49" t="s">
        <v>455</v>
      </c>
      <c r="N16" s="12">
        <v>48.6</v>
      </c>
    </row>
    <row r="17" spans="1:14">
      <c r="A17" s="11">
        <v>0.61728395061728403</v>
      </c>
      <c r="B17" s="2">
        <v>16.8</v>
      </c>
      <c r="C17" s="2">
        <v>7.71</v>
      </c>
      <c r="D17" s="2">
        <v>2.62</v>
      </c>
      <c r="F17" s="2">
        <v>0.61728395061728403</v>
      </c>
      <c r="G17" s="49" t="s">
        <v>567</v>
      </c>
      <c r="H17" s="2">
        <v>39.6</v>
      </c>
      <c r="I17" s="2">
        <v>49.9</v>
      </c>
      <c r="K17" s="2">
        <v>0.61728395061728403</v>
      </c>
      <c r="L17" s="49" t="s">
        <v>195</v>
      </c>
      <c r="M17" s="49" t="s">
        <v>189</v>
      </c>
      <c r="N17" s="12">
        <v>24.7</v>
      </c>
    </row>
    <row r="18" spans="1:14">
      <c r="A18" s="11">
        <v>0.20576131687242799</v>
      </c>
      <c r="B18" s="2">
        <v>7.4</v>
      </c>
      <c r="C18" s="2">
        <v>2.87</v>
      </c>
      <c r="D18" s="2">
        <v>0.81</v>
      </c>
      <c r="F18" s="2">
        <v>0.20576131687242799</v>
      </c>
      <c r="G18" s="2">
        <v>33.799999999999997</v>
      </c>
      <c r="H18" s="2">
        <v>16.5</v>
      </c>
      <c r="I18" s="2">
        <v>21.7</v>
      </c>
      <c r="K18" s="2">
        <v>0.20576131687242799</v>
      </c>
      <c r="L18" s="49" t="s">
        <v>442</v>
      </c>
      <c r="M18" s="2">
        <v>26.8</v>
      </c>
      <c r="N18" s="12">
        <v>11.6</v>
      </c>
    </row>
    <row r="19" spans="1:14">
      <c r="A19" s="11">
        <v>6.8587105624142705E-2</v>
      </c>
      <c r="B19" s="2">
        <v>3.19</v>
      </c>
      <c r="C19" s="2">
        <v>1.2</v>
      </c>
      <c r="D19" s="49" t="s">
        <v>520</v>
      </c>
      <c r="F19" s="2">
        <v>6.8587105624142705E-2</v>
      </c>
      <c r="G19" s="2">
        <v>11.4</v>
      </c>
      <c r="H19" s="2">
        <v>6.68</v>
      </c>
      <c r="I19" s="2">
        <v>9.91</v>
      </c>
      <c r="K19" s="2">
        <v>6.8587105624142705E-2</v>
      </c>
      <c r="L19" s="2">
        <v>26.5</v>
      </c>
      <c r="M19" s="2">
        <v>11.2</v>
      </c>
      <c r="N19" s="12">
        <v>4.59</v>
      </c>
    </row>
    <row r="20" spans="1:14">
      <c r="A20" s="11">
        <v>2.2862368541380899E-2</v>
      </c>
      <c r="B20" s="2">
        <v>0.99</v>
      </c>
      <c r="C20" s="49" t="s">
        <v>151</v>
      </c>
      <c r="D20" s="49" t="s">
        <v>62</v>
      </c>
      <c r="F20" s="2">
        <v>2.2862368541380899E-2</v>
      </c>
      <c r="G20" s="2">
        <v>5.14</v>
      </c>
      <c r="H20" s="2">
        <v>2.57</v>
      </c>
      <c r="I20" s="2">
        <v>3.96</v>
      </c>
      <c r="K20" s="2">
        <v>2.2862368541380899E-2</v>
      </c>
      <c r="L20" s="2">
        <v>11.1</v>
      </c>
      <c r="M20" s="2">
        <v>5.03</v>
      </c>
      <c r="N20" s="12">
        <v>1.99</v>
      </c>
    </row>
    <row r="21" spans="1:14">
      <c r="A21" s="11">
        <v>7.6207895137936302E-3</v>
      </c>
      <c r="B21" s="49" t="s">
        <v>55</v>
      </c>
      <c r="C21" s="49" t="s">
        <v>547</v>
      </c>
      <c r="D21" s="49" t="s">
        <v>566</v>
      </c>
      <c r="F21" s="2">
        <v>7.6207895137936302E-3</v>
      </c>
      <c r="G21" s="2">
        <v>2</v>
      </c>
      <c r="H21" s="2">
        <v>1.1200000000000001</v>
      </c>
      <c r="I21" s="2">
        <v>0.89</v>
      </c>
      <c r="K21" s="2">
        <v>7.6207895137936302E-3</v>
      </c>
      <c r="L21" s="2">
        <v>5.34</v>
      </c>
      <c r="M21" s="2">
        <v>1.91</v>
      </c>
      <c r="N21" s="12">
        <v>0.85</v>
      </c>
    </row>
    <row r="22" spans="1:14">
      <c r="A22" s="11">
        <v>2.5402631712645399E-3</v>
      </c>
      <c r="B22" s="49" t="s">
        <v>76</v>
      </c>
      <c r="C22" s="49" t="s">
        <v>111</v>
      </c>
      <c r="D22" s="49" t="s">
        <v>139</v>
      </c>
      <c r="F22" s="2">
        <v>2.5402631712645399E-3</v>
      </c>
      <c r="G22" s="2">
        <v>0.71</v>
      </c>
      <c r="H22" s="49" t="s">
        <v>103</v>
      </c>
      <c r="I22" s="49" t="s">
        <v>152</v>
      </c>
      <c r="K22" s="2">
        <v>2.5402631712645399E-3</v>
      </c>
      <c r="L22" s="2">
        <v>1.96</v>
      </c>
      <c r="M22" s="2">
        <v>0.67</v>
      </c>
      <c r="N22" s="48" t="s">
        <v>114</v>
      </c>
    </row>
    <row r="23" spans="1:14">
      <c r="A23" s="11">
        <v>8.4675439042151404E-4</v>
      </c>
      <c r="B23" s="49" t="s">
        <v>565</v>
      </c>
      <c r="C23" s="49" t="s">
        <v>139</v>
      </c>
      <c r="D23" s="49" t="s">
        <v>207</v>
      </c>
      <c r="F23" s="2">
        <v>8.4675439042151404E-4</v>
      </c>
      <c r="G23" s="49" t="s">
        <v>72</v>
      </c>
      <c r="H23" s="49" t="s">
        <v>183</v>
      </c>
      <c r="I23" s="49" t="s">
        <v>108</v>
      </c>
      <c r="K23" s="2">
        <v>8.4675439042151404E-4</v>
      </c>
      <c r="L23" s="2">
        <v>1.07</v>
      </c>
      <c r="M23" s="49" t="s">
        <v>116</v>
      </c>
      <c r="N23" s="48" t="s">
        <v>100</v>
      </c>
    </row>
    <row r="24" spans="1:14">
      <c r="A24" s="11">
        <v>2.8225146347383799E-4</v>
      </c>
      <c r="B24" s="49" t="s">
        <v>172</v>
      </c>
      <c r="C24" s="49" t="s">
        <v>51</v>
      </c>
      <c r="D24" s="49" t="s">
        <v>207</v>
      </c>
      <c r="F24" s="2">
        <v>2.8225146347383799E-4</v>
      </c>
      <c r="G24" s="49" t="s">
        <v>112</v>
      </c>
      <c r="H24" s="49" t="s">
        <v>183</v>
      </c>
      <c r="I24" s="49" t="s">
        <v>65</v>
      </c>
      <c r="K24" s="2">
        <v>2.8225146347383799E-4</v>
      </c>
      <c r="L24" s="2">
        <v>0.62</v>
      </c>
      <c r="M24" s="49" t="s">
        <v>72</v>
      </c>
      <c r="N24" s="48" t="s">
        <v>149</v>
      </c>
    </row>
    <row r="25" spans="1:14">
      <c r="A25" s="13" t="s">
        <v>432</v>
      </c>
      <c r="N25" s="7"/>
    </row>
    <row r="26" spans="1:14">
      <c r="A26" s="8" t="s">
        <v>242</v>
      </c>
      <c r="B26" s="9" t="s">
        <v>311</v>
      </c>
      <c r="C26" s="9" t="s">
        <v>2</v>
      </c>
      <c r="D26" s="9" t="s">
        <v>765</v>
      </c>
      <c r="F26" s="9" t="s">
        <v>242</v>
      </c>
      <c r="G26" s="9" t="s">
        <v>311</v>
      </c>
      <c r="H26" s="9" t="s">
        <v>2</v>
      </c>
      <c r="I26" s="9" t="s">
        <v>765</v>
      </c>
      <c r="K26" s="9" t="s">
        <v>242</v>
      </c>
      <c r="L26" s="9" t="s">
        <v>311</v>
      </c>
      <c r="M26" s="9" t="s">
        <v>2</v>
      </c>
      <c r="N26" s="10" t="s">
        <v>765</v>
      </c>
    </row>
    <row r="27" spans="1:14">
      <c r="A27" s="11">
        <v>1.6989700043360201</v>
      </c>
      <c r="B27" s="2"/>
      <c r="C27" s="2"/>
      <c r="D27" s="2"/>
      <c r="F27" s="2">
        <v>1.6989700043360201</v>
      </c>
      <c r="G27" s="2"/>
      <c r="H27" s="2"/>
      <c r="I27" s="2"/>
      <c r="K27" s="2">
        <v>1.6989700043360201</v>
      </c>
      <c r="L27" s="2"/>
      <c r="M27" s="2"/>
      <c r="N27" s="12"/>
    </row>
    <row r="28" spans="1:14">
      <c r="A28" s="11">
        <v>1.2218487496163599</v>
      </c>
      <c r="B28" s="2"/>
      <c r="C28" s="2"/>
      <c r="D28" s="2">
        <v>1.29446622616159</v>
      </c>
      <c r="F28" s="2">
        <v>1.2218487496163599</v>
      </c>
      <c r="G28" s="2"/>
      <c r="H28" s="2"/>
      <c r="I28" s="2"/>
      <c r="K28" s="2">
        <v>1.2218487496163599</v>
      </c>
      <c r="L28" s="2"/>
      <c r="M28" s="2"/>
      <c r="N28" s="12"/>
    </row>
    <row r="29" spans="1:14">
      <c r="A29" s="11">
        <v>0.74472749489669399</v>
      </c>
      <c r="B29" s="2"/>
      <c r="C29" s="2">
        <v>1.6384892569546401</v>
      </c>
      <c r="D29" s="2">
        <v>1.04139268515823</v>
      </c>
      <c r="F29" s="2">
        <v>0.74472749489669399</v>
      </c>
      <c r="G29" s="2"/>
      <c r="H29" s="2"/>
      <c r="I29" s="2"/>
      <c r="K29" s="2">
        <v>0.74472749489669399</v>
      </c>
      <c r="L29" s="2"/>
      <c r="M29" s="2"/>
      <c r="N29" s="12"/>
    </row>
    <row r="30" spans="1:14">
      <c r="A30" s="11">
        <v>0.267606240177031</v>
      </c>
      <c r="B30" s="2">
        <v>1.53402610605614</v>
      </c>
      <c r="C30" s="2">
        <v>1.2833012287035499</v>
      </c>
      <c r="D30" s="2">
        <v>0.80071707828238503</v>
      </c>
      <c r="F30" s="2">
        <v>0.267606240177031</v>
      </c>
      <c r="G30" s="2"/>
      <c r="H30" s="2"/>
      <c r="I30" s="2"/>
      <c r="K30" s="2">
        <v>0.267606240177031</v>
      </c>
      <c r="L30" s="2"/>
      <c r="M30" s="2"/>
      <c r="N30" s="12">
        <v>1.68663626926229</v>
      </c>
    </row>
    <row r="31" spans="1:14">
      <c r="A31" s="11">
        <v>-0.209515014542631</v>
      </c>
      <c r="B31" s="2">
        <v>1.22530928172586</v>
      </c>
      <c r="C31" s="2">
        <v>0.88705437805095699</v>
      </c>
      <c r="D31" s="2">
        <v>0.41830129131974503</v>
      </c>
      <c r="F31" s="2">
        <v>-0.209515014542631</v>
      </c>
      <c r="G31" s="2"/>
      <c r="H31" s="2">
        <v>1.59769518592551</v>
      </c>
      <c r="I31" s="2">
        <v>1.69810054562339</v>
      </c>
      <c r="K31" s="2">
        <v>-0.209515014542631</v>
      </c>
      <c r="L31" s="2"/>
      <c r="M31" s="2"/>
      <c r="N31" s="12">
        <v>1.39269695325967</v>
      </c>
    </row>
    <row r="32" spans="1:14">
      <c r="A32" s="11">
        <v>-0.68663626926229304</v>
      </c>
      <c r="B32" s="2">
        <v>0.86923171973097602</v>
      </c>
      <c r="C32" s="2">
        <v>0.45788189673399199</v>
      </c>
      <c r="D32" s="2">
        <v>-9.1514981121350203E-2</v>
      </c>
      <c r="F32" s="2">
        <v>-0.68663626926229304</v>
      </c>
      <c r="G32" s="2">
        <v>1.52891670027765</v>
      </c>
      <c r="H32" s="2">
        <v>1.21748394421391</v>
      </c>
      <c r="I32" s="2">
        <v>1.33645973384853</v>
      </c>
      <c r="K32" s="2">
        <v>-0.68663626926229304</v>
      </c>
      <c r="L32" s="2"/>
      <c r="M32" s="2">
        <v>1.4281347940287901</v>
      </c>
      <c r="N32" s="12">
        <v>1.0644579892269199</v>
      </c>
    </row>
    <row r="33" spans="1:14">
      <c r="A33" s="11">
        <v>-1.16375752398196</v>
      </c>
      <c r="B33" s="2">
        <v>0.503790683057181</v>
      </c>
      <c r="C33" s="2">
        <v>7.9181246047624804E-2</v>
      </c>
      <c r="D33" s="2"/>
      <c r="F33" s="2">
        <v>-1.16375752398196</v>
      </c>
      <c r="G33" s="2">
        <v>1.0569048513364701</v>
      </c>
      <c r="H33" s="2">
        <v>0.82477646247554603</v>
      </c>
      <c r="I33" s="2">
        <v>0.99607365448527496</v>
      </c>
      <c r="K33" s="2">
        <v>-1.16375752398196</v>
      </c>
      <c r="L33" s="2">
        <v>1.4232458739368099</v>
      </c>
      <c r="M33" s="2">
        <v>1.0492180226701799</v>
      </c>
      <c r="N33" s="12">
        <v>0.66181268553726103</v>
      </c>
    </row>
    <row r="34" spans="1:14">
      <c r="A34" s="11">
        <v>-1.6408787787016199</v>
      </c>
      <c r="B34" s="2">
        <v>-4.36480540245009E-3</v>
      </c>
      <c r="C34" s="2"/>
      <c r="D34" s="2"/>
      <c r="F34" s="2">
        <v>-1.6408787787016199</v>
      </c>
      <c r="G34" s="2">
        <v>0.71096311899527598</v>
      </c>
      <c r="H34" s="2">
        <v>0.409933123331295</v>
      </c>
      <c r="I34" s="2">
        <v>0.59769518592551196</v>
      </c>
      <c r="K34" s="2">
        <v>-1.6408787787016199</v>
      </c>
      <c r="L34" s="2">
        <v>1.04532297878666</v>
      </c>
      <c r="M34" s="2">
        <v>0.70156798505592699</v>
      </c>
      <c r="N34" s="12">
        <v>0.29885307640970699</v>
      </c>
    </row>
    <row r="35" spans="1:14">
      <c r="A35" s="11"/>
      <c r="B35" s="2"/>
      <c r="C35" s="2"/>
      <c r="D35" s="2"/>
      <c r="F35" s="2">
        <v>-2.1180000334212798</v>
      </c>
      <c r="G35" s="2">
        <v>0.30102999566398098</v>
      </c>
      <c r="H35" s="2">
        <v>4.9218022670181702E-2</v>
      </c>
      <c r="I35" s="2">
        <v>-5.0609993355087202E-2</v>
      </c>
      <c r="K35" s="2">
        <v>-2.1180000334212798</v>
      </c>
      <c r="L35" s="2">
        <v>0.72754125702855599</v>
      </c>
      <c r="M35" s="2">
        <v>0.28103336724772798</v>
      </c>
      <c r="N35" s="12">
        <v>-7.0581074285707299E-2</v>
      </c>
    </row>
    <row r="36" spans="1:14">
      <c r="A36" s="11"/>
      <c r="B36" s="2"/>
      <c r="C36" s="2"/>
      <c r="D36" s="2"/>
      <c r="F36" s="2">
        <v>-2.5951212881409398</v>
      </c>
      <c r="G36" s="2">
        <v>-0.14874165128092501</v>
      </c>
      <c r="H36" s="2"/>
      <c r="I36" s="2"/>
      <c r="K36" s="2">
        <v>-2.5951212881409398</v>
      </c>
      <c r="L36" s="2">
        <v>0.29225607135647602</v>
      </c>
      <c r="M36" s="2">
        <v>-0.17392519729917399</v>
      </c>
      <c r="N36" s="12"/>
    </row>
    <row r="37" spans="1:14">
      <c r="A37" s="11"/>
      <c r="B37" s="2"/>
      <c r="C37" s="2"/>
      <c r="D37" s="2"/>
      <c r="F37" s="2"/>
      <c r="G37" s="2"/>
      <c r="H37" s="2"/>
      <c r="I37" s="2"/>
      <c r="K37" s="2">
        <v>-3.0722425428606099</v>
      </c>
      <c r="L37" s="2">
        <v>2.9383777685209701E-2</v>
      </c>
      <c r="M37" s="2"/>
      <c r="N37" s="12"/>
    </row>
    <row r="38" spans="1:14">
      <c r="A38" s="11"/>
      <c r="B38" s="2"/>
      <c r="C38" s="2"/>
      <c r="D38" s="2"/>
      <c r="F38" s="2"/>
      <c r="G38" s="2"/>
      <c r="H38" s="2"/>
      <c r="I38" s="2"/>
      <c r="K38" s="2">
        <v>-3.5493637975802699</v>
      </c>
      <c r="L38" s="2">
        <v>-0.207608310501746</v>
      </c>
      <c r="M38" s="2"/>
      <c r="N38" s="12"/>
    </row>
    <row r="39" spans="1:14">
      <c r="A39" s="13" t="s">
        <v>25</v>
      </c>
      <c r="N39" s="7"/>
    </row>
    <row r="40" spans="1:14">
      <c r="A40" s="8"/>
      <c r="B40" s="9" t="s">
        <v>311</v>
      </c>
      <c r="C40" s="9" t="s">
        <v>2</v>
      </c>
      <c r="D40" s="9" t="s">
        <v>765</v>
      </c>
      <c r="F40" s="9"/>
      <c r="G40" s="9" t="s">
        <v>311</v>
      </c>
      <c r="H40" s="9" t="s">
        <v>2</v>
      </c>
      <c r="I40" s="9" t="s">
        <v>765</v>
      </c>
      <c r="K40" s="9"/>
      <c r="L40" s="9" t="s">
        <v>311</v>
      </c>
      <c r="M40" s="9" t="s">
        <v>2</v>
      </c>
      <c r="N40" s="10" t="s">
        <v>765</v>
      </c>
    </row>
    <row r="41" spans="1:14">
      <c r="A41" s="15" t="s">
        <v>8</v>
      </c>
      <c r="B41" s="2"/>
      <c r="C41" s="2"/>
      <c r="D41" s="2"/>
      <c r="F41" s="42" t="s">
        <v>8</v>
      </c>
      <c r="G41" s="2"/>
      <c r="H41" s="2"/>
      <c r="I41" s="2"/>
      <c r="K41" s="42" t="s">
        <v>8</v>
      </c>
      <c r="L41" s="2"/>
      <c r="M41" s="2"/>
      <c r="N41" s="12"/>
    </row>
    <row r="42" spans="1:14">
      <c r="A42" s="15" t="s">
        <v>9</v>
      </c>
      <c r="B42" s="2">
        <v>0.79610000000000003</v>
      </c>
      <c r="C42" s="2">
        <v>0.8266</v>
      </c>
      <c r="D42" s="2">
        <v>0.71160000000000001</v>
      </c>
      <c r="F42" s="42" t="s">
        <v>9</v>
      </c>
      <c r="G42" s="2">
        <v>0.86170000000000002</v>
      </c>
      <c r="H42" s="2">
        <v>0.81830000000000003</v>
      </c>
      <c r="I42" s="2">
        <v>0.88790000000000002</v>
      </c>
      <c r="K42" s="42" t="s">
        <v>9</v>
      </c>
      <c r="L42" s="2">
        <v>0.69689999999999996</v>
      </c>
      <c r="M42" s="2">
        <v>0.83260000000000001</v>
      </c>
      <c r="N42" s="12">
        <v>0.74680000000000002</v>
      </c>
    </row>
    <row r="43" spans="1:14">
      <c r="A43" s="15" t="s">
        <v>10</v>
      </c>
      <c r="B43" s="2">
        <v>1.3720000000000001</v>
      </c>
      <c r="C43" s="2">
        <v>1.042</v>
      </c>
      <c r="D43" s="2">
        <v>0.50229999999999997</v>
      </c>
      <c r="F43" s="42" t="s">
        <v>10</v>
      </c>
      <c r="G43" s="2">
        <v>2.1040000000000001</v>
      </c>
      <c r="H43" s="2">
        <v>1.772</v>
      </c>
      <c r="I43" s="2">
        <v>1.9490000000000001</v>
      </c>
      <c r="K43" s="42" t="s">
        <v>10</v>
      </c>
      <c r="L43" s="2">
        <v>2.194</v>
      </c>
      <c r="M43" s="2">
        <v>2.0230000000000001</v>
      </c>
      <c r="N43" s="12">
        <v>1.53</v>
      </c>
    </row>
    <row r="44" spans="1:14">
      <c r="A44" s="11" t="s">
        <v>39</v>
      </c>
      <c r="B44" s="1">
        <f>LOG(5,10)</f>
        <v>0.69897000433601875</v>
      </c>
      <c r="C44" s="1">
        <f>LOG(5,10)</f>
        <v>0.69897000433601875</v>
      </c>
      <c r="D44" s="1">
        <f>LOG(5,10)</f>
        <v>0.69897000433601875</v>
      </c>
      <c r="F44" s="2" t="s">
        <v>39</v>
      </c>
      <c r="G44" s="1">
        <f>LOG(5,10)</f>
        <v>0.69897000433601875</v>
      </c>
      <c r="H44" s="1">
        <f>LOG(5,10)</f>
        <v>0.69897000433601875</v>
      </c>
      <c r="I44" s="1">
        <f>LOG(5,10)</f>
        <v>0.69897000433601875</v>
      </c>
      <c r="K44" s="2" t="s">
        <v>39</v>
      </c>
      <c r="L44" s="1">
        <f>LOG(5,10)</f>
        <v>0.69897000433601875</v>
      </c>
      <c r="M44" s="1">
        <f>LOG(5,10)</f>
        <v>0.69897000433601875</v>
      </c>
      <c r="N44" s="7">
        <f>LOG(5,10)</f>
        <v>0.69897000433601875</v>
      </c>
    </row>
    <row r="45" spans="1:14">
      <c r="A45" s="11" t="s">
        <v>38</v>
      </c>
      <c r="B45" s="1">
        <f>(B44-B43)/B42</f>
        <v>-0.84540886278605876</v>
      </c>
      <c r="C45" s="1">
        <f>(C44-C43)/C42</f>
        <v>-0.41498910677955636</v>
      </c>
      <c r="D45" s="1">
        <f>(D44-D43)/D42</f>
        <v>0.27637718428333163</v>
      </c>
      <c r="F45" s="2" t="s">
        <v>38</v>
      </c>
      <c r="G45" s="1">
        <f>(G44-G43)/G42</f>
        <v>-1.6305326629499608</v>
      </c>
      <c r="H45" s="1">
        <f>(H44-H43)/H42</f>
        <v>-1.3112916970108532</v>
      </c>
      <c r="I45" s="1">
        <f>(I44-I43)/I42</f>
        <v>-1.4078499782227518</v>
      </c>
      <c r="K45" s="2" t="s">
        <v>38</v>
      </c>
      <c r="L45" s="1">
        <f>(L44-L43)/L42</f>
        <v>-2.1452575630133182</v>
      </c>
      <c r="M45" s="1">
        <f>(M44-M43)/M42</f>
        <v>-1.5902354019504941</v>
      </c>
      <c r="N45" s="7">
        <f>(N44-N43)/N42</f>
        <v>-1.1127878892126155</v>
      </c>
    </row>
    <row r="46" spans="1:14">
      <c r="A46" s="11" t="s">
        <v>15</v>
      </c>
      <c r="B46" s="1">
        <f>10^(B45)</f>
        <v>0.14275493716689922</v>
      </c>
      <c r="C46" s="1">
        <f>10^(C45)</f>
        <v>0.38460142871547864</v>
      </c>
      <c r="D46" s="1">
        <f>10^(D45)</f>
        <v>1.8896317797745199</v>
      </c>
      <c r="F46" s="2" t="s">
        <v>15</v>
      </c>
      <c r="G46" s="1">
        <f>10^(G45)</f>
        <v>2.3413553770317178E-2</v>
      </c>
      <c r="H46" s="1">
        <f>10^(H45)</f>
        <v>4.8832426266940572E-2</v>
      </c>
      <c r="I46" s="1">
        <f>10^(I45)</f>
        <v>3.9097593037546161E-2</v>
      </c>
      <c r="K46" s="2" t="s">
        <v>15</v>
      </c>
      <c r="L46" s="1">
        <f>10^(L45)</f>
        <v>7.157188195778378E-3</v>
      </c>
      <c r="M46" s="1">
        <f>10^(M45)</f>
        <v>2.5690029208974813E-2</v>
      </c>
      <c r="N46" s="7">
        <f>10^(N45)</f>
        <v>7.7128007269682983E-2</v>
      </c>
    </row>
    <row r="47" spans="1:14">
      <c r="A47" s="45" t="s">
        <v>16</v>
      </c>
      <c r="B47" s="17">
        <f>B46/$B46</f>
        <v>1</v>
      </c>
      <c r="C47" s="17">
        <f>C46/$B46</f>
        <v>2.6941374942838525</v>
      </c>
      <c r="D47" s="17">
        <f>D46/$B46</f>
        <v>13.236892658677668</v>
      </c>
      <c r="E47" s="17"/>
      <c r="F47" s="65" t="s">
        <v>16</v>
      </c>
      <c r="G47" s="17">
        <f>G46/$G46</f>
        <v>1</v>
      </c>
      <c r="H47" s="17">
        <f>H46/$G46</f>
        <v>2.0856477724816163</v>
      </c>
      <c r="I47" s="17">
        <f>I46/$G46</f>
        <v>1.6698700855532924</v>
      </c>
      <c r="J47" s="17"/>
      <c r="K47" s="65" t="s">
        <v>16</v>
      </c>
      <c r="L47" s="17">
        <f>L46/$L46</f>
        <v>1</v>
      </c>
      <c r="M47" s="17">
        <f>M46/$L46</f>
        <v>3.5894025008491344</v>
      </c>
      <c r="N47" s="20">
        <f>N46/$L46</f>
        <v>10.776300016139921</v>
      </c>
    </row>
    <row r="49" spans="1:39">
      <c r="A49" s="41">
        <v>45233</v>
      </c>
    </row>
    <row r="50" spans="1:39">
      <c r="A50" s="50" t="s">
        <v>543</v>
      </c>
      <c r="B50" s="26"/>
      <c r="C50" s="26"/>
      <c r="D50" s="26"/>
      <c r="E50" s="26"/>
      <c r="F50" s="26"/>
      <c r="G50" s="26"/>
      <c r="H50" s="26"/>
      <c r="I50" s="64" t="s">
        <v>542</v>
      </c>
      <c r="J50" s="26"/>
      <c r="K50" s="26"/>
      <c r="L50" s="26"/>
      <c r="M50" s="26"/>
      <c r="N50" s="26"/>
      <c r="O50" s="26"/>
      <c r="P50" s="26"/>
      <c r="Q50" s="64" t="s">
        <v>541</v>
      </c>
      <c r="R50" s="26"/>
      <c r="S50" s="26"/>
      <c r="T50" s="26"/>
      <c r="U50" s="26"/>
      <c r="V50" s="26"/>
      <c r="W50" s="26"/>
      <c r="X50" s="26"/>
      <c r="Y50" s="74" t="s">
        <v>540</v>
      </c>
      <c r="Z50" s="26"/>
      <c r="AA50" s="26"/>
      <c r="AB50" s="26"/>
      <c r="AC50" s="26"/>
      <c r="AD50" s="26"/>
      <c r="AE50" s="26"/>
      <c r="AF50" s="26"/>
      <c r="AG50" s="74" t="s">
        <v>540</v>
      </c>
      <c r="AH50" s="26"/>
      <c r="AI50" s="26"/>
      <c r="AJ50" s="26"/>
      <c r="AK50" s="26"/>
      <c r="AL50" s="26"/>
      <c r="AM50" s="27"/>
    </row>
    <row r="51" spans="1:39">
      <c r="A51" s="8" t="s">
        <v>242</v>
      </c>
      <c r="B51" s="101" t="s">
        <v>311</v>
      </c>
      <c r="C51" s="101"/>
      <c r="D51" s="101" t="s">
        <v>312</v>
      </c>
      <c r="E51" s="101"/>
      <c r="F51" s="101" t="s">
        <v>765</v>
      </c>
      <c r="G51" s="101"/>
      <c r="I51" s="9" t="s">
        <v>242</v>
      </c>
      <c r="J51" s="101" t="s">
        <v>311</v>
      </c>
      <c r="K51" s="101"/>
      <c r="L51" s="101" t="s">
        <v>312</v>
      </c>
      <c r="M51" s="101"/>
      <c r="N51" s="101" t="s">
        <v>544</v>
      </c>
      <c r="O51" s="101"/>
      <c r="Q51" s="9" t="s">
        <v>242</v>
      </c>
      <c r="R51" s="101" t="s">
        <v>1</v>
      </c>
      <c r="S51" s="101"/>
      <c r="T51" s="101" t="s">
        <v>312</v>
      </c>
      <c r="U51" s="101"/>
      <c r="V51" s="101" t="s">
        <v>765</v>
      </c>
      <c r="W51" s="101"/>
      <c r="Y51" s="9" t="s">
        <v>242</v>
      </c>
      <c r="Z51" s="101" t="s">
        <v>311</v>
      </c>
      <c r="AA51" s="101"/>
      <c r="AB51" s="101" t="s">
        <v>312</v>
      </c>
      <c r="AC51" s="101"/>
      <c r="AD51" s="101" t="s">
        <v>765</v>
      </c>
      <c r="AE51" s="101"/>
      <c r="AG51" s="9" t="s">
        <v>242</v>
      </c>
      <c r="AH51" s="101" t="s">
        <v>311</v>
      </c>
      <c r="AI51" s="101"/>
      <c r="AJ51" s="101" t="s">
        <v>312</v>
      </c>
      <c r="AK51" s="101"/>
      <c r="AL51" s="101" t="s">
        <v>765</v>
      </c>
      <c r="AM51" s="102"/>
    </row>
    <row r="52" spans="1:39">
      <c r="A52" s="11">
        <v>16.6666667</v>
      </c>
      <c r="B52" s="49" t="s">
        <v>316</v>
      </c>
      <c r="C52" s="49" t="s">
        <v>564</v>
      </c>
      <c r="D52" s="49" t="s">
        <v>563</v>
      </c>
      <c r="E52" s="49" t="s">
        <v>467</v>
      </c>
      <c r="F52" s="2">
        <v>10.6</v>
      </c>
      <c r="G52" s="2">
        <v>10.9</v>
      </c>
      <c r="I52" s="2">
        <v>16.6666667</v>
      </c>
      <c r="J52" s="49" t="s">
        <v>344</v>
      </c>
      <c r="K52" s="49" t="s">
        <v>231</v>
      </c>
      <c r="L52" s="49" t="s">
        <v>234</v>
      </c>
      <c r="M52" s="49" t="s">
        <v>275</v>
      </c>
      <c r="N52" s="49" t="s">
        <v>276</v>
      </c>
      <c r="O52" s="49" t="s">
        <v>512</v>
      </c>
      <c r="Q52" s="2">
        <v>16.6666667</v>
      </c>
      <c r="R52" s="2"/>
      <c r="S52" s="49" t="s">
        <v>232</v>
      </c>
      <c r="T52" s="49" t="s">
        <v>512</v>
      </c>
      <c r="U52" s="49" t="s">
        <v>512</v>
      </c>
      <c r="V52" s="49" t="s">
        <v>159</v>
      </c>
      <c r="W52" s="49" t="s">
        <v>290</v>
      </c>
      <c r="Y52" s="2">
        <v>16.6666667</v>
      </c>
      <c r="Z52" s="49" t="s">
        <v>562</v>
      </c>
      <c r="AA52" s="49" t="s">
        <v>561</v>
      </c>
      <c r="AB52" s="2">
        <v>8.7799999999999994</v>
      </c>
      <c r="AC52" s="2">
        <v>8.39</v>
      </c>
      <c r="AD52" s="2">
        <v>9.32</v>
      </c>
      <c r="AE52" s="2">
        <v>7.53</v>
      </c>
      <c r="AG52" s="2">
        <v>16.6666667</v>
      </c>
      <c r="AH52" s="49" t="s">
        <v>560</v>
      </c>
      <c r="AI52" s="49" t="s">
        <v>559</v>
      </c>
      <c r="AJ52" s="2">
        <v>8.24</v>
      </c>
      <c r="AK52" s="2">
        <v>8.7899999999999991</v>
      </c>
      <c r="AL52" s="2">
        <v>10.5</v>
      </c>
      <c r="AM52" s="12">
        <v>10.9</v>
      </c>
    </row>
    <row r="53" spans="1:39">
      <c r="A53" s="11">
        <v>5.5555555600000002</v>
      </c>
      <c r="B53" s="2">
        <v>31</v>
      </c>
      <c r="C53" s="2">
        <v>29.7</v>
      </c>
      <c r="D53" s="2">
        <v>19.399999999999999</v>
      </c>
      <c r="E53" s="2">
        <v>19.899999999999999</v>
      </c>
      <c r="F53" s="2">
        <v>4.24</v>
      </c>
      <c r="G53" s="2">
        <v>4.2300000000000004</v>
      </c>
      <c r="I53" s="2">
        <v>5.5555555600000002</v>
      </c>
      <c r="J53" s="49" t="s">
        <v>399</v>
      </c>
      <c r="K53" s="49" t="s">
        <v>558</v>
      </c>
      <c r="L53" s="49" t="s">
        <v>557</v>
      </c>
      <c r="M53" s="49" t="s">
        <v>396</v>
      </c>
      <c r="N53" s="49" t="s">
        <v>161</v>
      </c>
      <c r="O53" s="49" t="s">
        <v>556</v>
      </c>
      <c r="Q53" s="2">
        <v>5.5555555600000002</v>
      </c>
      <c r="R53" s="49" t="s">
        <v>166</v>
      </c>
      <c r="S53" s="49" t="s">
        <v>539</v>
      </c>
      <c r="T53" s="49" t="s">
        <v>555</v>
      </c>
      <c r="U53" s="49" t="s">
        <v>554</v>
      </c>
      <c r="V53" s="2">
        <v>45.3</v>
      </c>
      <c r="W53" s="2">
        <v>43.4</v>
      </c>
      <c r="Y53" s="2">
        <v>5.5555555600000002</v>
      </c>
      <c r="Z53" s="2">
        <v>35.5</v>
      </c>
      <c r="AA53" s="2">
        <v>34.9</v>
      </c>
      <c r="AB53" s="2">
        <v>3.59</v>
      </c>
      <c r="AC53" s="2">
        <v>2.73</v>
      </c>
      <c r="AD53" s="2">
        <v>3.91</v>
      </c>
      <c r="AE53" s="2">
        <v>2.48</v>
      </c>
      <c r="AG53" s="2">
        <v>5.5555555600000002</v>
      </c>
      <c r="AH53" s="2">
        <v>29</v>
      </c>
      <c r="AI53" s="2">
        <v>32</v>
      </c>
      <c r="AJ53" s="2">
        <v>2.3199999999999998</v>
      </c>
      <c r="AK53" s="2">
        <v>3.13</v>
      </c>
      <c r="AL53" s="2">
        <v>3.97</v>
      </c>
      <c r="AM53" s="12">
        <v>3.84</v>
      </c>
    </row>
    <row r="54" spans="1:39">
      <c r="A54" s="11">
        <v>1.8518518500000001</v>
      </c>
      <c r="B54" s="2">
        <v>16.3</v>
      </c>
      <c r="C54" s="2">
        <v>13.1</v>
      </c>
      <c r="D54" s="2">
        <v>8.19</v>
      </c>
      <c r="E54" s="2">
        <v>7.81</v>
      </c>
      <c r="F54" s="2">
        <v>2.06</v>
      </c>
      <c r="G54" s="2">
        <v>1.96</v>
      </c>
      <c r="I54" s="2">
        <v>1.8518518500000001</v>
      </c>
      <c r="J54" s="49" t="s">
        <v>433</v>
      </c>
      <c r="K54" s="49" t="s">
        <v>193</v>
      </c>
      <c r="L54" s="49" t="s">
        <v>78</v>
      </c>
      <c r="M54" s="49" t="s">
        <v>553</v>
      </c>
      <c r="N54" s="49" t="s">
        <v>411</v>
      </c>
      <c r="O54" s="49" t="s">
        <v>188</v>
      </c>
      <c r="Q54" s="2">
        <v>1.8518518500000001</v>
      </c>
      <c r="R54" s="49" t="s">
        <v>552</v>
      </c>
      <c r="S54" s="49" t="s">
        <v>551</v>
      </c>
      <c r="T54" s="49" t="s">
        <v>191</v>
      </c>
      <c r="U54" s="49" t="s">
        <v>550</v>
      </c>
      <c r="V54" s="2">
        <v>25.9</v>
      </c>
      <c r="W54" s="2">
        <v>22.9</v>
      </c>
      <c r="Y54" s="2">
        <v>1.8518518500000001</v>
      </c>
      <c r="Z54" s="2">
        <v>12.2</v>
      </c>
      <c r="AA54" s="2">
        <v>11.9</v>
      </c>
      <c r="AB54" s="2">
        <v>1.08</v>
      </c>
      <c r="AC54" s="2">
        <v>0.73</v>
      </c>
      <c r="AD54" s="2">
        <v>0.76</v>
      </c>
      <c r="AE54" s="2">
        <v>1.1100000000000001</v>
      </c>
      <c r="AG54" s="2">
        <v>1.8518518500000001</v>
      </c>
      <c r="AH54" s="2">
        <v>9.2899999999999991</v>
      </c>
      <c r="AI54" s="2">
        <v>10.3</v>
      </c>
      <c r="AJ54" s="2">
        <v>1.04</v>
      </c>
      <c r="AK54" s="2">
        <v>0.95</v>
      </c>
      <c r="AL54" s="2">
        <v>1.37</v>
      </c>
      <c r="AM54" s="12">
        <v>1.34</v>
      </c>
    </row>
    <row r="55" spans="1:39">
      <c r="A55" s="11">
        <v>0.61728395000000003</v>
      </c>
      <c r="B55" s="2">
        <v>6.06</v>
      </c>
      <c r="C55" s="2">
        <v>6.18</v>
      </c>
      <c r="D55" s="2">
        <v>2.46</v>
      </c>
      <c r="E55" s="2">
        <v>2.79</v>
      </c>
      <c r="F55" s="2">
        <v>0.9</v>
      </c>
      <c r="G55" s="2">
        <v>0.75</v>
      </c>
      <c r="I55" s="2">
        <v>0.61728395000000003</v>
      </c>
      <c r="J55" s="2">
        <v>36.4</v>
      </c>
      <c r="K55" s="2">
        <v>35.6</v>
      </c>
      <c r="L55" s="2">
        <v>32.1</v>
      </c>
      <c r="M55" s="2">
        <v>27.7</v>
      </c>
      <c r="N55" s="2">
        <v>26.7</v>
      </c>
      <c r="O55" s="2">
        <v>27.9</v>
      </c>
      <c r="Q55" s="2">
        <v>0.61728395000000003</v>
      </c>
      <c r="R55" s="2">
        <v>35.9</v>
      </c>
      <c r="S55" s="2">
        <v>37</v>
      </c>
      <c r="T55" s="2">
        <v>27.8</v>
      </c>
      <c r="U55" s="2">
        <v>30.2</v>
      </c>
      <c r="V55" s="2">
        <v>8.9</v>
      </c>
      <c r="W55" s="2">
        <v>9.6199999999999992</v>
      </c>
      <c r="Y55" s="2">
        <v>0.61728395000000003</v>
      </c>
      <c r="Z55" s="2">
        <v>3.98</v>
      </c>
      <c r="AA55" s="2">
        <v>4.1399999999999997</v>
      </c>
      <c r="AB55" s="49" t="s">
        <v>104</v>
      </c>
      <c r="AC55" s="49" t="s">
        <v>517</v>
      </c>
      <c r="AD55" s="49" t="s">
        <v>221</v>
      </c>
      <c r="AE55" s="49" t="s">
        <v>108</v>
      </c>
      <c r="AG55" s="2">
        <v>0.61728395000000003</v>
      </c>
      <c r="AH55" s="2">
        <v>3.51</v>
      </c>
      <c r="AI55" s="2">
        <v>3.43</v>
      </c>
      <c r="AJ55" s="49" t="s">
        <v>223</v>
      </c>
      <c r="AK55" s="49" t="s">
        <v>67</v>
      </c>
      <c r="AL55" s="49" t="s">
        <v>173</v>
      </c>
      <c r="AM55" s="48" t="s">
        <v>185</v>
      </c>
    </row>
    <row r="56" spans="1:39">
      <c r="A56" s="11">
        <v>0.20576132</v>
      </c>
      <c r="B56" s="2">
        <v>2.34</v>
      </c>
      <c r="C56" s="2">
        <v>1.92</v>
      </c>
      <c r="D56" s="2">
        <v>0.96</v>
      </c>
      <c r="E56" s="2">
        <v>1.01</v>
      </c>
      <c r="F56" s="49" t="s">
        <v>71</v>
      </c>
      <c r="G56" s="49" t="s">
        <v>116</v>
      </c>
      <c r="I56" s="2">
        <v>0.20576132</v>
      </c>
      <c r="J56" s="2">
        <v>17.399999999999999</v>
      </c>
      <c r="K56" s="2">
        <v>16.8</v>
      </c>
      <c r="L56" s="2">
        <v>13.5</v>
      </c>
      <c r="M56" s="2">
        <v>11.7</v>
      </c>
      <c r="N56" s="2">
        <v>10.1</v>
      </c>
      <c r="O56" s="2">
        <v>11.9</v>
      </c>
      <c r="Q56" s="2">
        <v>0.20576132</v>
      </c>
      <c r="R56" s="2">
        <v>13.6</v>
      </c>
      <c r="S56" s="2">
        <v>16.100000000000001</v>
      </c>
      <c r="T56" s="2">
        <v>10.8</v>
      </c>
      <c r="U56" s="2">
        <v>12.4</v>
      </c>
      <c r="V56" s="2">
        <v>3.22</v>
      </c>
      <c r="W56" s="2">
        <v>3.91</v>
      </c>
      <c r="Y56" s="2">
        <v>0.20576132</v>
      </c>
      <c r="Z56" s="2">
        <v>1.29</v>
      </c>
      <c r="AA56" s="2">
        <v>0.91</v>
      </c>
      <c r="AB56" s="49" t="s">
        <v>100</v>
      </c>
      <c r="AC56" s="49" t="s">
        <v>141</v>
      </c>
      <c r="AD56" s="49" t="s">
        <v>183</v>
      </c>
      <c r="AE56" s="49" t="s">
        <v>137</v>
      </c>
      <c r="AG56" s="2">
        <v>0.20576132</v>
      </c>
      <c r="AH56" s="2">
        <v>1.37</v>
      </c>
      <c r="AI56" s="2">
        <v>1.48</v>
      </c>
      <c r="AJ56" s="49" t="s">
        <v>183</v>
      </c>
      <c r="AK56" s="49" t="s">
        <v>520</v>
      </c>
      <c r="AL56" s="49" t="s">
        <v>59</v>
      </c>
      <c r="AM56" s="48" t="s">
        <v>75</v>
      </c>
    </row>
    <row r="57" spans="1:39">
      <c r="A57" s="11">
        <v>6.8587110000000007E-2</v>
      </c>
      <c r="B57" s="2">
        <v>0.77</v>
      </c>
      <c r="C57" s="2">
        <v>0.61</v>
      </c>
      <c r="D57" s="49" t="s">
        <v>221</v>
      </c>
      <c r="E57" s="49" t="s">
        <v>67</v>
      </c>
      <c r="F57" s="49" t="s">
        <v>65</v>
      </c>
      <c r="G57" s="49" t="s">
        <v>545</v>
      </c>
      <c r="I57" s="2">
        <v>6.8587110000000007E-2</v>
      </c>
      <c r="J57" s="2">
        <v>6.79</v>
      </c>
      <c r="K57" s="2">
        <v>5.96</v>
      </c>
      <c r="L57" s="2">
        <v>5.36</v>
      </c>
      <c r="M57" s="2">
        <v>4.87</v>
      </c>
      <c r="N57" s="2">
        <v>4.79</v>
      </c>
      <c r="O57" s="2">
        <v>4.8099999999999996</v>
      </c>
      <c r="Q57" s="2">
        <v>6.8587110000000007E-2</v>
      </c>
      <c r="R57" s="2">
        <v>5.41</v>
      </c>
      <c r="S57" s="2">
        <v>6.13</v>
      </c>
      <c r="T57" s="2">
        <v>4.17</v>
      </c>
      <c r="U57" s="2">
        <v>4.2699999999999996</v>
      </c>
      <c r="V57" s="2">
        <v>1.36</v>
      </c>
      <c r="W57" s="2">
        <v>1.62</v>
      </c>
      <c r="Y57" s="2">
        <v>6.8587110000000007E-2</v>
      </c>
      <c r="Z57" s="2">
        <v>0.62</v>
      </c>
      <c r="AA57" s="2">
        <v>0.49</v>
      </c>
      <c r="AB57" s="49" t="s">
        <v>137</v>
      </c>
      <c r="AC57" s="49" t="s">
        <v>106</v>
      </c>
      <c r="AD57" s="49" t="s">
        <v>549</v>
      </c>
      <c r="AE57" s="49" t="s">
        <v>516</v>
      </c>
      <c r="AG57" s="2">
        <v>6.8587110000000007E-2</v>
      </c>
      <c r="AH57" s="2">
        <v>0.56000000000000005</v>
      </c>
      <c r="AI57" s="2">
        <v>0.56000000000000005</v>
      </c>
      <c r="AJ57" s="49" t="s">
        <v>143</v>
      </c>
      <c r="AK57" s="49" t="s">
        <v>76</v>
      </c>
      <c r="AL57" s="49" t="s">
        <v>57</v>
      </c>
      <c r="AM57" s="48" t="s">
        <v>70</v>
      </c>
    </row>
    <row r="58" spans="1:39">
      <c r="A58" s="11">
        <v>2.286237E-2</v>
      </c>
      <c r="B58" s="49" t="s">
        <v>150</v>
      </c>
      <c r="C58" s="49" t="s">
        <v>76</v>
      </c>
      <c r="D58" s="49" t="s">
        <v>100</v>
      </c>
      <c r="E58" s="49" t="s">
        <v>70</v>
      </c>
      <c r="F58" s="49" t="s">
        <v>209</v>
      </c>
      <c r="G58" s="49" t="s">
        <v>209</v>
      </c>
      <c r="I58" s="2">
        <v>2.286237E-2</v>
      </c>
      <c r="J58" s="2">
        <v>2.67</v>
      </c>
      <c r="K58" s="2">
        <v>2.58</v>
      </c>
      <c r="L58" s="2">
        <v>2.94</v>
      </c>
      <c r="M58" s="2">
        <v>2.33</v>
      </c>
      <c r="N58" s="2">
        <v>2.11</v>
      </c>
      <c r="O58" s="2">
        <v>2.02</v>
      </c>
      <c r="Q58" s="2">
        <v>2.286237E-2</v>
      </c>
      <c r="R58" s="2">
        <v>2.4500000000000002</v>
      </c>
      <c r="S58" s="2">
        <v>2.38</v>
      </c>
      <c r="T58" s="2">
        <v>1.88</v>
      </c>
      <c r="U58" s="2">
        <v>1.97</v>
      </c>
      <c r="V58" s="2">
        <v>0.73</v>
      </c>
      <c r="W58" s="2">
        <v>0.75</v>
      </c>
      <c r="Y58" s="2">
        <v>2.286237E-2</v>
      </c>
      <c r="Z58" s="49" t="s">
        <v>75</v>
      </c>
      <c r="AA58" s="49" t="s">
        <v>67</v>
      </c>
      <c r="AB58" s="49" t="s">
        <v>100</v>
      </c>
      <c r="AC58" s="49" t="s">
        <v>546</v>
      </c>
      <c r="AD58" s="49" t="s">
        <v>217</v>
      </c>
      <c r="AE58" s="49" t="s">
        <v>57</v>
      </c>
      <c r="AG58" s="2">
        <v>2.286237E-2</v>
      </c>
      <c r="AH58" s="49" t="s">
        <v>185</v>
      </c>
      <c r="AI58" s="49" t="s">
        <v>112</v>
      </c>
      <c r="AJ58" s="49" t="s">
        <v>177</v>
      </c>
      <c r="AK58" s="49" t="s">
        <v>218</v>
      </c>
      <c r="AL58" s="49" t="s">
        <v>519</v>
      </c>
      <c r="AM58" s="48" t="s">
        <v>548</v>
      </c>
    </row>
    <row r="59" spans="1:39">
      <c r="A59" s="11">
        <v>7.6207899999999997E-3</v>
      </c>
      <c r="B59" s="49" t="s">
        <v>57</v>
      </c>
      <c r="C59" s="49" t="s">
        <v>547</v>
      </c>
      <c r="D59" s="49" t="s">
        <v>546</v>
      </c>
      <c r="E59" s="49" t="s">
        <v>516</v>
      </c>
      <c r="F59" s="49" t="s">
        <v>211</v>
      </c>
      <c r="G59" s="49" t="s">
        <v>545</v>
      </c>
      <c r="I59" s="2">
        <v>7.6207899999999997E-3</v>
      </c>
      <c r="J59" s="2">
        <v>1.34</v>
      </c>
      <c r="K59" s="2">
        <v>1.47</v>
      </c>
      <c r="L59" s="2">
        <v>1.06</v>
      </c>
      <c r="M59" s="2">
        <v>1.23</v>
      </c>
      <c r="N59" s="2">
        <v>1.03</v>
      </c>
      <c r="O59" s="2">
        <v>1.35</v>
      </c>
      <c r="Q59" s="2">
        <v>7.6207899999999997E-3</v>
      </c>
      <c r="R59" s="2">
        <v>0.68</v>
      </c>
      <c r="S59" s="2">
        <v>0.89</v>
      </c>
      <c r="T59" s="2">
        <v>0.75</v>
      </c>
      <c r="U59" s="2">
        <v>0.67</v>
      </c>
      <c r="V59" s="49" t="s">
        <v>116</v>
      </c>
      <c r="W59" s="49" t="s">
        <v>53</v>
      </c>
      <c r="Y59" s="2">
        <v>7.6207899999999997E-3</v>
      </c>
      <c r="Z59" s="49" t="s">
        <v>76</v>
      </c>
      <c r="AA59" s="49" t="s">
        <v>72</v>
      </c>
      <c r="AB59" s="49" t="s">
        <v>220</v>
      </c>
      <c r="AC59" s="49" t="s">
        <v>143</v>
      </c>
      <c r="AD59" s="49" t="s">
        <v>76</v>
      </c>
      <c r="AE59" s="49" t="s">
        <v>72</v>
      </c>
      <c r="AG59" s="2">
        <v>7.6207899999999997E-3</v>
      </c>
      <c r="AH59" s="49" t="s">
        <v>59</v>
      </c>
      <c r="AI59" s="49" t="s">
        <v>76</v>
      </c>
      <c r="AJ59" s="49" t="s">
        <v>63</v>
      </c>
      <c r="AK59" s="49" t="s">
        <v>57</v>
      </c>
      <c r="AL59" s="49" t="s">
        <v>144</v>
      </c>
      <c r="AM59" s="48" t="s">
        <v>100</v>
      </c>
    </row>
    <row r="60" spans="1:39">
      <c r="A60" s="13" t="s">
        <v>432</v>
      </c>
      <c r="AM60" s="7"/>
    </row>
    <row r="61" spans="1:39">
      <c r="A61" s="8" t="s">
        <v>242</v>
      </c>
      <c r="B61" s="101" t="s">
        <v>311</v>
      </c>
      <c r="C61" s="101"/>
      <c r="D61" s="101" t="s">
        <v>312</v>
      </c>
      <c r="E61" s="101"/>
      <c r="F61" s="101" t="s">
        <v>765</v>
      </c>
      <c r="G61" s="101"/>
      <c r="I61" s="9" t="s">
        <v>242</v>
      </c>
      <c r="J61" s="101" t="s">
        <v>311</v>
      </c>
      <c r="K61" s="101"/>
      <c r="L61" s="101" t="s">
        <v>312</v>
      </c>
      <c r="M61" s="101"/>
      <c r="N61" s="101" t="s">
        <v>544</v>
      </c>
      <c r="O61" s="101"/>
      <c r="Q61" s="9" t="s">
        <v>242</v>
      </c>
      <c r="R61" s="101" t="s">
        <v>1</v>
      </c>
      <c r="S61" s="101"/>
      <c r="T61" s="101" t="s">
        <v>312</v>
      </c>
      <c r="U61" s="101"/>
      <c r="V61" s="101" t="s">
        <v>765</v>
      </c>
      <c r="W61" s="101"/>
      <c r="Y61" s="9" t="s">
        <v>242</v>
      </c>
      <c r="Z61" s="101" t="s">
        <v>311</v>
      </c>
      <c r="AA61" s="101"/>
      <c r="AB61" s="101" t="s">
        <v>312</v>
      </c>
      <c r="AC61" s="101"/>
      <c r="AD61" s="101" t="s">
        <v>765</v>
      </c>
      <c r="AE61" s="101"/>
      <c r="AG61" s="9" t="s">
        <v>242</v>
      </c>
      <c r="AH61" s="101" t="s">
        <v>311</v>
      </c>
      <c r="AI61" s="101"/>
      <c r="AJ61" s="101" t="s">
        <v>312</v>
      </c>
      <c r="AK61" s="101"/>
      <c r="AL61" s="101" t="s">
        <v>765</v>
      </c>
      <c r="AM61" s="102"/>
    </row>
    <row r="62" spans="1:39">
      <c r="A62" s="11">
        <v>1.22184875048495</v>
      </c>
      <c r="B62" s="2"/>
      <c r="C62" s="2"/>
      <c r="D62" s="2"/>
      <c r="E62" s="2"/>
      <c r="F62" s="2">
        <v>1.02530586526477</v>
      </c>
      <c r="G62" s="2">
        <v>1.03742649794062</v>
      </c>
      <c r="I62" s="2">
        <v>1.22184875048495</v>
      </c>
      <c r="J62" s="2"/>
      <c r="K62" s="2"/>
      <c r="L62" s="2"/>
      <c r="M62" s="2"/>
      <c r="N62" s="2"/>
      <c r="O62" s="2"/>
      <c r="Q62" s="2">
        <v>1.22184875048495</v>
      </c>
      <c r="R62" s="2"/>
      <c r="S62" s="2"/>
      <c r="T62" s="2"/>
      <c r="U62" s="2"/>
      <c r="V62" s="2"/>
      <c r="W62" s="2"/>
      <c r="Y62" s="2">
        <v>1.22184875048495</v>
      </c>
      <c r="Z62" s="2"/>
      <c r="AA62" s="2"/>
      <c r="AB62" s="2">
        <v>0.943494515906103</v>
      </c>
      <c r="AC62" s="2">
        <v>0.92376196082869999</v>
      </c>
      <c r="AD62" s="2">
        <v>0.96941591235398095</v>
      </c>
      <c r="AE62" s="2">
        <v>0.87679497620070102</v>
      </c>
      <c r="AG62" s="2">
        <v>1.22184875048495</v>
      </c>
      <c r="AH62" s="2"/>
      <c r="AI62" s="2"/>
      <c r="AJ62" s="2">
        <v>0.91592721169711599</v>
      </c>
      <c r="AK62" s="2">
        <v>0.94398887507377205</v>
      </c>
      <c r="AL62" s="2">
        <v>1.02118929906994</v>
      </c>
      <c r="AM62" s="12">
        <v>1.03742649794062</v>
      </c>
    </row>
    <row r="63" spans="1:39">
      <c r="A63" s="11">
        <v>0.74472749524412996</v>
      </c>
      <c r="B63" s="2">
        <v>1.49136169383427</v>
      </c>
      <c r="C63" s="2">
        <v>1.4727564493172101</v>
      </c>
      <c r="D63" s="2">
        <v>1.28780172993023</v>
      </c>
      <c r="E63" s="2">
        <v>1.2988530764097099</v>
      </c>
      <c r="F63" s="2">
        <v>0.62736585659273303</v>
      </c>
      <c r="G63" s="2">
        <v>0.62634036737504195</v>
      </c>
      <c r="I63" s="2">
        <v>0.74472749524412996</v>
      </c>
      <c r="J63" s="2"/>
      <c r="K63" s="2"/>
      <c r="L63" s="2"/>
      <c r="M63" s="2"/>
      <c r="N63" s="2"/>
      <c r="O63" s="2"/>
      <c r="Q63" s="2">
        <v>0.74472749524412996</v>
      </c>
      <c r="R63" s="2"/>
      <c r="S63" s="2"/>
      <c r="T63" s="2"/>
      <c r="U63" s="2"/>
      <c r="V63" s="2">
        <v>1.6560982020128301</v>
      </c>
      <c r="W63" s="2">
        <v>1.6374897295125099</v>
      </c>
      <c r="Y63" s="2">
        <v>0.74472749524412996</v>
      </c>
      <c r="Z63" s="2">
        <v>1.55022835305509</v>
      </c>
      <c r="AA63" s="2">
        <v>1.5428254269591799</v>
      </c>
      <c r="AB63" s="2">
        <v>0.55509444857831902</v>
      </c>
      <c r="AC63" s="2">
        <v>0.43616264704075602</v>
      </c>
      <c r="AD63" s="2">
        <v>0.59217675739586695</v>
      </c>
      <c r="AE63" s="2">
        <v>0.39445168082621601</v>
      </c>
      <c r="AG63" s="2">
        <v>0.74472749524412996</v>
      </c>
      <c r="AH63" s="2">
        <v>1.4623979978989601</v>
      </c>
      <c r="AI63" s="2">
        <v>1.50514997831991</v>
      </c>
      <c r="AJ63" s="2">
        <v>0.36548798489090001</v>
      </c>
      <c r="AK63" s="2">
        <v>0.495544337546448</v>
      </c>
      <c r="AL63" s="2">
        <v>0.59879050676311496</v>
      </c>
      <c r="AM63" s="12">
        <v>0.58433122436753104</v>
      </c>
    </row>
    <row r="64" spans="1:39">
      <c r="A64" s="11">
        <v>0.26760623974273701</v>
      </c>
      <c r="B64" s="2">
        <v>1.2121876044039599</v>
      </c>
      <c r="C64" s="2">
        <v>1.11727129565576</v>
      </c>
      <c r="D64" s="2">
        <v>0.91328390176041796</v>
      </c>
      <c r="E64" s="2">
        <v>0.89265103387730005</v>
      </c>
      <c r="F64" s="2">
        <v>0.31386722036915299</v>
      </c>
      <c r="G64" s="2">
        <v>0.29225607135647602</v>
      </c>
      <c r="I64" s="2">
        <v>0.26760623974273701</v>
      </c>
      <c r="J64" s="2"/>
      <c r="K64" s="2"/>
      <c r="L64" s="2"/>
      <c r="M64" s="2"/>
      <c r="N64" s="2"/>
      <c r="O64" s="2"/>
      <c r="Q64" s="2">
        <v>0.26760623974273701</v>
      </c>
      <c r="R64" s="2"/>
      <c r="S64" s="2"/>
      <c r="T64" s="2"/>
      <c r="U64" s="2"/>
      <c r="V64" s="2">
        <v>1.4132997640812499</v>
      </c>
      <c r="W64" s="2">
        <v>1.3598354823398899</v>
      </c>
      <c r="Y64" s="2">
        <v>0.26760623974273701</v>
      </c>
      <c r="Z64" s="2">
        <v>1.0863598306747499</v>
      </c>
      <c r="AA64" s="2">
        <v>1.0755469613925299</v>
      </c>
      <c r="AB64" s="2">
        <v>3.3423755486949702E-2</v>
      </c>
      <c r="AC64" s="2">
        <v>-0.136677139879544</v>
      </c>
      <c r="AD64" s="2">
        <v>-0.11918640771920901</v>
      </c>
      <c r="AE64" s="2">
        <v>4.5322978786657503E-2</v>
      </c>
      <c r="AG64" s="2">
        <v>0.26760623974273701</v>
      </c>
      <c r="AH64" s="2">
        <v>0.96801571399364195</v>
      </c>
      <c r="AI64" s="2">
        <v>1.01283722470517</v>
      </c>
      <c r="AJ64" s="2">
        <v>1.7033339298780401E-2</v>
      </c>
      <c r="AK64" s="2">
        <v>-2.2276394711152302E-2</v>
      </c>
      <c r="AL64" s="2">
        <v>0.13672056715640701</v>
      </c>
      <c r="AM64" s="12">
        <v>0.12710479836480801</v>
      </c>
    </row>
    <row r="65" spans="1:39">
      <c r="A65" s="11">
        <v>-0.20951501497692501</v>
      </c>
      <c r="B65" s="2">
        <v>0.78247262416628605</v>
      </c>
      <c r="C65" s="2">
        <v>0.79098847508881598</v>
      </c>
      <c r="D65" s="2">
        <v>0.39093510710337898</v>
      </c>
      <c r="E65" s="2">
        <v>0.44560420327359801</v>
      </c>
      <c r="F65" s="2">
        <v>-4.5757490560675101E-2</v>
      </c>
      <c r="G65" s="2">
        <v>-0.1249387366083</v>
      </c>
      <c r="I65" s="2">
        <v>-0.20951501497692501</v>
      </c>
      <c r="J65" s="2">
        <v>1.5611013836490599</v>
      </c>
      <c r="K65" s="2">
        <v>1.55144999797288</v>
      </c>
      <c r="L65" s="2">
        <v>1.5065050324048701</v>
      </c>
      <c r="M65" s="2">
        <v>1.44247976906445</v>
      </c>
      <c r="N65" s="2">
        <v>1.4265112613645801</v>
      </c>
      <c r="O65" s="2">
        <v>1.4456042032736001</v>
      </c>
      <c r="Q65" s="2">
        <v>-0.20951501497692501</v>
      </c>
      <c r="R65" s="2">
        <v>1.55509444857832</v>
      </c>
      <c r="S65" s="2">
        <v>1.5682017240669901</v>
      </c>
      <c r="T65" s="2">
        <v>1.44404479591808</v>
      </c>
      <c r="U65" s="2">
        <v>1.4800069429571501</v>
      </c>
      <c r="V65" s="2">
        <v>0.94939000664491302</v>
      </c>
      <c r="W65" s="2">
        <v>0.98317507203781296</v>
      </c>
      <c r="Y65" s="2">
        <v>-0.20951501497692501</v>
      </c>
      <c r="Z65" s="2">
        <v>0.59988307207368796</v>
      </c>
      <c r="AA65" s="2">
        <v>0.61700034112089897</v>
      </c>
      <c r="AB65" s="2"/>
      <c r="AC65" s="2"/>
      <c r="AD65" s="2"/>
      <c r="AE65" s="2"/>
      <c r="AG65" s="2">
        <v>-0.20951501497692501</v>
      </c>
      <c r="AH65" s="2">
        <v>0.54530711646582397</v>
      </c>
      <c r="AI65" s="2">
        <v>0.53529412004277099</v>
      </c>
      <c r="AJ65" s="2"/>
      <c r="AK65" s="2"/>
      <c r="AL65" s="2"/>
      <c r="AM65" s="12"/>
    </row>
    <row r="66" spans="1:39">
      <c r="A66" s="11">
        <v>-0.68663626266101696</v>
      </c>
      <c r="B66" s="2">
        <v>0.36921585741014301</v>
      </c>
      <c r="C66" s="2">
        <v>0.28330122870355001</v>
      </c>
      <c r="D66" s="2">
        <v>-1.7728766960431599E-2</v>
      </c>
      <c r="E66" s="2">
        <v>4.32137378264258E-3</v>
      </c>
      <c r="F66" s="2"/>
      <c r="G66" s="2"/>
      <c r="I66" s="2">
        <v>-0.68663626266101696</v>
      </c>
      <c r="J66" s="2">
        <v>1.2405492482825999</v>
      </c>
      <c r="K66" s="2">
        <v>1.22530928172586</v>
      </c>
      <c r="L66" s="2">
        <v>1.1303337684950101</v>
      </c>
      <c r="M66" s="2">
        <v>1.0681858617461599</v>
      </c>
      <c r="N66" s="2">
        <v>1.00432137378264</v>
      </c>
      <c r="O66" s="2">
        <v>1.0755469613925299</v>
      </c>
      <c r="Q66" s="2">
        <v>-0.68663626266101696</v>
      </c>
      <c r="R66" s="2">
        <v>1.1335389083702201</v>
      </c>
      <c r="S66" s="2">
        <v>1.20682587603185</v>
      </c>
      <c r="T66" s="2">
        <v>1.0334237554869501</v>
      </c>
      <c r="U66" s="2">
        <v>1.09342168516224</v>
      </c>
      <c r="V66" s="2">
        <v>0.50785587169583102</v>
      </c>
      <c r="W66" s="2">
        <v>0.59217675739586695</v>
      </c>
      <c r="Y66" s="2">
        <v>-0.68663626266101696</v>
      </c>
      <c r="Z66" s="2">
        <v>0.11058971029924899</v>
      </c>
      <c r="AA66" s="2">
        <v>-4.0958607678906397E-2</v>
      </c>
      <c r="AB66" s="2"/>
      <c r="AC66" s="2"/>
      <c r="AD66" s="2"/>
      <c r="AE66" s="2"/>
      <c r="AG66" s="2">
        <v>-0.68663626266101696</v>
      </c>
      <c r="AH66" s="2">
        <v>0.13672056715640701</v>
      </c>
      <c r="AI66" s="2">
        <v>0.17026171539495699</v>
      </c>
      <c r="AJ66" s="2"/>
      <c r="AK66" s="2"/>
      <c r="AL66" s="2"/>
      <c r="AM66" s="12"/>
    </row>
    <row r="67" spans="1:39">
      <c r="A67" s="11">
        <v>-1.1637574962739701</v>
      </c>
      <c r="B67" s="2">
        <v>-0.11350927482751801</v>
      </c>
      <c r="C67" s="2">
        <v>-0.214670164989233</v>
      </c>
      <c r="D67" s="2"/>
      <c r="E67" s="2"/>
      <c r="F67" s="2"/>
      <c r="G67" s="2"/>
      <c r="I67" s="2">
        <v>-1.1637574962739701</v>
      </c>
      <c r="J67" s="2">
        <v>0.83186977428050202</v>
      </c>
      <c r="K67" s="2">
        <v>0.77524625974023598</v>
      </c>
      <c r="L67" s="2">
        <v>0.72916478969276999</v>
      </c>
      <c r="M67" s="2">
        <v>0.68752896121463403</v>
      </c>
      <c r="N67" s="2">
        <v>0.680335513414563</v>
      </c>
      <c r="O67" s="2">
        <v>0.68214507637383204</v>
      </c>
      <c r="Q67" s="2">
        <v>-1.1637574962739701</v>
      </c>
      <c r="R67" s="2">
        <v>0.73319726510656902</v>
      </c>
      <c r="S67" s="2">
        <v>0.78746047451841505</v>
      </c>
      <c r="T67" s="2">
        <v>0.62013605497375701</v>
      </c>
      <c r="U67" s="2">
        <v>0.63042787502502395</v>
      </c>
      <c r="V67" s="2">
        <v>0.13353890837021801</v>
      </c>
      <c r="W67" s="2">
        <v>0.209515014542631</v>
      </c>
      <c r="Y67" s="2">
        <v>-1.1637574962739701</v>
      </c>
      <c r="Z67" s="2">
        <v>-0.207608310501746</v>
      </c>
      <c r="AA67" s="2">
        <v>-0.30980391997148599</v>
      </c>
      <c r="AB67" s="2"/>
      <c r="AC67" s="2"/>
      <c r="AD67" s="2"/>
      <c r="AE67" s="2"/>
      <c r="AG67" s="2">
        <v>-1.1637574962739701</v>
      </c>
      <c r="AH67" s="2">
        <v>-0.25181197299379998</v>
      </c>
      <c r="AI67" s="2">
        <v>-0.25181197299379998</v>
      </c>
      <c r="AJ67" s="2"/>
      <c r="AK67" s="2"/>
      <c r="AL67" s="2"/>
      <c r="AM67" s="12"/>
    </row>
    <row r="68" spans="1:39">
      <c r="A68" s="19"/>
      <c r="I68" s="2">
        <v>-1.64087875099363</v>
      </c>
      <c r="J68" s="2">
        <v>0.42651126136457501</v>
      </c>
      <c r="K68" s="2">
        <v>0.41161970596323</v>
      </c>
      <c r="L68" s="2">
        <v>0.46834733041215698</v>
      </c>
      <c r="M68" s="2">
        <v>0.36735592102601899</v>
      </c>
      <c r="N68" s="2">
        <v>0.32428245529769301</v>
      </c>
      <c r="O68" s="2">
        <v>0.305351369446624</v>
      </c>
      <c r="Q68" s="2">
        <v>-1.64087875099363</v>
      </c>
      <c r="R68" s="2">
        <v>0.38916608436453198</v>
      </c>
      <c r="S68" s="2">
        <v>0.37657695705651201</v>
      </c>
      <c r="T68" s="2">
        <v>0.27415784926367998</v>
      </c>
      <c r="U68" s="2">
        <v>0.29446622616159301</v>
      </c>
      <c r="V68" s="2">
        <v>-0.136677139879544</v>
      </c>
      <c r="W68" s="2">
        <v>-0.1249387366083</v>
      </c>
      <c r="AM68" s="7"/>
    </row>
    <row r="69" spans="1:39">
      <c r="A69" s="19"/>
      <c r="I69" s="2">
        <v>-2.1180000057132902</v>
      </c>
      <c r="J69" s="2">
        <v>0.12710479836480801</v>
      </c>
      <c r="K69" s="2">
        <v>0.16731733474817601</v>
      </c>
      <c r="L69" s="2">
        <v>2.53058652647703E-2</v>
      </c>
      <c r="M69" s="2">
        <v>8.9905111439397903E-2</v>
      </c>
      <c r="N69" s="2">
        <v>1.28372247051722E-2</v>
      </c>
      <c r="O69" s="2">
        <v>0.130333768495006</v>
      </c>
      <c r="Q69" s="2">
        <v>-2.1180000057132902</v>
      </c>
      <c r="R69" s="2">
        <v>-0.167491087293764</v>
      </c>
      <c r="S69" s="2">
        <v>-5.0609993355087202E-2</v>
      </c>
      <c r="T69" s="2">
        <v>-0.1249387366083</v>
      </c>
      <c r="U69" s="2">
        <v>-0.17392519729917399</v>
      </c>
      <c r="V69" s="2"/>
      <c r="W69" s="2"/>
      <c r="AM69" s="7"/>
    </row>
    <row r="70" spans="1:39">
      <c r="A70" s="13" t="s">
        <v>25</v>
      </c>
      <c r="AM70" s="7"/>
    </row>
    <row r="71" spans="1:39">
      <c r="A71" s="8"/>
      <c r="B71" s="9" t="s">
        <v>311</v>
      </c>
      <c r="C71" s="9" t="s">
        <v>312</v>
      </c>
      <c r="D71" s="9" t="s">
        <v>765</v>
      </c>
      <c r="I71" s="9"/>
      <c r="J71" s="9" t="s">
        <v>311</v>
      </c>
      <c r="K71" s="9" t="s">
        <v>312</v>
      </c>
      <c r="L71" s="9" t="s">
        <v>544</v>
      </c>
      <c r="Q71" s="9"/>
      <c r="R71" s="9" t="s">
        <v>1</v>
      </c>
      <c r="S71" s="9" t="s">
        <v>312</v>
      </c>
      <c r="T71" s="9" t="s">
        <v>765</v>
      </c>
      <c r="Y71" s="9"/>
      <c r="Z71" s="9" t="s">
        <v>311</v>
      </c>
      <c r="AA71" s="9" t="s">
        <v>312</v>
      </c>
      <c r="AB71" s="9" t="s">
        <v>765</v>
      </c>
      <c r="AG71" s="9"/>
      <c r="AH71" s="9" t="s">
        <v>311</v>
      </c>
      <c r="AI71" s="9" t="s">
        <v>312</v>
      </c>
      <c r="AJ71" s="9" t="s">
        <v>765</v>
      </c>
      <c r="AM71" s="7"/>
    </row>
    <row r="72" spans="1:39">
      <c r="A72" s="15" t="s">
        <v>8</v>
      </c>
      <c r="B72" s="2"/>
      <c r="C72" s="2"/>
      <c r="D72" s="2"/>
      <c r="I72" s="42" t="s">
        <v>8</v>
      </c>
      <c r="J72" s="2"/>
      <c r="K72" s="2"/>
      <c r="L72" s="2"/>
      <c r="Q72" s="42" t="s">
        <v>8</v>
      </c>
      <c r="R72" s="2"/>
      <c r="S72" s="2"/>
      <c r="T72" s="2"/>
      <c r="Y72" s="42" t="s">
        <v>8</v>
      </c>
      <c r="Z72" s="2"/>
      <c r="AA72" s="2"/>
      <c r="AB72" s="2"/>
      <c r="AG72" s="42" t="s">
        <v>8</v>
      </c>
      <c r="AH72" s="2"/>
      <c r="AI72" s="2"/>
      <c r="AJ72" s="2"/>
      <c r="AM72" s="7"/>
    </row>
    <row r="73" spans="1:39">
      <c r="A73" s="15" t="s">
        <v>9</v>
      </c>
      <c r="B73" s="2">
        <v>0.86580000000000001</v>
      </c>
      <c r="C73" s="2">
        <v>0.91900000000000004</v>
      </c>
      <c r="D73" s="2">
        <v>0.77</v>
      </c>
      <c r="I73" s="42" t="s">
        <v>9</v>
      </c>
      <c r="J73" s="2">
        <v>0.76119999999999999</v>
      </c>
      <c r="K73" s="2">
        <v>0.73670000000000002</v>
      </c>
      <c r="L73" s="2">
        <v>0.72389999999999999</v>
      </c>
      <c r="Q73" s="42" t="s">
        <v>9</v>
      </c>
      <c r="R73" s="2">
        <v>0.86529999999999996</v>
      </c>
      <c r="S73" s="2">
        <v>0.83879999999999999</v>
      </c>
      <c r="T73" s="2">
        <v>0.77539999999999998</v>
      </c>
      <c r="Y73" s="42" t="s">
        <v>9</v>
      </c>
      <c r="Z73" s="2">
        <v>0.97599999999999998</v>
      </c>
      <c r="AA73" s="2">
        <v>1.032</v>
      </c>
      <c r="AB73" s="2">
        <v>1.006</v>
      </c>
      <c r="AG73" s="42" t="s">
        <v>9</v>
      </c>
      <c r="AH73" s="2">
        <v>0.90290000000000004</v>
      </c>
      <c r="AI73" s="2">
        <v>0.97729999999999995</v>
      </c>
      <c r="AJ73" s="2">
        <v>0.94040000000000001</v>
      </c>
      <c r="AM73" s="7"/>
    </row>
    <row r="74" spans="1:39">
      <c r="A74" s="15" t="s">
        <v>10</v>
      </c>
      <c r="B74" s="2">
        <v>0.90049999999999997</v>
      </c>
      <c r="C74" s="2">
        <v>0.62529999999999997</v>
      </c>
      <c r="D74" s="2">
        <v>7.9219999999999999E-2</v>
      </c>
      <c r="I74" s="42" t="s">
        <v>10</v>
      </c>
      <c r="J74" s="2">
        <v>1.718</v>
      </c>
      <c r="K74" s="2">
        <v>1.609</v>
      </c>
      <c r="L74" s="2">
        <v>1.5509999999999999</v>
      </c>
      <c r="Q74" s="42" t="s">
        <v>10</v>
      </c>
      <c r="R74" s="2">
        <v>1.76</v>
      </c>
      <c r="S74" s="2">
        <v>1.633</v>
      </c>
      <c r="T74" s="2">
        <v>1.113</v>
      </c>
      <c r="Y74" s="42" t="s">
        <v>10</v>
      </c>
      <c r="Z74" s="2">
        <v>0.80689999999999995</v>
      </c>
      <c r="AA74" s="2">
        <v>-0.30969999999999998</v>
      </c>
      <c r="AB74" s="2">
        <v>-0.28939999999999999</v>
      </c>
      <c r="AG74" s="42" t="s">
        <v>10</v>
      </c>
      <c r="AH74" s="2">
        <v>0.77239999999999998</v>
      </c>
      <c r="AI74" s="2">
        <v>-0.2752</v>
      </c>
      <c r="AJ74" s="2">
        <v>-0.11609999999999999</v>
      </c>
      <c r="AM74" s="7"/>
    </row>
    <row r="75" spans="1:39">
      <c r="A75" s="11" t="s">
        <v>39</v>
      </c>
      <c r="B75" s="1">
        <f>LOG(5,10)</f>
        <v>0.69897000433601875</v>
      </c>
      <c r="C75" s="1">
        <f>LOG(5,10)</f>
        <v>0.69897000433601875</v>
      </c>
      <c r="D75" s="1">
        <f>LOG(5,10)</f>
        <v>0.69897000433601875</v>
      </c>
      <c r="I75" s="2" t="s">
        <v>39</v>
      </c>
      <c r="J75" s="1">
        <f>LOG(5,10)</f>
        <v>0.69897000433601875</v>
      </c>
      <c r="K75" s="1">
        <f>LOG(5,10)</f>
        <v>0.69897000433601875</v>
      </c>
      <c r="L75" s="1">
        <f>LOG(5,10)</f>
        <v>0.69897000433601875</v>
      </c>
      <c r="Q75" s="2" t="s">
        <v>39</v>
      </c>
      <c r="R75" s="1">
        <f>LOG(5,10)</f>
        <v>0.69897000433601875</v>
      </c>
      <c r="S75" s="1">
        <f>LOG(5,10)</f>
        <v>0.69897000433601875</v>
      </c>
      <c r="T75" s="1">
        <f>LOG(5,10)</f>
        <v>0.69897000433601875</v>
      </c>
      <c r="Y75" s="2" t="s">
        <v>39</v>
      </c>
      <c r="Z75" s="1">
        <f>LOG(5,10)</f>
        <v>0.69897000433601875</v>
      </c>
      <c r="AA75" s="1">
        <f>LOG(5,10)</f>
        <v>0.69897000433601875</v>
      </c>
      <c r="AB75" s="1">
        <f>LOG(5,10)</f>
        <v>0.69897000433601875</v>
      </c>
      <c r="AG75" s="2" t="s">
        <v>39</v>
      </c>
      <c r="AH75" s="1">
        <f>LOG(5,10)</f>
        <v>0.69897000433601875</v>
      </c>
      <c r="AI75" s="1">
        <f>LOG(5,10)</f>
        <v>0.69897000433601875</v>
      </c>
      <c r="AJ75" s="1">
        <f>LOG(5,10)</f>
        <v>0.69897000433601875</v>
      </c>
      <c r="AM75" s="7"/>
    </row>
    <row r="76" spans="1:39">
      <c r="A76" s="11" t="s">
        <v>38</v>
      </c>
      <c r="B76" s="1">
        <f>(B75-B74)/B73</f>
        <v>-0.23276737775927606</v>
      </c>
      <c r="C76" s="1">
        <f>(C75-C74)/C73</f>
        <v>8.0163225610466571E-2</v>
      </c>
      <c r="D76" s="1">
        <f>(D75-D74)/D73</f>
        <v>0.80487013550132314</v>
      </c>
      <c r="I76" s="2" t="s">
        <v>38</v>
      </c>
      <c r="J76" s="1">
        <f>(J75-J74)/J73</f>
        <v>-1.3387151808512627</v>
      </c>
      <c r="K76" s="1">
        <f>(K75-K74)/K73</f>
        <v>-1.2352789407682656</v>
      </c>
      <c r="L76" s="1">
        <f>(L75-L74)/L73</f>
        <v>-1.176999579588315</v>
      </c>
      <c r="Q76" s="2" t="s">
        <v>38</v>
      </c>
      <c r="R76" s="1">
        <f>(R75-R74)/R73</f>
        <v>-1.2261990011140429</v>
      </c>
      <c r="S76" s="1">
        <f>(S75-S74)/S73</f>
        <v>-1.113531229928447</v>
      </c>
      <c r="T76" s="1">
        <f>(T75-T74)/T73</f>
        <v>-0.53395666193446123</v>
      </c>
      <c r="Y76" s="2" t="s">
        <v>38</v>
      </c>
      <c r="Z76" s="1">
        <f>(Z75-Z74)/Z73</f>
        <v>-0.11058401195080042</v>
      </c>
      <c r="AA76" s="1">
        <f>(AA75-AA74)/AA73</f>
        <v>0.97739341505428157</v>
      </c>
      <c r="AB76" s="1">
        <f>(AB75-AB74)/AB73</f>
        <v>0.9824751534155256</v>
      </c>
      <c r="AG76" s="2" t="s">
        <v>38</v>
      </c>
      <c r="AH76" s="1">
        <f>(AH75-AH74)/AH73</f>
        <v>-8.1326830949143017E-2</v>
      </c>
      <c r="AI76" s="1">
        <f>(AI75-AI74)/AI73</f>
        <v>0.99679730311676951</v>
      </c>
      <c r="AJ76" s="1">
        <f>(AJ75-AJ74)/AJ73</f>
        <v>0.86672692932371198</v>
      </c>
      <c r="AM76" s="7"/>
    </row>
    <row r="77" spans="1:39">
      <c r="A77" s="11" t="s">
        <v>15</v>
      </c>
      <c r="B77" s="1">
        <f>10^(B76)</f>
        <v>0.58510340062519706</v>
      </c>
      <c r="C77" s="1">
        <f>10^(C76)</f>
        <v>1.2027163796377893</v>
      </c>
      <c r="D77" s="1">
        <f>10^(D76)</f>
        <v>6.3807265858479276</v>
      </c>
      <c r="I77" s="2" t="s">
        <v>15</v>
      </c>
      <c r="J77" s="1">
        <f>10^(J76)</f>
        <v>4.584424440210931E-2</v>
      </c>
      <c r="K77" s="1">
        <f>10^(K76)</f>
        <v>5.8172946173191575E-2</v>
      </c>
      <c r="L77" s="1">
        <f>10^(L76)</f>
        <v>6.6527380020887372E-2</v>
      </c>
      <c r="Q77" s="2" t="s">
        <v>15</v>
      </c>
      <c r="R77" s="1">
        <f>10^(R76)</f>
        <v>5.9401990622640996E-2</v>
      </c>
      <c r="S77" s="1">
        <f>10^(S76)</f>
        <v>7.6996107479806272E-2</v>
      </c>
      <c r="T77" s="1">
        <f>10^(T76)</f>
        <v>0.29244441923514858</v>
      </c>
      <c r="Y77" s="2" t="s">
        <v>15</v>
      </c>
      <c r="Z77" s="1">
        <f>10^(Z76)</f>
        <v>0.77520396978160633</v>
      </c>
      <c r="AA77" s="1">
        <f>10^(AA76)</f>
        <v>9.492779979442858</v>
      </c>
      <c r="AB77" s="1">
        <f>10^(AB76)</f>
        <v>9.6045086810004943</v>
      </c>
      <c r="AG77" s="2" t="s">
        <v>15</v>
      </c>
      <c r="AH77" s="1">
        <f>10^(AH76)</f>
        <v>0.82922649321112341</v>
      </c>
      <c r="AI77" s="1">
        <f>10^(AI76)</f>
        <v>9.9265264267441022</v>
      </c>
      <c r="AJ77" s="1">
        <f>10^(AJ76)</f>
        <v>7.3574433918466839</v>
      </c>
      <c r="AM77" s="7"/>
    </row>
    <row r="78" spans="1:39">
      <c r="A78" s="45" t="s">
        <v>16</v>
      </c>
      <c r="B78" s="17">
        <f>B77/$B77</f>
        <v>1</v>
      </c>
      <c r="C78" s="17">
        <f>C77/$B77</f>
        <v>2.0555621080866358</v>
      </c>
      <c r="D78" s="17">
        <f>D77/$B77</f>
        <v>10.905297386803714</v>
      </c>
      <c r="E78" s="17"/>
      <c r="F78" s="17"/>
      <c r="G78" s="17"/>
      <c r="H78" s="17"/>
      <c r="I78" s="65" t="s">
        <v>16</v>
      </c>
      <c r="J78" s="17">
        <f>J77/$J77</f>
        <v>1</v>
      </c>
      <c r="K78" s="17">
        <f>K77/$J77</f>
        <v>1.2689258364244087</v>
      </c>
      <c r="L78" s="17">
        <f>L77/$J77</f>
        <v>1.4511610102538068</v>
      </c>
      <c r="M78" s="17"/>
      <c r="N78" s="17"/>
      <c r="O78" s="17"/>
      <c r="P78" s="17"/>
      <c r="Q78" s="65" t="s">
        <v>16</v>
      </c>
      <c r="R78" s="17">
        <f>R77/$R77</f>
        <v>1</v>
      </c>
      <c r="S78" s="17">
        <f>S77/$R77</f>
        <v>1.2961873276088378</v>
      </c>
      <c r="T78" s="17">
        <f>T77/$R77</f>
        <v>4.923141735988958</v>
      </c>
      <c r="U78" s="17"/>
      <c r="V78" s="17"/>
      <c r="W78" s="17"/>
      <c r="X78" s="17"/>
      <c r="Y78" s="65" t="s">
        <v>16</v>
      </c>
      <c r="Z78" s="17">
        <f>Z77/$Z77</f>
        <v>1</v>
      </c>
      <c r="AA78" s="17">
        <f>AA77/$Z77</f>
        <v>12.245525499717452</v>
      </c>
      <c r="AB78" s="17">
        <f>AB77/$Z77</f>
        <v>12.389653633618925</v>
      </c>
      <c r="AC78" s="17"/>
      <c r="AD78" s="17"/>
      <c r="AE78" s="17"/>
      <c r="AF78" s="17"/>
      <c r="AG78" s="65" t="s">
        <v>16</v>
      </c>
      <c r="AH78" s="17">
        <f>AH77/$AH77</f>
        <v>1</v>
      </c>
      <c r="AI78" s="17">
        <f>AI77/$AH77</f>
        <v>11.970826436459237</v>
      </c>
      <c r="AJ78" s="17">
        <f>AJ77/$AH77</f>
        <v>8.8726583775145471</v>
      </c>
      <c r="AK78" s="17"/>
      <c r="AL78" s="17"/>
      <c r="AM78" s="20"/>
    </row>
    <row r="80" spans="1:39">
      <c r="A80" s="41">
        <v>45229</v>
      </c>
    </row>
    <row r="81" spans="1:31">
      <c r="A81" s="50" t="s">
        <v>543</v>
      </c>
      <c r="B81" s="26"/>
      <c r="C81" s="26"/>
      <c r="D81" s="26"/>
      <c r="E81" s="26"/>
      <c r="F81" s="26"/>
      <c r="G81" s="26"/>
      <c r="H81" s="26"/>
      <c r="I81" s="64" t="s">
        <v>542</v>
      </c>
      <c r="J81" s="26"/>
      <c r="K81" s="26"/>
      <c r="L81" s="26"/>
      <c r="M81" s="26"/>
      <c r="N81" s="26"/>
      <c r="O81" s="26"/>
      <c r="P81" s="26"/>
      <c r="Q81" s="64" t="s">
        <v>541</v>
      </c>
      <c r="R81" s="26"/>
      <c r="S81" s="26"/>
      <c r="T81" s="26"/>
      <c r="U81" s="26"/>
      <c r="V81" s="26"/>
      <c r="W81" s="26"/>
      <c r="X81" s="26"/>
      <c r="Y81" s="74" t="s">
        <v>540</v>
      </c>
      <c r="Z81" s="26"/>
      <c r="AA81" s="26"/>
      <c r="AB81" s="26"/>
      <c r="AC81" s="26"/>
      <c r="AD81" s="26"/>
      <c r="AE81" s="27"/>
    </row>
    <row r="82" spans="1:31">
      <c r="A82" s="8" t="s">
        <v>242</v>
      </c>
      <c r="B82" s="101" t="s">
        <v>1</v>
      </c>
      <c r="C82" s="101"/>
      <c r="D82" s="101" t="s">
        <v>2</v>
      </c>
      <c r="E82" s="101"/>
      <c r="F82" s="101" t="s">
        <v>765</v>
      </c>
      <c r="G82" s="101"/>
      <c r="I82" s="9" t="s">
        <v>242</v>
      </c>
      <c r="J82" s="101" t="s">
        <v>1</v>
      </c>
      <c r="K82" s="101"/>
      <c r="L82" s="101" t="s">
        <v>2</v>
      </c>
      <c r="M82" s="101"/>
      <c r="N82" s="101" t="s">
        <v>765</v>
      </c>
      <c r="O82" s="101"/>
      <c r="Q82" s="9" t="s">
        <v>242</v>
      </c>
      <c r="R82" s="101" t="s">
        <v>1</v>
      </c>
      <c r="S82" s="101"/>
      <c r="T82" s="101" t="s">
        <v>2</v>
      </c>
      <c r="U82" s="101"/>
      <c r="V82" s="101" t="s">
        <v>765</v>
      </c>
      <c r="W82" s="101"/>
      <c r="Y82" s="9" t="s">
        <v>242</v>
      </c>
      <c r="Z82" s="101" t="s">
        <v>1</v>
      </c>
      <c r="AA82" s="101"/>
      <c r="AB82" s="101" t="s">
        <v>2</v>
      </c>
      <c r="AC82" s="101"/>
      <c r="AD82" s="101" t="s">
        <v>765</v>
      </c>
      <c r="AE82" s="102"/>
    </row>
    <row r="83" spans="1:31">
      <c r="A83" s="11">
        <v>16.6666667</v>
      </c>
      <c r="B83" s="2">
        <v>49.1</v>
      </c>
      <c r="C83" s="2">
        <v>45.8</v>
      </c>
      <c r="D83" s="2">
        <v>35.4</v>
      </c>
      <c r="E83" s="2">
        <v>34.200000000000003</v>
      </c>
      <c r="F83" s="2">
        <v>8.06</v>
      </c>
      <c r="G83" s="2">
        <v>8.81</v>
      </c>
      <c r="I83" s="2">
        <v>16.6666667</v>
      </c>
      <c r="J83" s="49" t="s">
        <v>131</v>
      </c>
      <c r="K83" s="49" t="s">
        <v>459</v>
      </c>
      <c r="L83" s="49" t="s">
        <v>538</v>
      </c>
      <c r="M83" s="49" t="s">
        <v>533</v>
      </c>
      <c r="N83" s="49" t="s">
        <v>532</v>
      </c>
      <c r="O83" s="49" t="s">
        <v>531</v>
      </c>
      <c r="Q83" s="2">
        <v>16.6666667</v>
      </c>
      <c r="R83" s="49" t="s">
        <v>197</v>
      </c>
      <c r="S83" s="49" t="s">
        <v>539</v>
      </c>
      <c r="T83" s="49" t="s">
        <v>538</v>
      </c>
      <c r="U83" s="49" t="s">
        <v>537</v>
      </c>
      <c r="V83" s="49" t="s">
        <v>536</v>
      </c>
      <c r="W83" s="49" t="s">
        <v>535</v>
      </c>
      <c r="Y83" s="2">
        <v>16.6666667</v>
      </c>
      <c r="Z83" s="49" t="s">
        <v>131</v>
      </c>
      <c r="AA83" s="49" t="s">
        <v>459</v>
      </c>
      <c r="AB83" s="49" t="s">
        <v>534</v>
      </c>
      <c r="AC83" s="49" t="s">
        <v>533</v>
      </c>
      <c r="AD83" s="49" t="s">
        <v>532</v>
      </c>
      <c r="AE83" s="48" t="s">
        <v>531</v>
      </c>
    </row>
    <row r="84" spans="1:31">
      <c r="A84" s="11">
        <v>5.5555555600000002</v>
      </c>
      <c r="B84" s="2">
        <v>24.1</v>
      </c>
      <c r="C84" s="2">
        <v>24.7</v>
      </c>
      <c r="D84" s="2">
        <v>15.5</v>
      </c>
      <c r="E84" s="2">
        <v>14.5</v>
      </c>
      <c r="F84" s="2">
        <v>3.65</v>
      </c>
      <c r="G84" s="2">
        <v>3.1</v>
      </c>
      <c r="I84" s="2">
        <v>5.5555555600000002</v>
      </c>
      <c r="J84" s="49" t="s">
        <v>346</v>
      </c>
      <c r="K84" s="49" t="s">
        <v>397</v>
      </c>
      <c r="L84" s="49" t="s">
        <v>530</v>
      </c>
      <c r="M84" s="49" t="s">
        <v>372</v>
      </c>
      <c r="N84" s="49" t="s">
        <v>529</v>
      </c>
      <c r="O84" s="49" t="s">
        <v>528</v>
      </c>
      <c r="Q84" s="2">
        <v>5.5555555600000002</v>
      </c>
      <c r="R84" s="49" t="s">
        <v>332</v>
      </c>
      <c r="S84" s="49" t="s">
        <v>527</v>
      </c>
      <c r="T84" s="49" t="s">
        <v>500</v>
      </c>
      <c r="U84" s="49" t="s">
        <v>526</v>
      </c>
      <c r="V84" s="49" t="s">
        <v>525</v>
      </c>
      <c r="W84" s="49" t="s">
        <v>524</v>
      </c>
      <c r="Y84" s="2">
        <v>5.5555555600000002</v>
      </c>
      <c r="Z84" s="49" t="s">
        <v>346</v>
      </c>
      <c r="AA84" s="49" t="s">
        <v>509</v>
      </c>
      <c r="AB84" s="2">
        <v>15.2</v>
      </c>
      <c r="AC84" s="2">
        <v>14.5</v>
      </c>
      <c r="AD84" s="2">
        <v>14.3</v>
      </c>
      <c r="AE84" s="12">
        <v>11.1</v>
      </c>
    </row>
    <row r="85" spans="1:31">
      <c r="A85" s="11">
        <v>1.8518518500000001</v>
      </c>
      <c r="B85" s="2">
        <v>9.56</v>
      </c>
      <c r="C85" s="2">
        <v>9.34</v>
      </c>
      <c r="D85" s="2">
        <v>5.37</v>
      </c>
      <c r="E85" s="2">
        <v>5.28</v>
      </c>
      <c r="F85" s="2">
        <v>1.53</v>
      </c>
      <c r="G85" s="2">
        <v>1.2</v>
      </c>
      <c r="I85" s="2">
        <v>1.8518518500000001</v>
      </c>
      <c r="J85" s="2">
        <v>45.9</v>
      </c>
      <c r="K85" s="2">
        <v>50.7</v>
      </c>
      <c r="L85" s="2">
        <v>6.41</v>
      </c>
      <c r="M85" s="2">
        <v>6.32</v>
      </c>
      <c r="N85" s="2">
        <v>7.37</v>
      </c>
      <c r="O85" s="2">
        <v>25</v>
      </c>
      <c r="Q85" s="2">
        <v>1.8518518500000001</v>
      </c>
      <c r="R85" s="49" t="s">
        <v>523</v>
      </c>
      <c r="S85" s="49" t="s">
        <v>483</v>
      </c>
      <c r="T85" s="49" t="s">
        <v>522</v>
      </c>
      <c r="U85" s="49" t="s">
        <v>521</v>
      </c>
      <c r="V85" s="2">
        <v>15.1</v>
      </c>
      <c r="W85" s="2">
        <v>15.7</v>
      </c>
      <c r="Y85" s="2">
        <v>1.8518518500000001</v>
      </c>
      <c r="Z85" s="2">
        <v>45.9</v>
      </c>
      <c r="AA85" s="2">
        <v>50.7</v>
      </c>
      <c r="AB85" s="2">
        <v>6.41</v>
      </c>
      <c r="AC85" s="2">
        <v>6.32</v>
      </c>
      <c r="AD85" s="2">
        <v>7.37</v>
      </c>
      <c r="AE85" s="12">
        <v>4.6500000000000004</v>
      </c>
    </row>
    <row r="86" spans="1:31">
      <c r="A86" s="11">
        <v>0.61728395000000003</v>
      </c>
      <c r="B86" s="2">
        <v>3.54</v>
      </c>
      <c r="C86" s="2">
        <v>4.0999999999999996</v>
      </c>
      <c r="D86" s="2">
        <v>1.48</v>
      </c>
      <c r="E86" s="2">
        <v>1.77</v>
      </c>
      <c r="F86" s="2">
        <v>0.51</v>
      </c>
      <c r="G86" s="2">
        <v>0.47</v>
      </c>
      <c r="I86" s="2">
        <v>0.61728395000000003</v>
      </c>
      <c r="J86" s="2">
        <v>17.2</v>
      </c>
      <c r="K86" s="2">
        <v>18.2</v>
      </c>
      <c r="L86" s="2">
        <v>1.87</v>
      </c>
      <c r="M86" s="2">
        <v>2.37</v>
      </c>
      <c r="N86" s="2">
        <v>2.12</v>
      </c>
      <c r="O86" s="2">
        <v>9.8000000000000007</v>
      </c>
      <c r="Q86" s="2">
        <v>0.61728395000000003</v>
      </c>
      <c r="R86" s="2">
        <v>22.2</v>
      </c>
      <c r="S86" s="2">
        <v>32.4</v>
      </c>
      <c r="T86" s="2">
        <v>21.5</v>
      </c>
      <c r="U86" s="2">
        <v>18.899999999999999</v>
      </c>
      <c r="V86" s="2">
        <v>6.17</v>
      </c>
      <c r="W86" s="2">
        <v>5.45</v>
      </c>
      <c r="Y86" s="2">
        <v>0.61728395000000003</v>
      </c>
      <c r="Z86" s="2">
        <v>17.2</v>
      </c>
      <c r="AA86" s="2">
        <v>18.2</v>
      </c>
      <c r="AB86" s="2">
        <v>1.8</v>
      </c>
      <c r="AC86" s="2">
        <v>2.37</v>
      </c>
      <c r="AD86" s="2">
        <v>2.12</v>
      </c>
      <c r="AE86" s="12">
        <v>1.33</v>
      </c>
    </row>
    <row r="87" spans="1:31">
      <c r="A87" s="11">
        <v>0.20576132</v>
      </c>
      <c r="B87" s="2">
        <v>1.39</v>
      </c>
      <c r="C87" s="2">
        <v>1.41</v>
      </c>
      <c r="D87" s="2">
        <v>0.81</v>
      </c>
      <c r="E87" s="2">
        <v>0.51</v>
      </c>
      <c r="F87" s="49" t="s">
        <v>108</v>
      </c>
      <c r="G87" s="49" t="s">
        <v>100</v>
      </c>
      <c r="I87" s="2">
        <v>0.20576132</v>
      </c>
      <c r="J87" s="2">
        <v>6.46</v>
      </c>
      <c r="K87" s="2">
        <v>6.29</v>
      </c>
      <c r="L87" s="2">
        <v>0.68</v>
      </c>
      <c r="M87" s="2">
        <v>0.89</v>
      </c>
      <c r="N87" s="2">
        <v>0.7</v>
      </c>
      <c r="O87" s="2">
        <v>0.51</v>
      </c>
      <c r="Q87" s="2">
        <v>0.20576132</v>
      </c>
      <c r="R87" s="2">
        <v>8.94</v>
      </c>
      <c r="S87" s="2">
        <v>13.4</v>
      </c>
      <c r="T87" s="2">
        <v>9.66</v>
      </c>
      <c r="U87" s="2">
        <v>8.57</v>
      </c>
      <c r="V87" s="2">
        <v>2.2599999999999998</v>
      </c>
      <c r="W87" s="2">
        <v>2.31</v>
      </c>
      <c r="Y87" s="2">
        <v>0.20576132</v>
      </c>
      <c r="Z87" s="2">
        <v>6.46</v>
      </c>
      <c r="AA87" s="2">
        <v>6.29</v>
      </c>
      <c r="AB87" s="2">
        <v>0.68</v>
      </c>
      <c r="AC87" s="2">
        <v>0.89</v>
      </c>
      <c r="AD87" s="2">
        <v>0.7</v>
      </c>
      <c r="AE87" s="12">
        <v>0.51</v>
      </c>
    </row>
    <row r="88" spans="1:31">
      <c r="A88" s="11">
        <v>6.8587110000000007E-2</v>
      </c>
      <c r="B88" s="2">
        <v>0.61</v>
      </c>
      <c r="C88" s="2">
        <v>0.42</v>
      </c>
      <c r="D88" s="49" t="s">
        <v>114</v>
      </c>
      <c r="E88" s="49" t="s">
        <v>520</v>
      </c>
      <c r="F88" s="49" t="s">
        <v>101</v>
      </c>
      <c r="G88" s="49" t="s">
        <v>216</v>
      </c>
      <c r="I88" s="2">
        <v>6.8587110000000007E-2</v>
      </c>
      <c r="J88" s="2">
        <v>2.09</v>
      </c>
      <c r="K88" s="2">
        <v>1.6</v>
      </c>
      <c r="L88" s="2">
        <v>1.5</v>
      </c>
      <c r="M88" s="2">
        <v>0.32</v>
      </c>
      <c r="N88" s="2">
        <v>0.19</v>
      </c>
      <c r="O88" s="2">
        <v>0.23</v>
      </c>
      <c r="Q88" s="2">
        <v>6.8587110000000007E-2</v>
      </c>
      <c r="R88" s="2">
        <v>3.59</v>
      </c>
      <c r="S88" s="2">
        <v>4.72</v>
      </c>
      <c r="T88" s="2">
        <v>4.0599999999999996</v>
      </c>
      <c r="U88" s="2">
        <v>3.49</v>
      </c>
      <c r="V88" s="2">
        <v>0.87</v>
      </c>
      <c r="W88" s="2">
        <v>0.72</v>
      </c>
      <c r="Y88" s="2">
        <v>6.8587110000000007E-2</v>
      </c>
      <c r="Z88" s="2">
        <v>2.09</v>
      </c>
      <c r="AA88" s="2">
        <v>2.16</v>
      </c>
      <c r="AB88" s="49" t="s">
        <v>150</v>
      </c>
      <c r="AC88" s="49" t="s">
        <v>221</v>
      </c>
      <c r="AD88" s="49" t="s">
        <v>60</v>
      </c>
      <c r="AE88" s="48" t="s">
        <v>53</v>
      </c>
    </row>
    <row r="89" spans="1:31">
      <c r="A89" s="11">
        <v>2.286237E-2</v>
      </c>
      <c r="B89" s="49" t="s">
        <v>146</v>
      </c>
      <c r="C89" s="49" t="s">
        <v>108</v>
      </c>
      <c r="D89" s="49" t="s">
        <v>69</v>
      </c>
      <c r="E89" s="49" t="s">
        <v>495</v>
      </c>
      <c r="F89" s="49" t="s">
        <v>216</v>
      </c>
      <c r="G89" s="49" t="s">
        <v>216</v>
      </c>
      <c r="I89" s="2">
        <v>2.286237E-2</v>
      </c>
      <c r="J89" s="2">
        <v>0.8</v>
      </c>
      <c r="K89" s="2">
        <v>0.84</v>
      </c>
      <c r="L89" s="2">
        <v>0.5</v>
      </c>
      <c r="M89" s="2">
        <v>0.13</v>
      </c>
      <c r="N89" s="2">
        <v>0.15</v>
      </c>
      <c r="O89" s="2">
        <v>0.37</v>
      </c>
      <c r="Q89" s="2">
        <v>2.286237E-2</v>
      </c>
      <c r="R89" s="2">
        <v>1.0900000000000001</v>
      </c>
      <c r="S89" s="2">
        <v>1.49</v>
      </c>
      <c r="T89" s="2">
        <v>1.25</v>
      </c>
      <c r="U89" s="2">
        <v>1.27</v>
      </c>
      <c r="V89" s="49" t="s">
        <v>181</v>
      </c>
      <c r="W89" s="49" t="s">
        <v>185</v>
      </c>
      <c r="Y89" s="2">
        <v>2.286237E-2</v>
      </c>
      <c r="Z89" s="2">
        <v>0.71</v>
      </c>
      <c r="AA89" s="2">
        <v>0.84</v>
      </c>
      <c r="AB89" s="49" t="s">
        <v>183</v>
      </c>
      <c r="AC89" s="49" t="s">
        <v>100</v>
      </c>
      <c r="AD89" s="49" t="s">
        <v>183</v>
      </c>
      <c r="AE89" s="48" t="s">
        <v>519</v>
      </c>
    </row>
    <row r="90" spans="1:31">
      <c r="A90" s="11">
        <v>7.6207899999999997E-3</v>
      </c>
      <c r="B90" s="49" t="s">
        <v>466</v>
      </c>
      <c r="C90" s="49" t="s">
        <v>210</v>
      </c>
      <c r="D90" s="49" t="s">
        <v>495</v>
      </c>
      <c r="E90" s="49" t="s">
        <v>216</v>
      </c>
      <c r="F90" s="49" t="s">
        <v>211</v>
      </c>
      <c r="G90" s="49" t="s">
        <v>137</v>
      </c>
      <c r="I90" s="2">
        <v>7.6207899999999997E-3</v>
      </c>
      <c r="J90" s="49" t="s">
        <v>179</v>
      </c>
      <c r="K90" s="49" t="s">
        <v>517</v>
      </c>
      <c r="L90" s="49" t="s">
        <v>116</v>
      </c>
      <c r="M90" s="49" t="s">
        <v>59</v>
      </c>
      <c r="N90" s="49" t="s">
        <v>114</v>
      </c>
      <c r="O90" s="49" t="s">
        <v>518</v>
      </c>
      <c r="Q90" s="2">
        <v>7.6207899999999997E-3</v>
      </c>
      <c r="R90" s="2">
        <v>0.45</v>
      </c>
      <c r="S90" s="2">
        <v>0.55000000000000004</v>
      </c>
      <c r="T90" s="49" t="s">
        <v>55</v>
      </c>
      <c r="U90" s="49" t="s">
        <v>75</v>
      </c>
      <c r="V90" s="49" t="s">
        <v>62</v>
      </c>
      <c r="W90" s="49" t="s">
        <v>100</v>
      </c>
      <c r="Y90" s="2">
        <v>7.6207899999999997E-3</v>
      </c>
      <c r="Z90" s="49" t="s">
        <v>179</v>
      </c>
      <c r="AA90" s="49" t="s">
        <v>517</v>
      </c>
      <c r="AB90" s="49" t="s">
        <v>516</v>
      </c>
      <c r="AC90" s="49" t="s">
        <v>211</v>
      </c>
      <c r="AD90" s="49" t="s">
        <v>109</v>
      </c>
      <c r="AE90" s="48" t="s">
        <v>100</v>
      </c>
    </row>
    <row r="91" spans="1:31">
      <c r="A91" s="13" t="s">
        <v>432</v>
      </c>
      <c r="AE91" s="7"/>
    </row>
    <row r="92" spans="1:31">
      <c r="A92" s="8" t="s">
        <v>242</v>
      </c>
      <c r="B92" s="101" t="s">
        <v>1</v>
      </c>
      <c r="C92" s="101"/>
      <c r="D92" s="101" t="s">
        <v>2</v>
      </c>
      <c r="E92" s="101"/>
      <c r="F92" s="101" t="s">
        <v>765</v>
      </c>
      <c r="G92" s="101"/>
      <c r="I92" s="9" t="s">
        <v>242</v>
      </c>
      <c r="J92" s="101" t="s">
        <v>1</v>
      </c>
      <c r="K92" s="101"/>
      <c r="L92" s="101" t="s">
        <v>2</v>
      </c>
      <c r="M92" s="101"/>
      <c r="N92" s="101" t="s">
        <v>765</v>
      </c>
      <c r="O92" s="101"/>
      <c r="Q92" s="9" t="s">
        <v>242</v>
      </c>
      <c r="R92" s="101" t="s">
        <v>1</v>
      </c>
      <c r="S92" s="101"/>
      <c r="T92" s="101" t="s">
        <v>2</v>
      </c>
      <c r="U92" s="101"/>
      <c r="V92" s="101" t="s">
        <v>765</v>
      </c>
      <c r="W92" s="101"/>
      <c r="Y92" s="9" t="s">
        <v>242</v>
      </c>
      <c r="Z92" s="101" t="s">
        <v>1</v>
      </c>
      <c r="AA92" s="101"/>
      <c r="AB92" s="101" t="s">
        <v>2</v>
      </c>
      <c r="AC92" s="101"/>
      <c r="AD92" s="101" t="s">
        <v>765</v>
      </c>
      <c r="AE92" s="102"/>
    </row>
    <row r="93" spans="1:31">
      <c r="A93" s="11">
        <v>1.22184875048495</v>
      </c>
      <c r="B93" s="2">
        <v>1.69108149212297</v>
      </c>
      <c r="C93" s="2">
        <v>1.6608654780038701</v>
      </c>
      <c r="D93" s="2">
        <v>1.5490032620257901</v>
      </c>
      <c r="E93" s="2">
        <v>1.53402610605614</v>
      </c>
      <c r="F93" s="2">
        <v>0.90633504180509095</v>
      </c>
      <c r="G93" s="2">
        <v>0.94497590841204804</v>
      </c>
      <c r="I93" s="2">
        <v>1.22184875048495</v>
      </c>
      <c r="J93" s="2"/>
      <c r="K93" s="2"/>
      <c r="L93" s="2"/>
      <c r="M93" s="2"/>
      <c r="N93" s="2"/>
      <c r="O93" s="2"/>
      <c r="Q93" s="2">
        <v>1.22184875048495</v>
      </c>
      <c r="R93" s="2"/>
      <c r="S93" s="2"/>
      <c r="T93" s="2"/>
      <c r="U93" s="2"/>
      <c r="V93" s="2"/>
      <c r="W93" s="2"/>
      <c r="Y93" s="2">
        <v>1.22184875048495</v>
      </c>
      <c r="Z93" s="2"/>
      <c r="AA93" s="2"/>
      <c r="AB93" s="2"/>
      <c r="AC93" s="2"/>
      <c r="AD93" s="2"/>
      <c r="AE93" s="12"/>
    </row>
    <row r="94" spans="1:31">
      <c r="A94" s="11">
        <v>0.74472749524412996</v>
      </c>
      <c r="B94" s="2">
        <v>1.3820170425748699</v>
      </c>
      <c r="C94" s="2">
        <v>1.39269695325967</v>
      </c>
      <c r="D94" s="2">
        <v>1.1903316981702901</v>
      </c>
      <c r="E94" s="2">
        <v>1.1613680022349699</v>
      </c>
      <c r="F94" s="2">
        <v>0.56229286445647497</v>
      </c>
      <c r="G94" s="2">
        <v>0.49136169383427297</v>
      </c>
      <c r="I94" s="2">
        <v>0.74472749524412996</v>
      </c>
      <c r="J94" s="2"/>
      <c r="K94" s="2"/>
      <c r="L94" s="2"/>
      <c r="M94" s="2"/>
      <c r="N94" s="2"/>
      <c r="O94" s="2"/>
      <c r="Q94" s="2">
        <v>0.74472749524412996</v>
      </c>
      <c r="R94" s="2"/>
      <c r="S94" s="2"/>
      <c r="T94" s="2"/>
      <c r="U94" s="2"/>
      <c r="V94" s="2"/>
      <c r="W94" s="2"/>
      <c r="Y94" s="2">
        <v>0.74472749524412996</v>
      </c>
      <c r="Z94" s="2"/>
      <c r="AA94" s="2"/>
      <c r="AB94" s="2">
        <v>1.18184358794477</v>
      </c>
      <c r="AC94" s="2">
        <v>1.1613680022349699</v>
      </c>
      <c r="AD94" s="2">
        <v>1.1553360374650601</v>
      </c>
      <c r="AE94" s="12">
        <v>1.04532297878666</v>
      </c>
    </row>
    <row r="95" spans="1:31">
      <c r="A95" s="11">
        <v>0.26760623974273701</v>
      </c>
      <c r="B95" s="2">
        <v>0.98045789227610003</v>
      </c>
      <c r="C95" s="2">
        <v>0.97034687623009297</v>
      </c>
      <c r="D95" s="2">
        <v>0.72997428569955602</v>
      </c>
      <c r="E95" s="2">
        <v>0.72263392253381198</v>
      </c>
      <c r="F95" s="2">
        <v>0.18469143081759901</v>
      </c>
      <c r="G95" s="2">
        <v>7.9181246047624804E-2</v>
      </c>
      <c r="I95" s="2">
        <v>0.26760623974273701</v>
      </c>
      <c r="J95" s="2">
        <v>1.4377505628203899</v>
      </c>
      <c r="K95" s="2">
        <v>1.4297522800024101</v>
      </c>
      <c r="L95" s="2">
        <v>1.51054501020661</v>
      </c>
      <c r="M95" s="2">
        <v>1.4955443375464501</v>
      </c>
      <c r="N95" s="2">
        <v>1.45331834004704</v>
      </c>
      <c r="O95" s="2">
        <v>1.3979400086720399</v>
      </c>
      <c r="Q95" s="2">
        <v>0.26760623974273701</v>
      </c>
      <c r="R95" s="2"/>
      <c r="S95" s="2"/>
      <c r="T95" s="2"/>
      <c r="U95" s="2"/>
      <c r="V95" s="2">
        <v>1.1789769472931699</v>
      </c>
      <c r="W95" s="2">
        <v>1.19589965240923</v>
      </c>
      <c r="Y95" s="2">
        <v>0.26760623974273701</v>
      </c>
      <c r="Z95" s="2">
        <v>1.6618126855372599</v>
      </c>
      <c r="AA95" s="2">
        <v>1.70500795933334</v>
      </c>
      <c r="AB95" s="2">
        <v>0.80685802951881702</v>
      </c>
      <c r="AC95" s="2">
        <v>0.80071707828238503</v>
      </c>
      <c r="AD95" s="2">
        <v>0.86746748785905103</v>
      </c>
      <c r="AE95" s="12">
        <v>0.66745295288995399</v>
      </c>
    </row>
    <row r="96" spans="1:31">
      <c r="A96" s="11">
        <v>-0.20951501497692501</v>
      </c>
      <c r="B96" s="2">
        <v>0.54900326202578797</v>
      </c>
      <c r="C96" s="2">
        <v>0.61278385671973501</v>
      </c>
      <c r="D96" s="2">
        <v>0.17026171539495699</v>
      </c>
      <c r="E96" s="2">
        <v>0.247973266361807</v>
      </c>
      <c r="F96" s="2">
        <v>-0.29242982390206401</v>
      </c>
      <c r="G96" s="2">
        <v>-0.32790214206428298</v>
      </c>
      <c r="I96" s="2">
        <v>-0.20951501497692501</v>
      </c>
      <c r="J96" s="2">
        <v>0.99475694458762798</v>
      </c>
      <c r="K96" s="2">
        <v>1.1003705451175601</v>
      </c>
      <c r="L96" s="2">
        <v>1.0681858617461599</v>
      </c>
      <c r="M96" s="2">
        <v>1.0755469613925299</v>
      </c>
      <c r="N96" s="2">
        <v>1.02118929906994</v>
      </c>
      <c r="O96" s="2">
        <v>0.99122607569249499</v>
      </c>
      <c r="Q96" s="2">
        <v>-0.20951501497692501</v>
      </c>
      <c r="R96" s="2">
        <v>1.3463529744506399</v>
      </c>
      <c r="S96" s="2">
        <v>1.51054501020661</v>
      </c>
      <c r="T96" s="2">
        <v>1.3324384599156101</v>
      </c>
      <c r="U96" s="2">
        <v>1.2764618041732401</v>
      </c>
      <c r="V96" s="2">
        <v>0.790285164033242</v>
      </c>
      <c r="W96" s="2">
        <v>0.736396502276642</v>
      </c>
      <c r="Y96" s="2">
        <v>-0.20951501497692501</v>
      </c>
      <c r="Z96" s="2">
        <v>1.23552844690755</v>
      </c>
      <c r="AA96" s="2">
        <v>1.26007138798507</v>
      </c>
      <c r="AB96" s="2">
        <v>0.25527250510330601</v>
      </c>
      <c r="AC96" s="2">
        <v>0.37474834601010398</v>
      </c>
      <c r="AD96" s="2">
        <v>0.326335860928751</v>
      </c>
      <c r="AE96" s="12">
        <v>0.12385164096708599</v>
      </c>
    </row>
    <row r="97" spans="1:31">
      <c r="A97" s="11">
        <v>-0.68663626266101696</v>
      </c>
      <c r="B97" s="2">
        <v>0.14301480025409499</v>
      </c>
      <c r="C97" s="2">
        <v>0.14921911265537999</v>
      </c>
      <c r="D97" s="2">
        <v>-9.1514981121350203E-2</v>
      </c>
      <c r="E97" s="2">
        <v>-0.29242982390206401</v>
      </c>
      <c r="F97" s="2"/>
      <c r="G97" s="2"/>
      <c r="I97" s="2">
        <v>-0.68663626266101696</v>
      </c>
      <c r="J97" s="2">
        <v>0.60314437262018195</v>
      </c>
      <c r="K97" s="2">
        <v>0.69983772586724602</v>
      </c>
      <c r="L97" s="2">
        <v>0.63144376901317201</v>
      </c>
      <c r="M97" s="2">
        <v>0.67669360962486702</v>
      </c>
      <c r="N97" s="2">
        <v>0.55630250076728704</v>
      </c>
      <c r="O97" s="2">
        <v>0.55750720190565795</v>
      </c>
      <c r="Q97" s="2">
        <v>-0.68663626266101696</v>
      </c>
      <c r="R97" s="2">
        <v>0.95133751879591799</v>
      </c>
      <c r="S97" s="2">
        <v>1.1271047983648099</v>
      </c>
      <c r="T97" s="2">
        <v>0.98497712641549295</v>
      </c>
      <c r="U97" s="2">
        <v>0.93298082192319798</v>
      </c>
      <c r="V97" s="2">
        <v>0.35410843914740098</v>
      </c>
      <c r="W97" s="2">
        <v>0.363611979892144</v>
      </c>
      <c r="Y97" s="2">
        <v>-0.68663626266101696</v>
      </c>
      <c r="Z97" s="2">
        <v>0.810232517995084</v>
      </c>
      <c r="AA97" s="2">
        <v>0.79865064544526898</v>
      </c>
      <c r="AB97" s="2">
        <v>-0.167491087293764</v>
      </c>
      <c r="AC97" s="2">
        <v>-5.0609993355087202E-2</v>
      </c>
      <c r="AD97" s="2">
        <v>-0.15490195998574299</v>
      </c>
      <c r="AE97" s="12">
        <v>-0.29242982390206401</v>
      </c>
    </row>
    <row r="98" spans="1:31">
      <c r="A98" s="11">
        <v>-1.1637574962739701</v>
      </c>
      <c r="B98" s="2">
        <v>-0.214670164989233</v>
      </c>
      <c r="C98" s="2">
        <v>-0.3767507096021</v>
      </c>
      <c r="D98" s="2"/>
      <c r="E98" s="2"/>
      <c r="F98" s="2"/>
      <c r="G98" s="2"/>
      <c r="I98" s="2">
        <v>-1.1637574962739701</v>
      </c>
      <c r="J98" s="2">
        <v>0.18469143081759901</v>
      </c>
      <c r="K98" s="2">
        <v>0.20411998265592499</v>
      </c>
      <c r="L98" s="2">
        <v>0.17609125905568099</v>
      </c>
      <c r="M98" s="2">
        <v>0.14301480025409499</v>
      </c>
      <c r="N98" s="2">
        <v>0.139879086401236</v>
      </c>
      <c r="O98" s="2">
        <v>9.3421685162235105E-2</v>
      </c>
      <c r="Q98" s="2">
        <v>-1.1637574962739701</v>
      </c>
      <c r="R98" s="2">
        <v>0.55509444857831902</v>
      </c>
      <c r="S98" s="2">
        <v>0.67394199863408799</v>
      </c>
      <c r="T98" s="2">
        <v>0.60852603357719404</v>
      </c>
      <c r="U98" s="2">
        <v>0.54282542695918001</v>
      </c>
      <c r="V98" s="2">
        <v>-6.0480747381381497E-2</v>
      </c>
      <c r="W98" s="2">
        <v>-0.14266750356873201</v>
      </c>
      <c r="Y98" s="2">
        <v>-1.1637574962739701</v>
      </c>
      <c r="Z98" s="2">
        <v>0.320146286111054</v>
      </c>
      <c r="AA98" s="2">
        <v>0.33445375115093101</v>
      </c>
      <c r="AB98" s="2"/>
      <c r="AC98" s="2"/>
      <c r="AD98" s="2"/>
      <c r="AE98" s="12"/>
    </row>
    <row r="99" spans="1:31">
      <c r="A99" s="19"/>
      <c r="I99" s="2">
        <v>-1.64087875099363</v>
      </c>
      <c r="J99" s="2">
        <v>-9.6910013008056406E-2</v>
      </c>
      <c r="K99" s="2">
        <v>-0.34678748622465599</v>
      </c>
      <c r="L99" s="2">
        <v>-0.30102999566398098</v>
      </c>
      <c r="M99" s="2">
        <v>-0.32790214206428298</v>
      </c>
      <c r="N99" s="2">
        <v>-0.30980391997148599</v>
      </c>
      <c r="O99" s="2">
        <v>-0.43179827593300502</v>
      </c>
      <c r="Q99" s="2">
        <v>-1.64087875099363</v>
      </c>
      <c r="R99" s="2">
        <v>3.74264979406237E-2</v>
      </c>
      <c r="S99" s="2">
        <v>0.173186268412274</v>
      </c>
      <c r="T99" s="2">
        <v>9.6910013008056406E-2</v>
      </c>
      <c r="U99" s="2">
        <v>0.103803720955957</v>
      </c>
      <c r="V99" s="2"/>
      <c r="W99" s="2"/>
      <c r="Y99" s="2">
        <v>-1.64087875099363</v>
      </c>
      <c r="Z99" s="2">
        <v>-0.14874165128092501</v>
      </c>
      <c r="AA99" s="2">
        <v>-7.5720713938118397E-2</v>
      </c>
      <c r="AB99" s="2"/>
      <c r="AC99" s="2"/>
      <c r="AD99" s="2"/>
      <c r="AE99" s="12"/>
    </row>
    <row r="100" spans="1:31">
      <c r="A100" s="13" t="s">
        <v>25</v>
      </c>
      <c r="Q100" s="2">
        <v>-2.1180000057132902</v>
      </c>
      <c r="R100" s="2">
        <v>-0.34678748622465599</v>
      </c>
      <c r="S100" s="2">
        <v>-0.259637310505756</v>
      </c>
      <c r="T100" s="2"/>
      <c r="U100" s="2"/>
      <c r="V100" s="2"/>
      <c r="W100" s="2"/>
      <c r="AE100" s="7"/>
    </row>
    <row r="101" spans="1:31">
      <c r="A101" s="8"/>
      <c r="B101" s="9" t="s">
        <v>1</v>
      </c>
      <c r="C101" s="9" t="s">
        <v>2</v>
      </c>
      <c r="D101" s="9" t="s">
        <v>765</v>
      </c>
      <c r="I101" s="9"/>
      <c r="J101" s="9" t="s">
        <v>1</v>
      </c>
      <c r="K101" s="9" t="s">
        <v>2</v>
      </c>
      <c r="L101" s="9" t="s">
        <v>765</v>
      </c>
      <c r="Q101" s="9"/>
      <c r="R101" s="9" t="s">
        <v>1</v>
      </c>
      <c r="S101" s="9" t="s">
        <v>2</v>
      </c>
      <c r="T101" s="9" t="s">
        <v>765</v>
      </c>
      <c r="Y101" s="9"/>
      <c r="Z101" s="9" t="s">
        <v>1</v>
      </c>
      <c r="AA101" s="9" t="s">
        <v>2</v>
      </c>
      <c r="AB101" s="9" t="s">
        <v>765</v>
      </c>
      <c r="AE101" s="7"/>
    </row>
    <row r="102" spans="1:31">
      <c r="A102" s="15" t="s">
        <v>8</v>
      </c>
      <c r="B102" s="2"/>
      <c r="C102" s="2"/>
      <c r="D102" s="2"/>
      <c r="I102" s="42" t="s">
        <v>8</v>
      </c>
      <c r="J102" s="2"/>
      <c r="K102" s="2"/>
      <c r="L102" s="2"/>
      <c r="Q102" s="42" t="s">
        <v>8</v>
      </c>
      <c r="R102" s="2"/>
      <c r="S102" s="2"/>
      <c r="T102" s="2"/>
      <c r="Y102" s="42" t="s">
        <v>8</v>
      </c>
      <c r="Z102" s="2"/>
      <c r="AA102" s="2"/>
      <c r="AB102" s="2"/>
      <c r="AE102" s="7"/>
    </row>
    <row r="103" spans="1:31">
      <c r="A103" s="15" t="s">
        <v>9</v>
      </c>
      <c r="B103" s="2">
        <v>0.83699999999999997</v>
      </c>
      <c r="C103" s="2">
        <v>0.92930000000000001</v>
      </c>
      <c r="D103" s="2">
        <v>0.85980000000000001</v>
      </c>
      <c r="I103" s="42" t="s">
        <v>9</v>
      </c>
      <c r="J103" s="2">
        <v>0.87280000000000002</v>
      </c>
      <c r="K103" s="2">
        <v>0.95309999999999995</v>
      </c>
      <c r="L103" s="2">
        <v>0.9395</v>
      </c>
      <c r="Q103" s="42" t="s">
        <v>9</v>
      </c>
      <c r="R103" s="2">
        <v>0.92159999999999997</v>
      </c>
      <c r="S103" s="2">
        <v>0.83740000000000003</v>
      </c>
      <c r="T103" s="2">
        <v>0.89529999999999998</v>
      </c>
      <c r="Y103" s="42" t="s">
        <v>9</v>
      </c>
      <c r="Z103" s="2">
        <v>0.9456</v>
      </c>
      <c r="AA103" s="2">
        <v>0.90769999999999995</v>
      </c>
      <c r="AB103" s="2">
        <v>0.94620000000000004</v>
      </c>
      <c r="AE103" s="7"/>
    </row>
    <row r="104" spans="1:31">
      <c r="A104" s="15" t="s">
        <v>10</v>
      </c>
      <c r="B104" s="2">
        <v>0.72070000000000001</v>
      </c>
      <c r="C104" s="2">
        <v>0.44350000000000001</v>
      </c>
      <c r="D104" s="2">
        <v>-0.1166</v>
      </c>
      <c r="I104" s="42" t="s">
        <v>10</v>
      </c>
      <c r="J104" s="2">
        <v>1.22</v>
      </c>
      <c r="K104" s="2">
        <v>1.2689999999999999</v>
      </c>
      <c r="L104" s="2">
        <v>1.1919999999999999</v>
      </c>
      <c r="Q104" s="42" t="s">
        <v>10</v>
      </c>
      <c r="R104" s="2">
        <v>1.649</v>
      </c>
      <c r="S104" s="2">
        <v>1.51</v>
      </c>
      <c r="T104" s="2">
        <v>0.95320000000000005</v>
      </c>
      <c r="Y104" s="42" t="s">
        <v>10</v>
      </c>
      <c r="Z104" s="2">
        <v>1.4390000000000001</v>
      </c>
      <c r="AA104" s="2">
        <v>0.51900000000000002</v>
      </c>
      <c r="AB104" s="2">
        <v>0.43980000000000002</v>
      </c>
      <c r="AE104" s="7"/>
    </row>
    <row r="105" spans="1:31">
      <c r="A105" s="11" t="s">
        <v>39</v>
      </c>
      <c r="B105" s="1">
        <f>LOG(5,10)</f>
        <v>0.69897000433601875</v>
      </c>
      <c r="C105" s="1">
        <f>LOG(5,10)</f>
        <v>0.69897000433601875</v>
      </c>
      <c r="D105" s="1">
        <f>LOG(5,10)</f>
        <v>0.69897000433601875</v>
      </c>
      <c r="I105" s="2" t="s">
        <v>39</v>
      </c>
      <c r="J105" s="1">
        <f>LOG(5,10)</f>
        <v>0.69897000433601875</v>
      </c>
      <c r="K105" s="1">
        <f>LOG(5,10)</f>
        <v>0.69897000433601875</v>
      </c>
      <c r="L105" s="1">
        <f>LOG(5,10)</f>
        <v>0.69897000433601875</v>
      </c>
      <c r="Q105" s="2" t="s">
        <v>39</v>
      </c>
      <c r="R105" s="1">
        <f>LOG(5,10)</f>
        <v>0.69897000433601875</v>
      </c>
      <c r="S105" s="1">
        <f>LOG(5,10)</f>
        <v>0.69897000433601875</v>
      </c>
      <c r="T105" s="1">
        <f>LOG(5,10)</f>
        <v>0.69897000433601875</v>
      </c>
      <c r="Y105" s="2" t="s">
        <v>39</v>
      </c>
      <c r="Z105" s="1">
        <f>LOG(5,10)</f>
        <v>0.69897000433601875</v>
      </c>
      <c r="AA105" s="1">
        <f>LOG(5,10)</f>
        <v>0.69897000433601875</v>
      </c>
      <c r="AB105" s="1">
        <f>LOG(5,10)</f>
        <v>0.69897000433601875</v>
      </c>
      <c r="AE105" s="7"/>
    </row>
    <row r="106" spans="1:31">
      <c r="A106" s="11" t="s">
        <v>38</v>
      </c>
      <c r="B106" s="1">
        <f>(B105-B104)/B103</f>
        <v>-2.5961763039404135E-2</v>
      </c>
      <c r="C106" s="1">
        <f>(C105-C104)/C103</f>
        <v>0.27490584777361321</v>
      </c>
      <c r="D106" s="1">
        <f>(D105-D104)/D103</f>
        <v>0.94855780918355292</v>
      </c>
      <c r="I106" s="2" t="s">
        <v>38</v>
      </c>
      <c r="J106" s="1">
        <f>(J105-J104)/J103</f>
        <v>-0.59696378971583552</v>
      </c>
      <c r="K106" s="1">
        <f>(K105-K104)/K103</f>
        <v>-0.59807994508863838</v>
      </c>
      <c r="L106" s="1">
        <f>(L105-L104)/L103</f>
        <v>-0.52477913322403535</v>
      </c>
      <c r="Q106" s="2" t="s">
        <v>38</v>
      </c>
      <c r="R106" s="1">
        <f>(R105-R104)/R103</f>
        <v>-1.0308485196006743</v>
      </c>
      <c r="S106" s="1">
        <f>(S105-S104)/S103</f>
        <v>-0.96850966761879775</v>
      </c>
      <c r="T106" s="1">
        <f>(T105-T104)/T103</f>
        <v>-0.28396067872666292</v>
      </c>
      <c r="Y106" s="2" t="s">
        <v>38</v>
      </c>
      <c r="Z106" s="1">
        <f>(Z105-Z104)/Z103</f>
        <v>-0.78260363331639304</v>
      </c>
      <c r="AA106" s="1">
        <f>(AA105-AA104)/AA103</f>
        <v>0.19827035841800014</v>
      </c>
      <c r="AB106" s="1">
        <f>(AB105-AB104)/AB103</f>
        <v>0.27390615550202779</v>
      </c>
      <c r="AE106" s="7"/>
    </row>
    <row r="107" spans="1:31">
      <c r="A107" s="11" t="s">
        <v>15</v>
      </c>
      <c r="B107" s="1">
        <f>10^(B106)</f>
        <v>0.94197252776508533</v>
      </c>
      <c r="C107" s="1">
        <f>10^(C106)</f>
        <v>1.8832407708485397</v>
      </c>
      <c r="D107" s="1">
        <f>10^(D106)</f>
        <v>8.8829621005976893</v>
      </c>
      <c r="I107" s="2" t="s">
        <v>15</v>
      </c>
      <c r="J107" s="1">
        <f>10^(J106)</f>
        <v>0.25295088911759428</v>
      </c>
      <c r="K107" s="1">
        <f>10^(K106)</f>
        <v>0.25230162919600962</v>
      </c>
      <c r="L107" s="1">
        <f>10^(L106)</f>
        <v>0.29869012648058052</v>
      </c>
      <c r="Q107" s="2" t="s">
        <v>15</v>
      </c>
      <c r="R107" s="1">
        <f>10^(R106)</f>
        <v>9.314326992900529E-2</v>
      </c>
      <c r="S107" s="1">
        <f>10^(S106)</f>
        <v>0.10752026655613382</v>
      </c>
      <c r="T107" s="1">
        <f>10^(T106)</f>
        <v>0.52004307940293093</v>
      </c>
      <c r="Y107" s="2" t="s">
        <v>15</v>
      </c>
      <c r="Z107" s="1">
        <f>10^(Z106)</f>
        <v>0.16496673032650749</v>
      </c>
      <c r="AA107" s="1">
        <f>10^(AA106)</f>
        <v>1.578593675168193</v>
      </c>
      <c r="AB107" s="1">
        <f>10^(AB106)</f>
        <v>1.8789107686097704</v>
      </c>
      <c r="AE107" s="7"/>
    </row>
    <row r="108" spans="1:31">
      <c r="A108" s="45" t="s">
        <v>16</v>
      </c>
      <c r="B108" s="17">
        <f>B107/$B107</f>
        <v>1</v>
      </c>
      <c r="C108" s="17">
        <f>C107/$B107</f>
        <v>1.9992523299131644</v>
      </c>
      <c r="D108" s="17">
        <f>D107/$B107</f>
        <v>9.4301710917974617</v>
      </c>
      <c r="E108" s="17"/>
      <c r="F108" s="17"/>
      <c r="G108" s="17"/>
      <c r="H108" s="17"/>
      <c r="I108" s="65" t="s">
        <v>16</v>
      </c>
      <c r="J108" s="17">
        <f>J107/$J107</f>
        <v>1</v>
      </c>
      <c r="K108" s="17">
        <f>K107/$J107</f>
        <v>0.9974332570094947</v>
      </c>
      <c r="L108" s="17">
        <f>L107/$J107</f>
        <v>1.1808225996854376</v>
      </c>
      <c r="M108" s="17"/>
      <c r="N108" s="17"/>
      <c r="O108" s="17"/>
      <c r="P108" s="17"/>
      <c r="Q108" s="65" t="s">
        <v>16</v>
      </c>
      <c r="R108" s="17">
        <f>R107/$R107</f>
        <v>1</v>
      </c>
      <c r="S108" s="17">
        <f>S107/$R107</f>
        <v>1.1543535742097826</v>
      </c>
      <c r="T108" s="17">
        <f>T107/$R107</f>
        <v>5.5832598511874538</v>
      </c>
      <c r="U108" s="17"/>
      <c r="V108" s="17"/>
      <c r="W108" s="17"/>
      <c r="X108" s="17"/>
      <c r="Y108" s="65" t="s">
        <v>16</v>
      </c>
      <c r="Z108" s="17">
        <f>Z107/$Z107</f>
        <v>1</v>
      </c>
      <c r="AA108" s="17">
        <f>AA107/$Z107</f>
        <v>9.5691638674282338</v>
      </c>
      <c r="AB108" s="17">
        <f>AB107/$Z107</f>
        <v>11.389634533526666</v>
      </c>
      <c r="AC108" s="17"/>
      <c r="AD108" s="17"/>
      <c r="AE108" s="20"/>
    </row>
    <row r="111" spans="1:31">
      <c r="A111" s="41">
        <v>45394</v>
      </c>
      <c r="I111" s="41">
        <v>45401</v>
      </c>
    </row>
    <row r="112" spans="1:31">
      <c r="A112" s="50" t="s">
        <v>541</v>
      </c>
      <c r="B112" s="26"/>
      <c r="C112" s="26"/>
      <c r="D112" s="26"/>
      <c r="E112" s="26"/>
      <c r="F112" s="26"/>
      <c r="G112" s="27"/>
      <c r="I112" s="50" t="s">
        <v>541</v>
      </c>
      <c r="J112" s="26"/>
      <c r="K112" s="26"/>
      <c r="L112" s="27"/>
    </row>
    <row r="113" spans="1:12">
      <c r="A113" s="19" t="s">
        <v>767</v>
      </c>
      <c r="B113" s="1" t="s">
        <v>311</v>
      </c>
      <c r="C113" s="1" t="s">
        <v>311</v>
      </c>
      <c r="D113" s="1" t="s">
        <v>312</v>
      </c>
      <c r="E113" s="1" t="s">
        <v>312</v>
      </c>
      <c r="F113" s="1" t="s">
        <v>765</v>
      </c>
      <c r="G113" s="7" t="s">
        <v>765</v>
      </c>
      <c r="I113" s="19" t="s">
        <v>242</v>
      </c>
      <c r="J113" s="1" t="s">
        <v>311</v>
      </c>
      <c r="K113" s="1" t="s">
        <v>312</v>
      </c>
      <c r="L113" s="7" t="s">
        <v>765</v>
      </c>
    </row>
    <row r="114" spans="1:12">
      <c r="A114" s="19">
        <v>6.25</v>
      </c>
      <c r="B114" s="1" t="s">
        <v>389</v>
      </c>
      <c r="C114" s="1" t="s">
        <v>343</v>
      </c>
      <c r="D114" s="1" t="s">
        <v>265</v>
      </c>
      <c r="E114" s="1" t="s">
        <v>278</v>
      </c>
      <c r="F114" s="1" t="s">
        <v>539</v>
      </c>
      <c r="G114" s="7" t="s">
        <v>289</v>
      </c>
      <c r="I114" s="19">
        <v>6.25</v>
      </c>
      <c r="J114" s="1" t="s">
        <v>420</v>
      </c>
      <c r="K114" s="1" t="s">
        <v>510</v>
      </c>
      <c r="L114" s="7" t="s">
        <v>86</v>
      </c>
    </row>
    <row r="115" spans="1:12">
      <c r="A115" s="19">
        <v>2.0833333333333299</v>
      </c>
      <c r="B115" s="1" t="s">
        <v>199</v>
      </c>
      <c r="C115" s="1" t="s">
        <v>343</v>
      </c>
      <c r="D115" s="1" t="s">
        <v>511</v>
      </c>
      <c r="E115" s="1" t="s">
        <v>278</v>
      </c>
      <c r="F115" s="1" t="s">
        <v>768</v>
      </c>
      <c r="G115" s="7" t="s">
        <v>653</v>
      </c>
      <c r="I115" s="19">
        <v>2.0833333333333299</v>
      </c>
      <c r="J115" s="1" t="s">
        <v>343</v>
      </c>
      <c r="K115" s="1" t="s">
        <v>772</v>
      </c>
      <c r="L115" s="7" t="s">
        <v>284</v>
      </c>
    </row>
    <row r="116" spans="1:12">
      <c r="A116" s="19">
        <v>0.69444444444444398</v>
      </c>
      <c r="B116" s="1" t="s">
        <v>389</v>
      </c>
      <c r="C116" s="1" t="s">
        <v>265</v>
      </c>
      <c r="D116" s="1" t="s">
        <v>268</v>
      </c>
      <c r="E116" s="1" t="s">
        <v>125</v>
      </c>
      <c r="F116" s="1">
        <v>43.5</v>
      </c>
      <c r="G116" s="7">
        <v>40.5</v>
      </c>
      <c r="I116" s="19">
        <v>0.69444444444444398</v>
      </c>
      <c r="J116" s="1" t="s">
        <v>773</v>
      </c>
      <c r="K116" s="1" t="s">
        <v>774</v>
      </c>
      <c r="L116" s="7">
        <v>38.1</v>
      </c>
    </row>
    <row r="117" spans="1:12">
      <c r="A117" s="19">
        <v>0.23148148148148101</v>
      </c>
      <c r="B117" s="1" t="s">
        <v>165</v>
      </c>
      <c r="C117" s="1" t="s">
        <v>751</v>
      </c>
      <c r="D117" s="1" t="s">
        <v>452</v>
      </c>
      <c r="E117" s="1" t="s">
        <v>769</v>
      </c>
      <c r="F117" s="1">
        <v>25.5</v>
      </c>
      <c r="G117" s="7">
        <v>23.1</v>
      </c>
      <c r="I117" s="19">
        <v>0.23148148148148101</v>
      </c>
      <c r="J117" s="1" t="s">
        <v>385</v>
      </c>
      <c r="K117" s="1" t="s">
        <v>775</v>
      </c>
      <c r="L117" s="7">
        <v>20.7</v>
      </c>
    </row>
    <row r="118" spans="1:12">
      <c r="A118" s="19">
        <v>7.7160493827160503E-2</v>
      </c>
      <c r="B118" s="1" t="s">
        <v>770</v>
      </c>
      <c r="C118" s="1" t="s">
        <v>771</v>
      </c>
      <c r="D118" s="1">
        <v>44</v>
      </c>
      <c r="E118" s="1">
        <v>45.1</v>
      </c>
      <c r="F118" s="1">
        <v>13</v>
      </c>
      <c r="G118" s="7">
        <v>12.3</v>
      </c>
      <c r="I118" s="19">
        <v>7.7160493827160503E-2</v>
      </c>
      <c r="J118" s="1">
        <v>45.65</v>
      </c>
      <c r="K118" s="1">
        <v>29.95</v>
      </c>
      <c r="L118" s="7">
        <v>8.89</v>
      </c>
    </row>
    <row r="119" spans="1:12">
      <c r="A119" s="19">
        <v>2.5720164609053499E-2</v>
      </c>
      <c r="B119" s="1">
        <v>32.1</v>
      </c>
      <c r="C119" s="1">
        <v>36.200000000000003</v>
      </c>
      <c r="D119" s="1">
        <v>25.7</v>
      </c>
      <c r="E119" s="1">
        <v>25.2</v>
      </c>
      <c r="F119" s="1">
        <v>7.33</v>
      </c>
      <c r="G119" s="7">
        <v>6.14</v>
      </c>
      <c r="I119" s="19">
        <v>2.5720164609053499E-2</v>
      </c>
      <c r="J119" s="1">
        <v>24.1</v>
      </c>
      <c r="K119" s="1">
        <v>12.45</v>
      </c>
      <c r="L119" s="7">
        <v>3.67</v>
      </c>
    </row>
    <row r="120" spans="1:12">
      <c r="A120" s="19">
        <v>8.5733882030178295E-3</v>
      </c>
      <c r="B120" s="1">
        <v>12.8</v>
      </c>
      <c r="C120" s="1">
        <v>16.3</v>
      </c>
      <c r="D120" s="1">
        <v>9.0500000000000007</v>
      </c>
      <c r="E120" s="1">
        <v>10.4</v>
      </c>
      <c r="F120" s="1">
        <v>3.14</v>
      </c>
      <c r="G120" s="7">
        <v>3.49</v>
      </c>
      <c r="I120" s="19">
        <v>8.5733882030178295E-3</v>
      </c>
      <c r="J120" s="1">
        <v>10.45</v>
      </c>
      <c r="K120" s="1">
        <v>4.75</v>
      </c>
      <c r="L120" s="7">
        <v>1.42</v>
      </c>
    </row>
    <row r="121" spans="1:12">
      <c r="A121" s="19">
        <v>2.8577960676726098E-3</v>
      </c>
      <c r="B121" s="1">
        <v>4.82</v>
      </c>
      <c r="C121" s="1">
        <v>6.49</v>
      </c>
      <c r="D121" s="1">
        <v>2.91</v>
      </c>
      <c r="E121" s="1">
        <v>2.89</v>
      </c>
      <c r="F121" s="1">
        <v>1.35</v>
      </c>
      <c r="G121" s="7">
        <v>1.45</v>
      </c>
      <c r="I121" s="19">
        <v>2.8577960676726098E-3</v>
      </c>
      <c r="J121" s="1">
        <v>3.43</v>
      </c>
      <c r="K121" s="1">
        <v>1.39</v>
      </c>
      <c r="L121" s="7">
        <v>0.51</v>
      </c>
    </row>
    <row r="122" spans="1:12">
      <c r="A122" s="13" t="s">
        <v>432</v>
      </c>
      <c r="G122" s="7"/>
      <c r="I122" s="13" t="s">
        <v>432</v>
      </c>
      <c r="L122" s="7"/>
    </row>
    <row r="123" spans="1:12">
      <c r="A123" s="19" t="s">
        <v>767</v>
      </c>
      <c r="B123" s="1" t="s">
        <v>311</v>
      </c>
      <c r="C123" s="1" t="s">
        <v>311</v>
      </c>
      <c r="D123" s="1" t="s">
        <v>312</v>
      </c>
      <c r="E123" s="1" t="s">
        <v>312</v>
      </c>
      <c r="F123" s="1" t="s">
        <v>765</v>
      </c>
      <c r="G123" s="7" t="s">
        <v>765</v>
      </c>
      <c r="I123" s="19" t="s">
        <v>242</v>
      </c>
      <c r="J123" s="1" t="s">
        <v>311</v>
      </c>
      <c r="K123" s="1" t="s">
        <v>312</v>
      </c>
      <c r="L123" s="7" t="s">
        <v>765</v>
      </c>
    </row>
    <row r="124" spans="1:12">
      <c r="A124" s="19">
        <v>0.79588001734407499</v>
      </c>
      <c r="G124" s="7"/>
      <c r="I124" s="19">
        <v>0.79588001734407499</v>
      </c>
      <c r="L124" s="7"/>
    </row>
    <row r="125" spans="1:12">
      <c r="A125" s="19">
        <v>0.31875876262441299</v>
      </c>
      <c r="G125" s="7"/>
      <c r="I125" s="19">
        <v>0.31875876262441299</v>
      </c>
      <c r="L125" s="7"/>
    </row>
    <row r="126" spans="1:12">
      <c r="A126" s="19">
        <v>-0.15836249209525</v>
      </c>
      <c r="F126" s="1">
        <v>1.6384892569546401</v>
      </c>
      <c r="G126" s="7">
        <v>1.60745502321467</v>
      </c>
      <c r="I126" s="19">
        <v>-0.15836249209525</v>
      </c>
      <c r="L126" s="7">
        <v>1.5809249756756201</v>
      </c>
    </row>
    <row r="127" spans="1:12">
      <c r="A127" s="19">
        <v>-0.63548374681491204</v>
      </c>
      <c r="F127" s="1">
        <v>1.4065401804339599</v>
      </c>
      <c r="G127" s="7">
        <v>1.36361197989214</v>
      </c>
      <c r="I127" s="19">
        <v>-0.63548374681491204</v>
      </c>
      <c r="L127" s="7">
        <v>1.31597034545692</v>
      </c>
    </row>
    <row r="128" spans="1:12">
      <c r="A128" s="19">
        <v>-1.1126050015345701</v>
      </c>
      <c r="D128" s="1">
        <v>1.6434526764861901</v>
      </c>
      <c r="E128" s="1">
        <v>1.6541765418779599</v>
      </c>
      <c r="F128" s="1">
        <v>1.1139433523068401</v>
      </c>
      <c r="G128" s="7">
        <v>1.0899051114394001</v>
      </c>
      <c r="I128" s="19">
        <v>-1.1126050015345701</v>
      </c>
      <c r="J128" s="1">
        <v>1.6594407818703201</v>
      </c>
      <c r="K128" s="1">
        <v>1.47639682672533</v>
      </c>
      <c r="L128" s="7">
        <v>0.94890176097021395</v>
      </c>
    </row>
    <row r="129" spans="1:12">
      <c r="A129" s="19">
        <v>-1.58972625625424</v>
      </c>
      <c r="B129" s="1">
        <v>1.5065050324048701</v>
      </c>
      <c r="C129" s="1">
        <v>1.55870857053317</v>
      </c>
      <c r="D129" s="1">
        <v>1.40993312333129</v>
      </c>
      <c r="E129" s="1">
        <v>1.40140054078154</v>
      </c>
      <c r="F129" s="1">
        <v>0.86510397464112798</v>
      </c>
      <c r="G129" s="7">
        <v>0.788168371141168</v>
      </c>
      <c r="I129" s="19">
        <v>-1.58972625625424</v>
      </c>
      <c r="J129" s="1">
        <v>1.3820170425748699</v>
      </c>
      <c r="K129" s="1">
        <v>1.09516935143176</v>
      </c>
      <c r="L129" s="7">
        <v>0.56466606425208898</v>
      </c>
    </row>
    <row r="130" spans="1:12">
      <c r="A130" s="19">
        <v>-2.0668475109739002</v>
      </c>
      <c r="B130" s="1">
        <v>1.1072099696478701</v>
      </c>
      <c r="C130" s="1">
        <v>1.2121876044039599</v>
      </c>
      <c r="D130" s="1">
        <v>0.95664857920520296</v>
      </c>
      <c r="E130" s="1">
        <v>1.01703333929878</v>
      </c>
      <c r="F130" s="1">
        <v>0.49692964807321499</v>
      </c>
      <c r="G130" s="7">
        <v>0.54282542695918001</v>
      </c>
      <c r="I130" s="19">
        <v>-2.0668475109739002</v>
      </c>
      <c r="J130" s="1">
        <v>1.0191162904470701</v>
      </c>
      <c r="K130" s="1">
        <v>0.67669360962486702</v>
      </c>
      <c r="L130" s="7">
        <v>0.152288344383056</v>
      </c>
    </row>
    <row r="131" spans="1:12">
      <c r="A131" s="19">
        <v>-2.5439687656935601</v>
      </c>
      <c r="B131" s="1">
        <v>0.68304703823885005</v>
      </c>
      <c r="C131" s="1">
        <v>0.81224469680036904</v>
      </c>
      <c r="D131" s="1">
        <v>0.46389298898590697</v>
      </c>
      <c r="E131" s="1">
        <v>0.46089784275654799</v>
      </c>
      <c r="F131" s="1">
        <v>0.130333768495006</v>
      </c>
      <c r="G131" s="7">
        <v>0.16136800223497499</v>
      </c>
      <c r="I131" s="19">
        <v>-2.5439687656935601</v>
      </c>
      <c r="J131" s="1">
        <v>0.53529412004277099</v>
      </c>
      <c r="K131" s="1">
        <v>0.14301480025409499</v>
      </c>
      <c r="L131" s="7">
        <v>-0.29242982390206401</v>
      </c>
    </row>
    <row r="132" spans="1:12">
      <c r="A132" s="13" t="s">
        <v>25</v>
      </c>
      <c r="G132" s="7"/>
      <c r="I132" s="13" t="s">
        <v>25</v>
      </c>
      <c r="L132" s="7"/>
    </row>
    <row r="133" spans="1:12">
      <c r="A133" s="19"/>
      <c r="B133" s="1" t="s">
        <v>311</v>
      </c>
      <c r="C133" s="1" t="s">
        <v>312</v>
      </c>
      <c r="D133" s="1" t="s">
        <v>765</v>
      </c>
      <c r="G133" s="7"/>
      <c r="I133" s="19"/>
      <c r="J133" s="1" t="s">
        <v>311</v>
      </c>
      <c r="K133" s="1" t="s">
        <v>312</v>
      </c>
      <c r="L133" s="7" t="s">
        <v>765</v>
      </c>
    </row>
    <row r="134" spans="1:12">
      <c r="A134" s="19" t="s">
        <v>8</v>
      </c>
      <c r="G134" s="7"/>
      <c r="I134" s="19" t="s">
        <v>8</v>
      </c>
      <c r="L134" s="7"/>
    </row>
    <row r="135" spans="1:12">
      <c r="A135" s="19" t="s">
        <v>718</v>
      </c>
      <c r="B135" s="1">
        <v>0.8226</v>
      </c>
      <c r="C135" s="1">
        <v>0.83379999999999999</v>
      </c>
      <c r="D135" s="1">
        <v>0.61419999999999997</v>
      </c>
      <c r="G135" s="7"/>
      <c r="I135" s="19" t="s">
        <v>718</v>
      </c>
      <c r="J135" s="1">
        <v>0.78290000000000004</v>
      </c>
      <c r="K135" s="1">
        <v>0.92610000000000003</v>
      </c>
      <c r="L135" s="7">
        <v>0.79300000000000004</v>
      </c>
    </row>
    <row r="136" spans="1:12">
      <c r="A136" s="19" t="s">
        <v>717</v>
      </c>
      <c r="B136" s="1">
        <v>2.847</v>
      </c>
      <c r="C136" s="1">
        <v>2.65</v>
      </c>
      <c r="D136" s="1">
        <v>1.764</v>
      </c>
      <c r="G136" s="7"/>
      <c r="I136" s="19" t="s">
        <v>717</v>
      </c>
      <c r="J136" s="1">
        <v>2.58</v>
      </c>
      <c r="K136" s="1">
        <v>2.5409999999999999</v>
      </c>
      <c r="L136" s="7">
        <v>1.7829999999999999</v>
      </c>
    </row>
    <row r="137" spans="1:12">
      <c r="A137" s="11" t="s">
        <v>39</v>
      </c>
      <c r="B137" s="1">
        <f>LOG(5,10)</f>
        <v>0.69897000433601875</v>
      </c>
      <c r="C137" s="1">
        <f t="shared" ref="C137:D137" si="0">LOG(5,10)</f>
        <v>0.69897000433601875</v>
      </c>
      <c r="D137" s="1">
        <f t="shared" si="0"/>
        <v>0.69897000433601875</v>
      </c>
      <c r="G137" s="7"/>
      <c r="I137" s="11" t="s">
        <v>39</v>
      </c>
      <c r="J137" s="1">
        <f>LOG(5,10)</f>
        <v>0.69897000433601875</v>
      </c>
      <c r="K137" s="1">
        <f t="shared" ref="K137:L137" si="1">LOG(5,10)</f>
        <v>0.69897000433601875</v>
      </c>
      <c r="L137" s="7">
        <f t="shared" si="1"/>
        <v>0.69897000433601875</v>
      </c>
    </row>
    <row r="138" spans="1:12">
      <c r="A138" s="11" t="s">
        <v>38</v>
      </c>
      <c r="B138" s="1">
        <f>(B137-B136)/B135</f>
        <v>-2.6112691413372007</v>
      </c>
      <c r="C138" s="1">
        <f t="shared" ref="C138:D138" si="2">(C137-C136)/C135</f>
        <v>-2.3399256364403707</v>
      </c>
      <c r="D138" s="1">
        <f t="shared" si="2"/>
        <v>-1.7340117155063193</v>
      </c>
      <c r="G138" s="7"/>
      <c r="I138" s="11" t="s">
        <v>38</v>
      </c>
      <c r="J138" s="1">
        <f>(J137-J136)/J135</f>
        <v>-2.4026440103001421</v>
      </c>
      <c r="K138" s="1">
        <f t="shared" ref="K138:L138" si="3">(K137-K136)/K135</f>
        <v>-1.9890184598466485</v>
      </c>
      <c r="L138" s="7">
        <f t="shared" si="3"/>
        <v>-1.3669987334980847</v>
      </c>
    </row>
    <row r="139" spans="1:12">
      <c r="A139" s="11" t="s">
        <v>15</v>
      </c>
      <c r="B139" s="1">
        <f>10^(B138)</f>
        <v>2.4475459765264888E-3</v>
      </c>
      <c r="C139" s="1">
        <f t="shared" ref="C139:D139" si="4">10^(C138)</f>
        <v>4.5716646280625599E-3</v>
      </c>
      <c r="D139" s="1">
        <f t="shared" si="4"/>
        <v>1.8449656488066977E-2</v>
      </c>
      <c r="G139" s="7"/>
      <c r="I139" s="11" t="s">
        <v>15</v>
      </c>
      <c r="J139" s="1">
        <f>10^(J138)</f>
        <v>3.9569083359312736E-3</v>
      </c>
      <c r="K139" s="1">
        <f t="shared" ref="K139:L139" si="5">10^(K138)</f>
        <v>1.02560833146565E-2</v>
      </c>
      <c r="L139" s="7">
        <f t="shared" si="5"/>
        <v>4.2953767939305332E-2</v>
      </c>
    </row>
    <row r="140" spans="1:12">
      <c r="A140" s="45" t="s">
        <v>16</v>
      </c>
      <c r="B140" s="17">
        <f>B139/$B139</f>
        <v>1</v>
      </c>
      <c r="C140" s="17">
        <f t="shared" ref="C140:D140" si="6">C139/$B139</f>
        <v>1.867856486418523</v>
      </c>
      <c r="D140" s="17">
        <f t="shared" si="6"/>
        <v>7.5380224375806755</v>
      </c>
      <c r="E140" s="17"/>
      <c r="F140" s="17"/>
      <c r="G140" s="20"/>
      <c r="I140" s="45" t="s">
        <v>16</v>
      </c>
      <c r="J140" s="17">
        <f>J139/$J139</f>
        <v>1</v>
      </c>
      <c r="K140" s="17">
        <f t="shared" ref="K140:L140" si="7">K139/$J139</f>
        <v>2.5919436195993382</v>
      </c>
      <c r="L140" s="20">
        <f t="shared" si="7"/>
        <v>10.85538614813426</v>
      </c>
    </row>
  </sheetData>
  <mergeCells count="56">
    <mergeCell ref="B61:C61"/>
    <mergeCell ref="D61:E61"/>
    <mergeCell ref="F61:G61"/>
    <mergeCell ref="J51:K51"/>
    <mergeCell ref="L51:M51"/>
    <mergeCell ref="B2:F2"/>
    <mergeCell ref="H2:L2"/>
    <mergeCell ref="B51:C51"/>
    <mergeCell ref="D51:E51"/>
    <mergeCell ref="F51:G51"/>
    <mergeCell ref="N51:O51"/>
    <mergeCell ref="J61:K61"/>
    <mergeCell ref="L61:M61"/>
    <mergeCell ref="N61:O61"/>
    <mergeCell ref="AH51:AI51"/>
    <mergeCell ref="R51:S51"/>
    <mergeCell ref="T51:U51"/>
    <mergeCell ref="V51:W51"/>
    <mergeCell ref="R61:S61"/>
    <mergeCell ref="T61:U61"/>
    <mergeCell ref="V61:W61"/>
    <mergeCell ref="AL51:AM51"/>
    <mergeCell ref="Z51:AA51"/>
    <mergeCell ref="AB51:AC51"/>
    <mergeCell ref="AD51:AE51"/>
    <mergeCell ref="AH61:AI61"/>
    <mergeCell ref="AJ61:AK61"/>
    <mergeCell ref="AL61:AM61"/>
    <mergeCell ref="AJ51:AK51"/>
    <mergeCell ref="AB82:AC82"/>
    <mergeCell ref="AD82:AE82"/>
    <mergeCell ref="Z61:AA61"/>
    <mergeCell ref="AB61:AC61"/>
    <mergeCell ref="AD61:AE61"/>
    <mergeCell ref="B82:C82"/>
    <mergeCell ref="D82:E82"/>
    <mergeCell ref="F82:G82"/>
    <mergeCell ref="B92:C92"/>
    <mergeCell ref="D92:E92"/>
    <mergeCell ref="F92:G92"/>
    <mergeCell ref="T92:U92"/>
    <mergeCell ref="V92:W92"/>
    <mergeCell ref="J82:K82"/>
    <mergeCell ref="AB92:AC92"/>
    <mergeCell ref="AD92:AE92"/>
    <mergeCell ref="L82:M82"/>
    <mergeCell ref="N82:O82"/>
    <mergeCell ref="J92:K92"/>
    <mergeCell ref="L92:M92"/>
    <mergeCell ref="N92:O92"/>
    <mergeCell ref="Z82:AA82"/>
    <mergeCell ref="Z92:AA92"/>
    <mergeCell ref="R92:S92"/>
    <mergeCell ref="R82:S82"/>
    <mergeCell ref="T82:U82"/>
    <mergeCell ref="V82:W8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65ADB-2D35-4047-A937-4E8ECECB71B3}">
  <dimension ref="A1:AE170"/>
  <sheetViews>
    <sheetView topLeftCell="A163" workbookViewId="0">
      <selection activeCell="C14" sqref="C14"/>
    </sheetView>
  </sheetViews>
  <sheetFormatPr baseColWidth="10" defaultRowHeight="16"/>
  <cols>
    <col min="1" max="1" width="16.1640625" style="1" customWidth="1"/>
    <col min="2" max="16384" width="10.83203125" style="1"/>
  </cols>
  <sheetData>
    <row r="1" spans="1:13">
      <c r="A1" s="1" t="s">
        <v>515</v>
      </c>
    </row>
    <row r="2" spans="1:13">
      <c r="A2" s="72" t="s">
        <v>431</v>
      </c>
      <c r="B2" s="60" t="s">
        <v>35</v>
      </c>
      <c r="C2" s="60" t="s">
        <v>765</v>
      </c>
      <c r="D2" s="60" t="s">
        <v>776</v>
      </c>
      <c r="E2" s="60" t="s">
        <v>777</v>
      </c>
      <c r="F2" s="60" t="s">
        <v>778</v>
      </c>
      <c r="G2" s="60" t="s">
        <v>779</v>
      </c>
      <c r="H2" s="71" t="s">
        <v>780</v>
      </c>
    </row>
    <row r="3" spans="1:13">
      <c r="A3" s="15" t="s">
        <v>513</v>
      </c>
      <c r="B3" s="2">
        <v>2.4760731300000001</v>
      </c>
      <c r="C3" s="2"/>
      <c r="D3" s="2">
        <v>33.748769199999998</v>
      </c>
      <c r="E3" s="2">
        <v>2.41671513</v>
      </c>
      <c r="F3" s="2"/>
      <c r="G3" s="2">
        <v>2.5924361999999999</v>
      </c>
      <c r="H3" s="12">
        <v>1.89608804</v>
      </c>
    </row>
    <row r="4" spans="1:13">
      <c r="A4" s="15" t="s">
        <v>494</v>
      </c>
      <c r="B4" s="2">
        <v>1.8626748900000001</v>
      </c>
      <c r="C4" s="2"/>
      <c r="D4" s="2">
        <v>31.9683873</v>
      </c>
      <c r="E4" s="2">
        <v>1.97025976</v>
      </c>
      <c r="F4" s="2"/>
      <c r="G4" s="2">
        <v>1.5697733199999999</v>
      </c>
      <c r="H4" s="12">
        <v>2.0376138799999999</v>
      </c>
    </row>
    <row r="5" spans="1:13">
      <c r="A5" s="15" t="s">
        <v>480</v>
      </c>
      <c r="B5" s="2">
        <v>0.84351936999999999</v>
      </c>
      <c r="C5" s="2"/>
      <c r="D5" s="2">
        <v>13.7258028</v>
      </c>
      <c r="E5" s="2">
        <v>1.1776200100000001</v>
      </c>
      <c r="F5" s="2">
        <v>1.3459670500000001</v>
      </c>
      <c r="G5" s="2">
        <v>0.90062980000000004</v>
      </c>
      <c r="H5" s="12">
        <v>1.00618081</v>
      </c>
    </row>
    <row r="6" spans="1:13">
      <c r="A6" s="15" t="s">
        <v>463</v>
      </c>
      <c r="B6" s="2">
        <v>1.51922051</v>
      </c>
      <c r="C6" s="2">
        <v>9.7310478299999996</v>
      </c>
      <c r="D6" s="2">
        <v>24.861572599999999</v>
      </c>
      <c r="E6" s="2">
        <v>1.1580177</v>
      </c>
      <c r="F6" s="2">
        <v>1.5189586900000001</v>
      </c>
      <c r="G6" s="2">
        <v>1.2382056299999999</v>
      </c>
      <c r="H6" s="12">
        <v>1.09918505</v>
      </c>
    </row>
    <row r="7" spans="1:13">
      <c r="A7" s="15" t="s">
        <v>514</v>
      </c>
      <c r="B7" s="2">
        <v>2.06493028</v>
      </c>
      <c r="C7" s="2"/>
      <c r="D7" s="2"/>
      <c r="E7" s="2"/>
      <c r="F7" s="2">
        <v>2.1113966500000001</v>
      </c>
      <c r="G7" s="2"/>
      <c r="H7" s="12"/>
    </row>
    <row r="8" spans="1:13">
      <c r="A8" s="15" t="s">
        <v>238</v>
      </c>
      <c r="B8" s="2"/>
      <c r="C8" s="2">
        <v>18.2</v>
      </c>
      <c r="D8" s="2"/>
      <c r="E8" s="2"/>
      <c r="F8" s="2"/>
      <c r="G8" s="2"/>
      <c r="H8" s="12"/>
    </row>
    <row r="9" spans="1:13">
      <c r="A9" s="15" t="s">
        <v>430</v>
      </c>
      <c r="B9" s="2"/>
      <c r="C9" s="2">
        <v>13.86</v>
      </c>
      <c r="D9" s="2"/>
      <c r="E9" s="2"/>
      <c r="F9" s="2"/>
      <c r="G9" s="2"/>
      <c r="H9" s="12"/>
    </row>
    <row r="10" spans="1:13">
      <c r="A10" s="15" t="s">
        <v>428</v>
      </c>
      <c r="B10" s="2"/>
      <c r="C10" s="2">
        <v>15.0139493</v>
      </c>
      <c r="D10" s="2"/>
      <c r="E10" s="2"/>
      <c r="F10" s="2"/>
      <c r="G10" s="2"/>
      <c r="H10" s="12"/>
    </row>
    <row r="11" spans="1:13">
      <c r="A11" s="15" t="s">
        <v>353</v>
      </c>
      <c r="B11" s="2"/>
      <c r="C11" s="2">
        <v>12.130606800000001</v>
      </c>
      <c r="D11" s="2"/>
      <c r="E11" s="2"/>
      <c r="F11" s="2"/>
      <c r="G11" s="2"/>
      <c r="H11" s="12"/>
    </row>
    <row r="12" spans="1:13">
      <c r="A12" s="16" t="s">
        <v>352</v>
      </c>
      <c r="B12" s="65"/>
      <c r="C12" s="65">
        <v>8.7564143699999999</v>
      </c>
      <c r="D12" s="65"/>
      <c r="E12" s="65"/>
      <c r="F12" s="65"/>
      <c r="G12" s="65"/>
      <c r="H12" s="18"/>
    </row>
    <row r="13" spans="1:13">
      <c r="C13" s="1" t="s">
        <v>781</v>
      </c>
    </row>
    <row r="15" spans="1:13">
      <c r="A15" s="15" t="s">
        <v>513</v>
      </c>
    </row>
    <row r="16" spans="1:13">
      <c r="A16" s="73" t="s">
        <v>438</v>
      </c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7"/>
    </row>
    <row r="17" spans="1:17">
      <c r="A17" s="8" t="s">
        <v>349</v>
      </c>
      <c r="B17" s="101" t="s">
        <v>311</v>
      </c>
      <c r="C17" s="101"/>
      <c r="D17" s="101" t="s">
        <v>312</v>
      </c>
      <c r="E17" s="101"/>
      <c r="F17" s="101" t="s">
        <v>776</v>
      </c>
      <c r="G17" s="101"/>
      <c r="H17" s="101" t="s">
        <v>779</v>
      </c>
      <c r="I17" s="101"/>
      <c r="J17" s="101" t="s">
        <v>780</v>
      </c>
      <c r="K17" s="101"/>
      <c r="L17" s="101" t="s">
        <v>777</v>
      </c>
      <c r="M17" s="102"/>
      <c r="N17" s="101"/>
      <c r="O17" s="101"/>
      <c r="P17" s="101"/>
      <c r="Q17" s="101"/>
    </row>
    <row r="18" spans="1:17">
      <c r="A18" s="11">
        <v>6.25</v>
      </c>
      <c r="B18" s="49" t="s">
        <v>512</v>
      </c>
      <c r="C18" s="49" t="s">
        <v>276</v>
      </c>
      <c r="D18" s="49" t="s">
        <v>265</v>
      </c>
      <c r="E18" s="49" t="s">
        <v>511</v>
      </c>
      <c r="F18" s="2">
        <v>43.2</v>
      </c>
      <c r="G18" s="2">
        <v>41.4</v>
      </c>
      <c r="H18" s="49" t="s">
        <v>337</v>
      </c>
      <c r="I18" s="49" t="s">
        <v>270</v>
      </c>
      <c r="J18" s="49" t="s">
        <v>510</v>
      </c>
      <c r="K18" s="49" t="s">
        <v>199</v>
      </c>
      <c r="L18" s="49" t="s">
        <v>337</v>
      </c>
      <c r="M18" s="48" t="s">
        <v>265</v>
      </c>
      <c r="N18" s="49"/>
      <c r="O18" s="49"/>
      <c r="P18" s="49"/>
      <c r="Q18" s="49"/>
    </row>
    <row r="19" spans="1:17">
      <c r="A19" s="11">
        <v>2.0833333333333299</v>
      </c>
      <c r="B19" s="49" t="s">
        <v>97</v>
      </c>
      <c r="C19" s="49" t="s">
        <v>134</v>
      </c>
      <c r="D19" s="49" t="s">
        <v>194</v>
      </c>
      <c r="E19" s="49" t="s">
        <v>509</v>
      </c>
      <c r="F19" s="2">
        <v>19</v>
      </c>
      <c r="G19" s="2">
        <v>18.7</v>
      </c>
      <c r="H19" s="49" t="s">
        <v>508</v>
      </c>
      <c r="I19" s="49" t="s">
        <v>507</v>
      </c>
      <c r="J19" s="49" t="s">
        <v>295</v>
      </c>
      <c r="K19" s="49" t="s">
        <v>506</v>
      </c>
      <c r="L19" s="49" t="s">
        <v>505</v>
      </c>
      <c r="M19" s="48" t="s">
        <v>128</v>
      </c>
      <c r="N19" s="49"/>
      <c r="O19" s="49"/>
      <c r="P19" s="49"/>
      <c r="Q19" s="49"/>
    </row>
    <row r="20" spans="1:17">
      <c r="A20" s="11">
        <v>0.69444444444444398</v>
      </c>
      <c r="B20" s="49" t="s">
        <v>504</v>
      </c>
      <c r="C20" s="49" t="s">
        <v>88</v>
      </c>
      <c r="D20" s="49" t="s">
        <v>503</v>
      </c>
      <c r="E20" s="49" t="s">
        <v>155</v>
      </c>
      <c r="F20" s="2">
        <v>8.9700000000000006</v>
      </c>
      <c r="G20" s="2">
        <v>9.6999999999999993</v>
      </c>
      <c r="H20" s="49" t="s">
        <v>502</v>
      </c>
      <c r="I20" s="49" t="s">
        <v>501</v>
      </c>
      <c r="J20" s="49" t="s">
        <v>500</v>
      </c>
      <c r="K20" s="49" t="s">
        <v>499</v>
      </c>
      <c r="L20" s="49" t="s">
        <v>253</v>
      </c>
      <c r="M20" s="48" t="s">
        <v>498</v>
      </c>
      <c r="N20" s="49"/>
      <c r="O20" s="49"/>
      <c r="P20" s="2"/>
      <c r="Q20" s="2"/>
    </row>
    <row r="21" spans="1:17">
      <c r="A21" s="11">
        <v>0.23148148148148101</v>
      </c>
      <c r="B21" s="49" t="s">
        <v>497</v>
      </c>
      <c r="C21" s="49" t="s">
        <v>496</v>
      </c>
      <c r="D21" s="2">
        <v>32.799999999999997</v>
      </c>
      <c r="E21" s="2">
        <v>30.6</v>
      </c>
      <c r="F21" s="2">
        <v>4.0599999999999996</v>
      </c>
      <c r="G21" s="2">
        <v>3.9</v>
      </c>
      <c r="H21" s="2">
        <v>31.7</v>
      </c>
      <c r="I21" s="2">
        <v>30.7</v>
      </c>
      <c r="J21" s="2">
        <v>39.1</v>
      </c>
      <c r="K21" s="2">
        <v>34</v>
      </c>
      <c r="L21" s="2">
        <v>32.4</v>
      </c>
      <c r="M21" s="12">
        <v>31.6</v>
      </c>
      <c r="N21" s="2"/>
      <c r="O21" s="2"/>
      <c r="P21" s="2"/>
      <c r="Q21" s="2"/>
    </row>
    <row r="22" spans="1:17">
      <c r="A22" s="11">
        <v>7.7160493827160503E-2</v>
      </c>
      <c r="B22" s="2">
        <v>26.2</v>
      </c>
      <c r="C22" s="2">
        <v>25.5</v>
      </c>
      <c r="D22" s="2">
        <v>12.4</v>
      </c>
      <c r="E22" s="2">
        <v>13.9</v>
      </c>
      <c r="F22" s="2">
        <v>2.25</v>
      </c>
      <c r="G22" s="2">
        <v>1.79</v>
      </c>
      <c r="H22" s="2">
        <v>12.7</v>
      </c>
      <c r="I22" s="2">
        <v>14</v>
      </c>
      <c r="J22" s="2">
        <v>17</v>
      </c>
      <c r="K22" s="2">
        <v>15.3</v>
      </c>
      <c r="L22" s="2">
        <v>12.3</v>
      </c>
      <c r="M22" s="12">
        <v>13.6</v>
      </c>
      <c r="N22" s="2"/>
      <c r="O22" s="2"/>
      <c r="P22" s="2"/>
      <c r="Q22" s="2"/>
    </row>
    <row r="23" spans="1:17">
      <c r="A23" s="11">
        <v>2.5720164609053499E-2</v>
      </c>
      <c r="B23" s="2">
        <v>9.07</v>
      </c>
      <c r="C23" s="2">
        <v>10.4</v>
      </c>
      <c r="D23" s="2">
        <v>5.15</v>
      </c>
      <c r="E23" s="2">
        <v>4.9800000000000004</v>
      </c>
      <c r="F23" s="2">
        <v>0.56999999999999995</v>
      </c>
      <c r="G23" s="2">
        <v>0.59</v>
      </c>
      <c r="H23" s="2">
        <v>3.71</v>
      </c>
      <c r="I23" s="2">
        <v>4.97</v>
      </c>
      <c r="J23" s="2">
        <v>5.49</v>
      </c>
      <c r="K23" s="2">
        <v>5.76</v>
      </c>
      <c r="L23" s="2">
        <v>4.75</v>
      </c>
      <c r="M23" s="12">
        <v>5.42</v>
      </c>
      <c r="N23" s="2"/>
      <c r="O23" s="2"/>
      <c r="P23" s="2"/>
      <c r="Q23" s="2"/>
    </row>
    <row r="24" spans="1:17">
      <c r="A24" s="11">
        <v>8.5733882030178295E-3</v>
      </c>
      <c r="B24" s="2">
        <v>4.33</v>
      </c>
      <c r="C24" s="2">
        <v>4.13</v>
      </c>
      <c r="D24" s="2">
        <v>2.06</v>
      </c>
      <c r="E24" s="2">
        <v>1.94</v>
      </c>
      <c r="F24" s="49" t="s">
        <v>70</v>
      </c>
      <c r="G24" s="49" t="s">
        <v>112</v>
      </c>
      <c r="H24" s="2">
        <v>1.86</v>
      </c>
      <c r="I24" s="2">
        <v>2.17</v>
      </c>
      <c r="J24" s="2">
        <v>2.54</v>
      </c>
      <c r="K24" s="2">
        <v>2.85</v>
      </c>
      <c r="L24" s="2">
        <v>1.53</v>
      </c>
      <c r="M24" s="12">
        <v>2.2000000000000002</v>
      </c>
      <c r="N24" s="2"/>
      <c r="O24" s="2"/>
      <c r="P24" s="2"/>
      <c r="Q24" s="2"/>
    </row>
    <row r="25" spans="1:17">
      <c r="A25" s="11">
        <v>2.8577960676726098E-3</v>
      </c>
      <c r="B25" s="2">
        <v>1.78</v>
      </c>
      <c r="C25" s="2">
        <v>2.2799999999999998</v>
      </c>
      <c r="D25" s="2">
        <v>0.94</v>
      </c>
      <c r="E25" s="2">
        <v>0.83</v>
      </c>
      <c r="F25" s="49" t="s">
        <v>100</v>
      </c>
      <c r="G25" s="49" t="s">
        <v>495</v>
      </c>
      <c r="H25" s="2">
        <v>0.88</v>
      </c>
      <c r="I25" s="2">
        <v>0.82</v>
      </c>
      <c r="J25" s="2">
        <v>1.3</v>
      </c>
      <c r="K25" s="2">
        <v>1.08</v>
      </c>
      <c r="L25" s="2">
        <v>1.01</v>
      </c>
      <c r="M25" s="12">
        <v>1.1000000000000001</v>
      </c>
      <c r="N25" s="2"/>
      <c r="O25" s="2"/>
      <c r="P25" s="2"/>
      <c r="Q25" s="2"/>
    </row>
    <row r="26" spans="1:17">
      <c r="A26" s="13" t="s">
        <v>432</v>
      </c>
      <c r="M26" s="7"/>
    </row>
    <row r="27" spans="1:17">
      <c r="A27" s="8" t="s">
        <v>349</v>
      </c>
      <c r="B27" s="101" t="s">
        <v>311</v>
      </c>
      <c r="C27" s="101"/>
      <c r="D27" s="101" t="s">
        <v>312</v>
      </c>
      <c r="E27" s="101"/>
      <c r="F27" s="101" t="s">
        <v>776</v>
      </c>
      <c r="G27" s="101"/>
      <c r="H27" s="101" t="s">
        <v>779</v>
      </c>
      <c r="I27" s="101"/>
      <c r="J27" s="101" t="s">
        <v>780</v>
      </c>
      <c r="K27" s="101"/>
      <c r="L27" s="101" t="s">
        <v>777</v>
      </c>
      <c r="M27" s="102"/>
      <c r="N27" s="101"/>
      <c r="O27" s="101"/>
      <c r="P27" s="101"/>
      <c r="Q27" s="101"/>
    </row>
    <row r="28" spans="1:17">
      <c r="A28" s="11">
        <v>0.79588001734407499</v>
      </c>
      <c r="B28" s="2"/>
      <c r="C28" s="2"/>
      <c r="D28" s="2"/>
      <c r="E28" s="2"/>
      <c r="F28" s="2">
        <v>1.6354837468149099</v>
      </c>
      <c r="G28" s="2">
        <v>1.6170003411209</v>
      </c>
      <c r="H28" s="2"/>
      <c r="I28" s="2"/>
      <c r="J28" s="2"/>
      <c r="K28" s="2"/>
      <c r="L28" s="2"/>
      <c r="M28" s="12"/>
      <c r="N28" s="2"/>
      <c r="O28" s="2"/>
      <c r="P28" s="2"/>
      <c r="Q28" s="2"/>
    </row>
    <row r="29" spans="1:17">
      <c r="A29" s="11">
        <v>0.31875876262441299</v>
      </c>
      <c r="B29" s="2"/>
      <c r="C29" s="2"/>
      <c r="D29" s="2"/>
      <c r="E29" s="2"/>
      <c r="F29" s="2">
        <v>1.27875360095283</v>
      </c>
      <c r="G29" s="2">
        <v>1.2718416065364999</v>
      </c>
      <c r="H29" s="2"/>
      <c r="I29" s="2"/>
      <c r="J29" s="2"/>
      <c r="K29" s="2"/>
      <c r="L29" s="2"/>
      <c r="M29" s="12"/>
      <c r="N29" s="2"/>
      <c r="O29" s="2"/>
      <c r="P29" s="2"/>
      <c r="Q29" s="2"/>
    </row>
    <row r="30" spans="1:17">
      <c r="A30" s="11">
        <v>-0.15836249209525</v>
      </c>
      <c r="B30" s="2"/>
      <c r="C30" s="2"/>
      <c r="D30" s="2"/>
      <c r="E30" s="2"/>
      <c r="F30" s="2">
        <v>0.95279244304409205</v>
      </c>
      <c r="G30" s="2">
        <v>0.98677173426624498</v>
      </c>
      <c r="H30" s="2"/>
      <c r="I30" s="2"/>
      <c r="J30" s="2"/>
      <c r="K30" s="2"/>
      <c r="L30" s="2"/>
      <c r="M30" s="12"/>
      <c r="N30" s="2"/>
      <c r="O30" s="2"/>
      <c r="P30" s="2"/>
      <c r="Q30" s="2"/>
    </row>
    <row r="31" spans="1:17">
      <c r="A31" s="11">
        <v>-0.63548374681491204</v>
      </c>
      <c r="B31" s="2"/>
      <c r="C31" s="2"/>
      <c r="D31" s="2">
        <v>1.5158738437116801</v>
      </c>
      <c r="E31" s="2">
        <v>1.4857214264815799</v>
      </c>
      <c r="F31" s="2">
        <v>0.60852603357719404</v>
      </c>
      <c r="G31" s="2">
        <v>0.59106460702649899</v>
      </c>
      <c r="H31" s="2">
        <v>1.5010592622177501</v>
      </c>
      <c r="I31" s="2">
        <v>1.4871383754771901</v>
      </c>
      <c r="J31" s="2">
        <v>1.5921767573958701</v>
      </c>
      <c r="K31" s="2">
        <v>1.53147891704226</v>
      </c>
      <c r="L31" s="2">
        <v>1.51054501020661</v>
      </c>
      <c r="M31" s="12">
        <v>1.4996870826183999</v>
      </c>
      <c r="N31" s="2"/>
      <c r="O31" s="2"/>
      <c r="P31" s="2"/>
      <c r="Q31" s="2"/>
    </row>
    <row r="32" spans="1:17">
      <c r="A32" s="11">
        <v>-1.1126050015345701</v>
      </c>
      <c r="B32" s="2">
        <v>1.4183012913197499</v>
      </c>
      <c r="C32" s="2">
        <v>1.4065401804339599</v>
      </c>
      <c r="D32" s="2">
        <v>1.09342168516224</v>
      </c>
      <c r="E32" s="2">
        <v>1.1430148002541001</v>
      </c>
      <c r="F32" s="2">
        <v>0.35218251811136198</v>
      </c>
      <c r="G32" s="2">
        <v>0.25285303097989298</v>
      </c>
      <c r="H32" s="2">
        <v>1.1038037209559599</v>
      </c>
      <c r="I32" s="2">
        <v>1.14612803567824</v>
      </c>
      <c r="J32" s="2">
        <v>1.2304489213782701</v>
      </c>
      <c r="K32" s="2">
        <v>1.1846914308176</v>
      </c>
      <c r="L32" s="2">
        <v>1.0899051114394001</v>
      </c>
      <c r="M32" s="12">
        <v>1.1335389083702201</v>
      </c>
      <c r="N32" s="2"/>
      <c r="O32" s="2"/>
      <c r="P32" s="2"/>
      <c r="Q32" s="2"/>
    </row>
    <row r="33" spans="1:17">
      <c r="A33" s="11">
        <v>-1.58972625625424</v>
      </c>
      <c r="B33" s="2">
        <v>0.95760728706009501</v>
      </c>
      <c r="C33" s="2">
        <v>1.01703333929878</v>
      </c>
      <c r="D33" s="2">
        <v>0.71180722904119098</v>
      </c>
      <c r="E33" s="2">
        <v>0.69722934275971804</v>
      </c>
      <c r="F33" s="2">
        <v>-0.24412514432750901</v>
      </c>
      <c r="G33" s="2">
        <v>-0.22914798835785599</v>
      </c>
      <c r="H33" s="2">
        <v>0.56937390961504597</v>
      </c>
      <c r="I33" s="2">
        <v>0.69635638873333205</v>
      </c>
      <c r="J33" s="2">
        <v>0.73957234445009201</v>
      </c>
      <c r="K33" s="2">
        <v>0.76042248342321195</v>
      </c>
      <c r="L33" s="2">
        <v>0.67669360962486702</v>
      </c>
      <c r="M33" s="12">
        <v>0.73399928653838697</v>
      </c>
      <c r="N33" s="2"/>
      <c r="O33" s="2"/>
      <c r="P33" s="2"/>
      <c r="Q33" s="2"/>
    </row>
    <row r="34" spans="1:17">
      <c r="A34" s="11">
        <v>-2.0668475109739002</v>
      </c>
      <c r="B34" s="2">
        <v>0.636487896353365</v>
      </c>
      <c r="C34" s="2">
        <v>0.61595005165640104</v>
      </c>
      <c r="D34" s="2">
        <v>0.31386722036915299</v>
      </c>
      <c r="E34" s="2">
        <v>0.28780172993022601</v>
      </c>
      <c r="F34" s="2"/>
      <c r="G34" s="2"/>
      <c r="H34" s="2">
        <v>0.269512944217916</v>
      </c>
      <c r="I34" s="2">
        <v>0.33645973384853001</v>
      </c>
      <c r="J34" s="2">
        <v>0.404833716619938</v>
      </c>
      <c r="K34" s="2">
        <v>0.45484486000850999</v>
      </c>
      <c r="L34" s="2">
        <v>0.18469143081759901</v>
      </c>
      <c r="M34" s="12">
        <v>0.342422680822206</v>
      </c>
      <c r="N34" s="2"/>
      <c r="O34" s="2"/>
      <c r="P34" s="2"/>
      <c r="Q34" s="2"/>
    </row>
    <row r="35" spans="1:17">
      <c r="A35" s="11">
        <v>-2.5439687656935601</v>
      </c>
      <c r="B35" s="2">
        <v>0.250420002308894</v>
      </c>
      <c r="C35" s="2">
        <v>0.35793484700045403</v>
      </c>
      <c r="D35" s="2">
        <v>-2.6872146400301399E-2</v>
      </c>
      <c r="E35" s="2">
        <v>-8.0921907623926106E-2</v>
      </c>
      <c r="F35" s="2"/>
      <c r="G35" s="2"/>
      <c r="H35" s="2">
        <v>-5.5517327849831398E-2</v>
      </c>
      <c r="I35" s="2">
        <v>-8.6186147616283307E-2</v>
      </c>
      <c r="J35" s="2">
        <v>0.113943352306837</v>
      </c>
      <c r="K35" s="2">
        <v>3.3423755486949702E-2</v>
      </c>
      <c r="L35" s="2">
        <v>4.32137378264258E-3</v>
      </c>
      <c r="M35" s="12">
        <v>4.1392685158225098E-2</v>
      </c>
      <c r="N35" s="2"/>
      <c r="O35" s="2"/>
      <c r="P35" s="2"/>
      <c r="Q35" s="2"/>
    </row>
    <row r="36" spans="1:17">
      <c r="A36" s="13" t="s">
        <v>25</v>
      </c>
      <c r="M36" s="7"/>
    </row>
    <row r="37" spans="1:17">
      <c r="A37" s="8"/>
      <c r="B37" s="9" t="s">
        <v>311</v>
      </c>
      <c r="C37" s="9" t="s">
        <v>312</v>
      </c>
      <c r="D37" s="9" t="s">
        <v>776</v>
      </c>
      <c r="E37" s="9" t="s">
        <v>779</v>
      </c>
      <c r="F37" s="9" t="s">
        <v>780</v>
      </c>
      <c r="G37" s="9" t="s">
        <v>777</v>
      </c>
      <c r="H37" s="9"/>
      <c r="I37" s="9"/>
      <c r="M37" s="7"/>
    </row>
    <row r="38" spans="1:17">
      <c r="A38" s="15" t="s">
        <v>8</v>
      </c>
      <c r="B38" s="2"/>
      <c r="C38" s="2"/>
      <c r="D38" s="2"/>
      <c r="E38" s="2"/>
      <c r="F38" s="2"/>
      <c r="G38" s="2"/>
      <c r="H38" s="2"/>
      <c r="I38" s="2"/>
      <c r="M38" s="7"/>
    </row>
    <row r="39" spans="1:17">
      <c r="A39" s="15" t="s">
        <v>9</v>
      </c>
      <c r="B39" s="2">
        <v>0.77249999999999996</v>
      </c>
      <c r="C39" s="2">
        <v>0.82299999999999995</v>
      </c>
      <c r="D39" s="2">
        <v>0.75470000000000004</v>
      </c>
      <c r="E39" s="2">
        <v>0.82830000000000004</v>
      </c>
      <c r="F39" s="2">
        <v>0.78680000000000005</v>
      </c>
      <c r="G39" s="2">
        <v>0.79910000000000003</v>
      </c>
      <c r="H39" s="2"/>
      <c r="I39" s="2"/>
      <c r="M39" s="7"/>
    </row>
    <row r="40" spans="1:17">
      <c r="A40" s="15" t="s">
        <v>10</v>
      </c>
      <c r="B40" s="2">
        <v>2.2450000000000001</v>
      </c>
      <c r="C40" s="2">
        <v>2.0219999999999998</v>
      </c>
      <c r="D40" s="2">
        <v>1.056</v>
      </c>
      <c r="E40" s="2">
        <v>2.0139999999999998</v>
      </c>
      <c r="F40" s="2">
        <v>2.0550000000000002</v>
      </c>
      <c r="G40" s="2">
        <v>1.992</v>
      </c>
      <c r="H40" s="2"/>
      <c r="I40" s="2"/>
      <c r="M40" s="7"/>
    </row>
    <row r="41" spans="1:17">
      <c r="A41" s="11" t="s">
        <v>39</v>
      </c>
      <c r="B41" s="1">
        <f t="shared" ref="B41:G41" si="0">LOG(5,10)</f>
        <v>0.69897000433601875</v>
      </c>
      <c r="C41" s="1">
        <f t="shared" si="0"/>
        <v>0.69897000433601875</v>
      </c>
      <c r="D41" s="1">
        <f t="shared" si="0"/>
        <v>0.69897000433601875</v>
      </c>
      <c r="E41" s="1">
        <f t="shared" si="0"/>
        <v>0.69897000433601875</v>
      </c>
      <c r="F41" s="1">
        <f t="shared" si="0"/>
        <v>0.69897000433601875</v>
      </c>
      <c r="G41" s="1">
        <f t="shared" si="0"/>
        <v>0.69897000433601875</v>
      </c>
      <c r="M41" s="7"/>
    </row>
    <row r="42" spans="1:17">
      <c r="A42" s="11" t="s">
        <v>38</v>
      </c>
      <c r="B42" s="1">
        <f t="shared" ref="B42:G42" si="1">(B41-B40)/B39</f>
        <v>-2.0013333277203644</v>
      </c>
      <c r="C42" s="1">
        <f t="shared" si="1"/>
        <v>-1.6075698610740961</v>
      </c>
      <c r="D42" s="1">
        <f t="shared" si="1"/>
        <v>-0.47307538845101538</v>
      </c>
      <c r="E42" s="1">
        <f t="shared" si="1"/>
        <v>-1.587625251314718</v>
      </c>
      <c r="F42" s="1">
        <f t="shared" si="1"/>
        <v>-1.723474829262813</v>
      </c>
      <c r="G42" s="1">
        <f t="shared" si="1"/>
        <v>-1.6181078659291468</v>
      </c>
      <c r="M42" s="7"/>
    </row>
    <row r="43" spans="1:17">
      <c r="A43" s="11" t="s">
        <v>15</v>
      </c>
      <c r="B43" s="1">
        <f t="shared" ref="B43:G43" si="2">10^(B42)</f>
        <v>9.9693460740647288E-3</v>
      </c>
      <c r="C43" s="1">
        <f t="shared" si="2"/>
        <v>2.468482990157285E-2</v>
      </c>
      <c r="D43" s="1">
        <f t="shared" si="2"/>
        <v>0.33645315996606961</v>
      </c>
      <c r="E43" s="1">
        <f t="shared" si="2"/>
        <v>2.5844893606587028E-2</v>
      </c>
      <c r="F43" s="1">
        <f t="shared" si="2"/>
        <v>1.8902757841703671E-2</v>
      </c>
      <c r="G43" s="1">
        <f t="shared" si="2"/>
        <v>2.4093069536421666E-2</v>
      </c>
      <c r="M43" s="7"/>
    </row>
    <row r="44" spans="1:17">
      <c r="A44" s="45" t="s">
        <v>16</v>
      </c>
      <c r="B44" s="17">
        <f t="shared" ref="B44:G44" si="3">B43/$B43</f>
        <v>1</v>
      </c>
      <c r="C44" s="17">
        <f t="shared" si="3"/>
        <v>2.4760731263799216</v>
      </c>
      <c r="D44" s="17">
        <f t="shared" si="3"/>
        <v>33.748769223826336</v>
      </c>
      <c r="E44" s="17">
        <f t="shared" si="3"/>
        <v>2.5924361953711852</v>
      </c>
      <c r="F44" s="17">
        <f t="shared" si="3"/>
        <v>1.8960880383999537</v>
      </c>
      <c r="G44" s="17">
        <f t="shared" si="3"/>
        <v>2.4167151343155626</v>
      </c>
      <c r="H44" s="17"/>
      <c r="I44" s="17"/>
      <c r="J44" s="17"/>
      <c r="K44" s="17"/>
      <c r="L44" s="17"/>
      <c r="M44" s="20"/>
    </row>
    <row r="47" spans="1:17">
      <c r="A47" s="15" t="s">
        <v>494</v>
      </c>
    </row>
    <row r="48" spans="1:17">
      <c r="A48" s="73" t="s">
        <v>438</v>
      </c>
    </row>
    <row r="49" spans="1:17">
      <c r="A49" s="72" t="s">
        <v>349</v>
      </c>
      <c r="B49" s="111" t="s">
        <v>311</v>
      </c>
      <c r="C49" s="111"/>
      <c r="D49" s="111" t="s">
        <v>312</v>
      </c>
      <c r="E49" s="111"/>
      <c r="F49" s="111" t="s">
        <v>776</v>
      </c>
      <c r="G49" s="111"/>
      <c r="H49" s="111" t="s">
        <v>779</v>
      </c>
      <c r="I49" s="111"/>
      <c r="J49" s="111" t="s">
        <v>780</v>
      </c>
      <c r="K49" s="111"/>
      <c r="L49" s="111" t="s">
        <v>777</v>
      </c>
      <c r="M49" s="112"/>
      <c r="N49" s="101"/>
      <c r="O49" s="101"/>
      <c r="P49" s="101"/>
      <c r="Q49" s="101"/>
    </row>
    <row r="50" spans="1:17">
      <c r="A50" s="11">
        <v>6.25</v>
      </c>
      <c r="B50" s="49" t="s">
        <v>437</v>
      </c>
      <c r="C50" s="49" t="s">
        <v>233</v>
      </c>
      <c r="D50" s="49" t="s">
        <v>459</v>
      </c>
      <c r="E50" s="49" t="s">
        <v>269</v>
      </c>
      <c r="F50" s="2">
        <v>32.799999999999997</v>
      </c>
      <c r="G50" s="2">
        <v>30.3</v>
      </c>
      <c r="H50" s="49" t="s">
        <v>267</v>
      </c>
      <c r="I50" s="49" t="s">
        <v>132</v>
      </c>
      <c r="J50" s="49" t="s">
        <v>51</v>
      </c>
      <c r="K50" s="49" t="s">
        <v>493</v>
      </c>
      <c r="L50" s="49" t="s">
        <v>492</v>
      </c>
      <c r="M50" s="48" t="s">
        <v>491</v>
      </c>
      <c r="N50" s="49"/>
      <c r="O50" s="49"/>
      <c r="P50" s="49"/>
      <c r="Q50" s="49"/>
    </row>
    <row r="51" spans="1:17">
      <c r="A51" s="11">
        <v>2.0833333333333299</v>
      </c>
      <c r="B51" s="49" t="s">
        <v>386</v>
      </c>
      <c r="C51" s="49" t="s">
        <v>197</v>
      </c>
      <c r="D51" s="49" t="s">
        <v>490</v>
      </c>
      <c r="E51" s="49" t="s">
        <v>381</v>
      </c>
      <c r="F51" s="2">
        <v>15.5</v>
      </c>
      <c r="G51" s="2">
        <v>15.4</v>
      </c>
      <c r="H51" s="49" t="s">
        <v>489</v>
      </c>
      <c r="I51" s="49" t="s">
        <v>397</v>
      </c>
      <c r="J51" s="49" t="s">
        <v>488</v>
      </c>
      <c r="K51" s="49" t="s">
        <v>380</v>
      </c>
      <c r="L51" s="49" t="s">
        <v>384</v>
      </c>
      <c r="M51" s="48" t="s">
        <v>487</v>
      </c>
      <c r="N51" s="49"/>
      <c r="O51" s="49"/>
      <c r="P51" s="49"/>
      <c r="Q51" s="49"/>
    </row>
    <row r="52" spans="1:17">
      <c r="A52" s="11">
        <v>0.69444444444444398</v>
      </c>
      <c r="B52" s="49" t="s">
        <v>486</v>
      </c>
      <c r="C52" s="49" t="s">
        <v>485</v>
      </c>
      <c r="D52" s="49" t="s">
        <v>484</v>
      </c>
      <c r="E52" s="49" t="s">
        <v>483</v>
      </c>
      <c r="F52" s="2">
        <v>6.58</v>
      </c>
      <c r="G52" s="2">
        <v>6.58</v>
      </c>
      <c r="H52" s="49" t="s">
        <v>315</v>
      </c>
      <c r="I52" s="49" t="s">
        <v>482</v>
      </c>
      <c r="J52" s="49" t="s">
        <v>443</v>
      </c>
      <c r="K52" s="49" t="s">
        <v>481</v>
      </c>
      <c r="L52" s="2">
        <v>47.6</v>
      </c>
      <c r="M52" s="12">
        <v>46.7</v>
      </c>
      <c r="N52" s="49"/>
      <c r="O52" s="49"/>
      <c r="P52" s="2"/>
      <c r="Q52" s="2"/>
    </row>
    <row r="53" spans="1:17">
      <c r="A53" s="11">
        <v>0.23148148148148101</v>
      </c>
      <c r="B53" s="2">
        <v>37.6</v>
      </c>
      <c r="C53" s="2">
        <v>40.799999999999997</v>
      </c>
      <c r="D53" s="2">
        <v>25.5</v>
      </c>
      <c r="E53" s="2">
        <v>26.7</v>
      </c>
      <c r="F53" s="2">
        <v>2.87</v>
      </c>
      <c r="G53" s="2">
        <v>2.77</v>
      </c>
      <c r="H53" s="2">
        <v>31.4</v>
      </c>
      <c r="I53" s="2">
        <v>30.9</v>
      </c>
      <c r="J53" s="2">
        <v>25.1</v>
      </c>
      <c r="K53" s="2">
        <v>25.8</v>
      </c>
      <c r="L53" s="2">
        <v>25</v>
      </c>
      <c r="M53" s="12">
        <v>23.4</v>
      </c>
      <c r="N53" s="2"/>
      <c r="O53" s="2"/>
      <c r="P53" s="2"/>
      <c r="Q53" s="2"/>
    </row>
    <row r="54" spans="1:17">
      <c r="A54" s="11">
        <v>7.7160493827160503E-2</v>
      </c>
      <c r="B54" s="2">
        <v>16.3</v>
      </c>
      <c r="C54" s="2">
        <v>16.399999999999999</v>
      </c>
      <c r="D54" s="2">
        <v>11.1</v>
      </c>
      <c r="E54" s="2">
        <v>12.2</v>
      </c>
      <c r="F54" s="2">
        <v>1.3</v>
      </c>
      <c r="G54" s="2">
        <v>1.39</v>
      </c>
      <c r="H54" s="2">
        <v>14.6</v>
      </c>
      <c r="I54" s="2">
        <v>13.3</v>
      </c>
      <c r="J54" s="2">
        <v>11.1</v>
      </c>
      <c r="K54" s="2">
        <v>10.7</v>
      </c>
      <c r="L54" s="2">
        <v>10.3</v>
      </c>
      <c r="M54" s="12">
        <v>10</v>
      </c>
      <c r="N54" s="2"/>
      <c r="O54" s="2"/>
      <c r="P54" s="2"/>
      <c r="Q54" s="2"/>
    </row>
    <row r="55" spans="1:17">
      <c r="A55" s="11">
        <v>2.5720164609053499E-2</v>
      </c>
      <c r="B55" s="2">
        <v>6.58</v>
      </c>
      <c r="C55" s="2">
        <v>7.52</v>
      </c>
      <c r="D55" s="2">
        <v>4.96</v>
      </c>
      <c r="E55" s="2">
        <v>5.0599999999999996</v>
      </c>
      <c r="F55" s="49" t="s">
        <v>147</v>
      </c>
      <c r="G55" s="49" t="s">
        <v>313</v>
      </c>
      <c r="H55" s="2">
        <v>5.05</v>
      </c>
      <c r="I55" s="2">
        <v>5.0599999999999996</v>
      </c>
      <c r="J55" s="2">
        <v>4.4000000000000004</v>
      </c>
      <c r="K55" s="2">
        <v>3.76</v>
      </c>
      <c r="L55" s="2">
        <v>4.17</v>
      </c>
      <c r="M55" s="12">
        <v>4.32</v>
      </c>
      <c r="N55" s="2"/>
      <c r="O55" s="2"/>
      <c r="P55" s="2"/>
      <c r="Q55" s="2"/>
    </row>
    <row r="56" spans="1:17">
      <c r="A56" s="11">
        <v>8.5733882030178295E-3</v>
      </c>
      <c r="B56" s="2">
        <v>2.98</v>
      </c>
      <c r="C56" s="2">
        <v>2.98</v>
      </c>
      <c r="D56" s="2">
        <v>1.78</v>
      </c>
      <c r="E56" s="2">
        <v>1.83</v>
      </c>
      <c r="F56" s="49" t="s">
        <v>183</v>
      </c>
      <c r="G56" s="49" t="s">
        <v>113</v>
      </c>
      <c r="H56" s="2">
        <v>2.13</v>
      </c>
      <c r="I56" s="2">
        <v>2.65</v>
      </c>
      <c r="J56" s="2">
        <v>1.85</v>
      </c>
      <c r="K56" s="2">
        <v>1.96</v>
      </c>
      <c r="L56" s="2">
        <v>1.95</v>
      </c>
      <c r="M56" s="12">
        <v>1.97</v>
      </c>
      <c r="N56" s="2"/>
      <c r="O56" s="2"/>
      <c r="P56" s="2"/>
      <c r="Q56" s="2"/>
    </row>
    <row r="57" spans="1:17">
      <c r="A57" s="11">
        <v>2.8577960676726098E-3</v>
      </c>
      <c r="B57" s="2">
        <v>1.63</v>
      </c>
      <c r="C57" s="2">
        <v>1.73</v>
      </c>
      <c r="D57" s="2">
        <v>0.79</v>
      </c>
      <c r="E57" s="2">
        <v>0.87</v>
      </c>
      <c r="F57" s="49" t="s">
        <v>209</v>
      </c>
      <c r="G57" s="49" t="s">
        <v>100</v>
      </c>
      <c r="H57" s="2">
        <v>1.17</v>
      </c>
      <c r="I57" s="2">
        <v>0.64</v>
      </c>
      <c r="J57" s="2">
        <v>0.67</v>
      </c>
      <c r="K57" s="2">
        <v>0.81</v>
      </c>
      <c r="L57" s="2">
        <v>1.1000000000000001</v>
      </c>
      <c r="M57" s="12">
        <v>0.86</v>
      </c>
      <c r="N57" s="2"/>
      <c r="O57" s="2"/>
      <c r="P57" s="2"/>
      <c r="Q57" s="2"/>
    </row>
    <row r="58" spans="1:17">
      <c r="A58" s="13" t="s">
        <v>432</v>
      </c>
      <c r="M58" s="7"/>
    </row>
    <row r="59" spans="1:17">
      <c r="A59" s="8" t="s">
        <v>349</v>
      </c>
      <c r="B59" s="101" t="s">
        <v>311</v>
      </c>
      <c r="C59" s="101"/>
      <c r="D59" s="101" t="s">
        <v>312</v>
      </c>
      <c r="E59" s="101"/>
      <c r="F59" s="101" t="s">
        <v>776</v>
      </c>
      <c r="G59" s="101"/>
      <c r="H59" s="101" t="s">
        <v>779</v>
      </c>
      <c r="I59" s="101"/>
      <c r="J59" s="101" t="s">
        <v>780</v>
      </c>
      <c r="K59" s="101"/>
      <c r="L59" s="101" t="s">
        <v>777</v>
      </c>
      <c r="M59" s="102"/>
      <c r="N59" s="101"/>
      <c r="O59" s="101"/>
      <c r="P59" s="101"/>
      <c r="Q59" s="101"/>
    </row>
    <row r="60" spans="1:17">
      <c r="A60" s="11">
        <v>0.79588001734407499</v>
      </c>
      <c r="B60" s="2"/>
      <c r="C60" s="2"/>
      <c r="D60" s="2"/>
      <c r="E60" s="2"/>
      <c r="F60" s="2">
        <v>1.5158738437116801</v>
      </c>
      <c r="G60" s="2">
        <v>1.4814426285023099</v>
      </c>
      <c r="H60" s="2"/>
      <c r="I60" s="2"/>
      <c r="J60" s="2"/>
      <c r="K60" s="2"/>
      <c r="L60" s="2"/>
      <c r="M60" s="12"/>
      <c r="N60" s="2"/>
      <c r="O60" s="2"/>
      <c r="P60" s="2"/>
      <c r="Q60" s="2"/>
    </row>
    <row r="61" spans="1:17">
      <c r="A61" s="11">
        <v>0.31875876262441299</v>
      </c>
      <c r="B61" s="2"/>
      <c r="C61" s="2"/>
      <c r="D61" s="2"/>
      <c r="E61" s="2"/>
      <c r="F61" s="2">
        <v>1.1903316981702901</v>
      </c>
      <c r="G61" s="2">
        <v>1.18752072083646</v>
      </c>
      <c r="H61" s="2"/>
      <c r="I61" s="2"/>
      <c r="J61" s="2"/>
      <c r="K61" s="2"/>
      <c r="L61" s="2"/>
      <c r="M61" s="12"/>
      <c r="N61" s="2"/>
      <c r="O61" s="2"/>
      <c r="P61" s="2"/>
      <c r="Q61" s="2"/>
    </row>
    <row r="62" spans="1:17">
      <c r="A62" s="11">
        <v>-0.15836249209525</v>
      </c>
      <c r="B62" s="2"/>
      <c r="C62" s="2"/>
      <c r="D62" s="2"/>
      <c r="E62" s="2"/>
      <c r="F62" s="2">
        <v>0.81822589361395504</v>
      </c>
      <c r="G62" s="2">
        <v>0.81822589361395504</v>
      </c>
      <c r="H62" s="2"/>
      <c r="I62" s="2"/>
      <c r="J62" s="2"/>
      <c r="K62" s="2"/>
      <c r="L62" s="2">
        <v>1.67760695272049</v>
      </c>
      <c r="M62" s="12">
        <v>1.6693168805661101</v>
      </c>
      <c r="N62" s="2"/>
      <c r="O62" s="2"/>
      <c r="P62" s="2"/>
      <c r="Q62" s="2"/>
    </row>
    <row r="63" spans="1:17">
      <c r="A63" s="11">
        <v>-0.63548374681491204</v>
      </c>
      <c r="B63" s="2">
        <v>1.57518784492766</v>
      </c>
      <c r="C63" s="2">
        <v>1.61066016308988</v>
      </c>
      <c r="D63" s="2">
        <v>1.4065401804339599</v>
      </c>
      <c r="E63" s="2">
        <v>1.4265112613645801</v>
      </c>
      <c r="F63" s="2">
        <v>0.45788189673399199</v>
      </c>
      <c r="G63" s="2">
        <v>0.44247976906444902</v>
      </c>
      <c r="H63" s="2">
        <v>1.4969296480732099</v>
      </c>
      <c r="I63" s="2">
        <v>1.48995847942483</v>
      </c>
      <c r="J63" s="2">
        <v>1.39967372148104</v>
      </c>
      <c r="K63" s="2">
        <v>1.4116197059632301</v>
      </c>
      <c r="L63" s="2">
        <v>1.3979400086720399</v>
      </c>
      <c r="M63" s="12">
        <v>1.3692158574101401</v>
      </c>
      <c r="N63" s="2"/>
      <c r="O63" s="2"/>
      <c r="P63" s="2"/>
      <c r="Q63" s="2"/>
    </row>
    <row r="64" spans="1:17">
      <c r="A64" s="11">
        <v>-1.1126050015345701</v>
      </c>
      <c r="B64" s="2">
        <v>1.2121876044039599</v>
      </c>
      <c r="C64" s="2">
        <v>1.2148438480477</v>
      </c>
      <c r="D64" s="2">
        <v>1.04532297878666</v>
      </c>
      <c r="E64" s="2">
        <v>1.0863598306747499</v>
      </c>
      <c r="F64" s="2">
        <v>0.113943352306837</v>
      </c>
      <c r="G64" s="2">
        <v>0.14301480025409499</v>
      </c>
      <c r="H64" s="2">
        <v>1.16435285578444</v>
      </c>
      <c r="I64" s="2">
        <v>1.12385164096709</v>
      </c>
      <c r="J64" s="2">
        <v>1.04532297878666</v>
      </c>
      <c r="K64" s="2">
        <v>1.0293837776852099</v>
      </c>
      <c r="L64" s="2">
        <v>1.01283722470517</v>
      </c>
      <c r="M64" s="12">
        <v>1</v>
      </c>
      <c r="N64" s="2"/>
      <c r="O64" s="2"/>
      <c r="P64" s="2"/>
      <c r="Q64" s="2"/>
    </row>
    <row r="65" spans="1:21">
      <c r="A65" s="11">
        <v>-1.58972625625424</v>
      </c>
      <c r="B65" s="2">
        <v>0.81822589361395504</v>
      </c>
      <c r="C65" s="2">
        <v>0.87621784059164198</v>
      </c>
      <c r="D65" s="2">
        <v>0.69548167649019699</v>
      </c>
      <c r="E65" s="2">
        <v>0.70415051683979901</v>
      </c>
      <c r="F65" s="2"/>
      <c r="G65" s="2"/>
      <c r="H65" s="2">
        <v>0.70329137811866105</v>
      </c>
      <c r="I65" s="2">
        <v>0.70415051683979901</v>
      </c>
      <c r="J65" s="2">
        <v>0.64345267648618698</v>
      </c>
      <c r="K65" s="2">
        <v>0.57518784492766095</v>
      </c>
      <c r="L65" s="2">
        <v>0.62013605497375701</v>
      </c>
      <c r="M65" s="12">
        <v>0.63548374681491204</v>
      </c>
      <c r="N65" s="2"/>
      <c r="O65" s="2"/>
      <c r="P65" s="2"/>
      <c r="Q65" s="2"/>
    </row>
    <row r="66" spans="1:21">
      <c r="A66" s="11">
        <v>-2.0668475109739002</v>
      </c>
      <c r="B66" s="2">
        <v>0.474216264076255</v>
      </c>
      <c r="C66" s="2">
        <v>0.474216264076255</v>
      </c>
      <c r="D66" s="2">
        <v>0.250420002308894</v>
      </c>
      <c r="E66" s="2">
        <v>0.26245108973042902</v>
      </c>
      <c r="F66" s="2"/>
      <c r="G66" s="2"/>
      <c r="H66" s="2">
        <v>0.32837960343873801</v>
      </c>
      <c r="I66" s="2">
        <v>0.42324587393680801</v>
      </c>
      <c r="J66" s="2">
        <v>0.26717172840301401</v>
      </c>
      <c r="K66" s="2">
        <v>0.29225607135647602</v>
      </c>
      <c r="L66" s="2">
        <v>0.29003461136251801</v>
      </c>
      <c r="M66" s="12">
        <v>0.29446622616159301</v>
      </c>
      <c r="N66" s="2"/>
      <c r="O66" s="2"/>
      <c r="P66" s="2"/>
      <c r="Q66" s="2"/>
    </row>
    <row r="67" spans="1:21">
      <c r="A67" s="11">
        <v>-2.5439687656935601</v>
      </c>
      <c r="B67" s="2">
        <v>0.21218760440395801</v>
      </c>
      <c r="C67" s="2">
        <v>0.23804610312879501</v>
      </c>
      <c r="D67" s="2">
        <v>-0.10237290870955899</v>
      </c>
      <c r="E67" s="2">
        <v>-6.0480747381381497E-2</v>
      </c>
      <c r="F67" s="2"/>
      <c r="G67" s="2"/>
      <c r="H67" s="2">
        <v>6.8185861746161605E-2</v>
      </c>
      <c r="I67" s="2">
        <v>-0.19382002601611301</v>
      </c>
      <c r="J67" s="2">
        <v>-0.17392519729917399</v>
      </c>
      <c r="K67" s="2">
        <v>-9.1514981121350203E-2</v>
      </c>
      <c r="L67" s="2">
        <v>4.1392685158225098E-2</v>
      </c>
      <c r="M67" s="12">
        <v>-6.5501548756432298E-2</v>
      </c>
      <c r="N67" s="2"/>
      <c r="O67" s="2"/>
      <c r="P67" s="2"/>
      <c r="Q67" s="2"/>
    </row>
    <row r="68" spans="1:21">
      <c r="A68" s="13" t="s">
        <v>25</v>
      </c>
      <c r="M68" s="7"/>
    </row>
    <row r="69" spans="1:21">
      <c r="A69" s="8"/>
      <c r="B69" s="9" t="s">
        <v>311</v>
      </c>
      <c r="C69" s="9" t="s">
        <v>312</v>
      </c>
      <c r="D69" s="9" t="s">
        <v>776</v>
      </c>
      <c r="E69" s="9" t="s">
        <v>779</v>
      </c>
      <c r="F69" s="9" t="s">
        <v>780</v>
      </c>
      <c r="G69" s="9" t="s">
        <v>777</v>
      </c>
      <c r="H69" s="9"/>
      <c r="I69" s="9"/>
      <c r="M69" s="7"/>
    </row>
    <row r="70" spans="1:21">
      <c r="A70" s="15" t="s">
        <v>8</v>
      </c>
      <c r="B70" s="2"/>
      <c r="C70" s="2"/>
      <c r="D70" s="2"/>
      <c r="E70" s="2"/>
      <c r="F70" s="2"/>
      <c r="G70" s="2"/>
      <c r="H70" s="2"/>
      <c r="I70" s="2"/>
      <c r="M70" s="7"/>
    </row>
    <row r="71" spans="1:21">
      <c r="A71" s="15" t="s">
        <v>9</v>
      </c>
      <c r="B71" s="2">
        <v>0.72829999999999995</v>
      </c>
      <c r="C71" s="2">
        <v>0.79759999999999998</v>
      </c>
      <c r="D71" s="2">
        <v>0.72919999999999996</v>
      </c>
      <c r="E71" s="2">
        <v>0.81340000000000001</v>
      </c>
      <c r="F71" s="2">
        <v>0.80359999999999998</v>
      </c>
      <c r="G71" s="2">
        <v>0.72340000000000004</v>
      </c>
      <c r="H71" s="2"/>
      <c r="I71" s="2"/>
      <c r="M71" s="7"/>
    </row>
    <row r="72" spans="1:21">
      <c r="A72" s="15" t="s">
        <v>10</v>
      </c>
      <c r="B72" s="2">
        <v>2.028</v>
      </c>
      <c r="C72" s="2">
        <v>1.9390000000000001</v>
      </c>
      <c r="D72" s="2">
        <v>0.93240000000000001</v>
      </c>
      <c r="E72" s="2">
        <v>2.024</v>
      </c>
      <c r="F72" s="2">
        <v>1.917</v>
      </c>
      <c r="G72" s="2">
        <v>1.806</v>
      </c>
      <c r="H72" s="2"/>
      <c r="I72" s="2"/>
      <c r="M72" s="7"/>
    </row>
    <row r="73" spans="1:21">
      <c r="A73" s="11" t="s">
        <v>39</v>
      </c>
      <c r="B73" s="1">
        <f t="shared" ref="B73:G73" si="4">LOG(5,10)</f>
        <v>0.69897000433601875</v>
      </c>
      <c r="C73" s="1">
        <f t="shared" si="4"/>
        <v>0.69897000433601875</v>
      </c>
      <c r="D73" s="1">
        <f t="shared" si="4"/>
        <v>0.69897000433601875</v>
      </c>
      <c r="E73" s="1">
        <f t="shared" si="4"/>
        <v>0.69897000433601875</v>
      </c>
      <c r="F73" s="1">
        <f t="shared" si="4"/>
        <v>0.69897000433601875</v>
      </c>
      <c r="G73" s="1">
        <f t="shared" si="4"/>
        <v>0.69897000433601875</v>
      </c>
      <c r="M73" s="7"/>
    </row>
    <row r="74" spans="1:21">
      <c r="A74" s="11" t="s">
        <v>38</v>
      </c>
      <c r="B74" s="1">
        <f t="shared" ref="B74:G74" si="5">(B73-B72)/B71</f>
        <v>-1.8248386594315273</v>
      </c>
      <c r="C74" s="1">
        <f t="shared" si="5"/>
        <v>-1.554701599378111</v>
      </c>
      <c r="D74" s="1">
        <f t="shared" si="5"/>
        <v>-0.32011793151944773</v>
      </c>
      <c r="E74" s="1">
        <f t="shared" si="5"/>
        <v>-1.6290017158396621</v>
      </c>
      <c r="F74" s="1">
        <f t="shared" si="5"/>
        <v>-1.5157167691189415</v>
      </c>
      <c r="G74" s="1">
        <f t="shared" si="5"/>
        <v>-1.5303151723306347</v>
      </c>
      <c r="M74" s="7"/>
    </row>
    <row r="75" spans="1:21">
      <c r="A75" s="11" t="s">
        <v>15</v>
      </c>
      <c r="B75" s="1">
        <f t="shared" ref="B75:G75" si="6">10^(B74)</f>
        <v>1.49679161148343E-2</v>
      </c>
      <c r="C75" s="1">
        <f t="shared" si="6"/>
        <v>2.7880361503004422E-2</v>
      </c>
      <c r="D75" s="1">
        <f t="shared" si="6"/>
        <v>0.47850013923029394</v>
      </c>
      <c r="E75" s="1">
        <f t="shared" si="6"/>
        <v>2.3496235377802741E-2</v>
      </c>
      <c r="F75" s="1">
        <f t="shared" si="6"/>
        <v>3.0498833628931712E-2</v>
      </c>
      <c r="G75" s="1">
        <f t="shared" si="6"/>
        <v>2.9490682782909124E-2</v>
      </c>
      <c r="M75" s="7"/>
    </row>
    <row r="76" spans="1:21">
      <c r="A76" s="45" t="s">
        <v>16</v>
      </c>
      <c r="B76" s="17">
        <f t="shared" ref="B76:G76" si="7">B75/$B75</f>
        <v>1</v>
      </c>
      <c r="C76" s="17">
        <f t="shared" si="7"/>
        <v>1.8626748900184538</v>
      </c>
      <c r="D76" s="17">
        <f t="shared" si="7"/>
        <v>31.968387286461695</v>
      </c>
      <c r="E76" s="17">
        <f t="shared" si="7"/>
        <v>1.5697733203165305</v>
      </c>
      <c r="F76" s="17">
        <f t="shared" si="7"/>
        <v>2.0376138799111212</v>
      </c>
      <c r="G76" s="17">
        <f t="shared" si="7"/>
        <v>1.9702597580488643</v>
      </c>
      <c r="H76" s="17"/>
      <c r="I76" s="17"/>
      <c r="J76" s="17"/>
      <c r="K76" s="17"/>
      <c r="L76" s="17"/>
      <c r="M76" s="20"/>
    </row>
    <row r="78" spans="1:21">
      <c r="A78" s="15" t="s">
        <v>480</v>
      </c>
    </row>
    <row r="79" spans="1:21">
      <c r="A79" s="44" t="s">
        <v>438</v>
      </c>
    </row>
    <row r="80" spans="1:21">
      <c r="A80" s="72" t="s">
        <v>349</v>
      </c>
      <c r="B80" s="111" t="s">
        <v>311</v>
      </c>
      <c r="C80" s="111"/>
      <c r="D80" s="111" t="s">
        <v>312</v>
      </c>
      <c r="E80" s="111"/>
      <c r="F80" s="111" t="s">
        <v>776</v>
      </c>
      <c r="G80" s="111"/>
      <c r="H80" s="111" t="s">
        <v>779</v>
      </c>
      <c r="I80" s="111"/>
      <c r="J80" s="111" t="s">
        <v>780</v>
      </c>
      <c r="K80" s="111"/>
      <c r="L80" s="111" t="s">
        <v>777</v>
      </c>
      <c r="M80" s="111"/>
      <c r="N80" s="111" t="s">
        <v>778</v>
      </c>
      <c r="O80" s="112"/>
      <c r="P80" s="101"/>
      <c r="Q80" s="101"/>
      <c r="R80" s="101"/>
      <c r="S80" s="101"/>
      <c r="T80" s="101"/>
      <c r="U80" s="101"/>
    </row>
    <row r="81" spans="1:21">
      <c r="A81" s="11">
        <v>6.25</v>
      </c>
      <c r="B81" s="49" t="s">
        <v>479</v>
      </c>
      <c r="C81" s="49" t="s">
        <v>478</v>
      </c>
      <c r="D81" s="49" t="s">
        <v>229</v>
      </c>
      <c r="E81" s="49" t="s">
        <v>477</v>
      </c>
      <c r="F81" s="2">
        <v>14.3</v>
      </c>
      <c r="G81" s="2">
        <v>15.8</v>
      </c>
      <c r="H81" s="49" t="s">
        <v>382</v>
      </c>
      <c r="I81" s="49" t="s">
        <v>476</v>
      </c>
      <c r="J81" s="49" t="s">
        <v>475</v>
      </c>
      <c r="K81" s="49" t="s">
        <v>164</v>
      </c>
      <c r="L81" s="49" t="s">
        <v>303</v>
      </c>
      <c r="M81" s="49" t="s">
        <v>474</v>
      </c>
      <c r="N81" s="49" t="s">
        <v>473</v>
      </c>
      <c r="O81" s="48" t="s">
        <v>472</v>
      </c>
      <c r="P81" s="49"/>
      <c r="Q81" s="49"/>
      <c r="R81" s="49"/>
      <c r="S81" s="49"/>
      <c r="T81" s="49"/>
      <c r="U81" s="49"/>
    </row>
    <row r="82" spans="1:21">
      <c r="A82" s="11">
        <v>2.0833333333333299</v>
      </c>
      <c r="B82" s="49" t="s">
        <v>119</v>
      </c>
      <c r="C82" s="49" t="s">
        <v>447</v>
      </c>
      <c r="D82" s="49" t="s">
        <v>471</v>
      </c>
      <c r="E82" s="49" t="s">
        <v>470</v>
      </c>
      <c r="F82" s="2">
        <v>6.89</v>
      </c>
      <c r="G82" s="2">
        <v>6.87</v>
      </c>
      <c r="H82" s="49" t="s">
        <v>469</v>
      </c>
      <c r="I82" s="49" t="s">
        <v>118</v>
      </c>
      <c r="J82" s="49" t="s">
        <v>468</v>
      </c>
      <c r="K82" s="49" t="s">
        <v>467</v>
      </c>
      <c r="L82" s="2">
        <v>48.9</v>
      </c>
      <c r="M82" s="2">
        <v>49.5</v>
      </c>
      <c r="N82" s="2">
        <v>49.1</v>
      </c>
      <c r="O82" s="12">
        <v>47</v>
      </c>
      <c r="P82" s="49"/>
      <c r="Q82" s="49"/>
      <c r="R82" s="49"/>
      <c r="S82" s="49"/>
      <c r="T82" s="2"/>
      <c r="U82" s="2"/>
    </row>
    <row r="83" spans="1:21">
      <c r="A83" s="11">
        <v>0.69444444444444398</v>
      </c>
      <c r="B83" s="2">
        <v>24.7</v>
      </c>
      <c r="C83" s="2">
        <v>28</v>
      </c>
      <c r="D83" s="2">
        <v>28.1</v>
      </c>
      <c r="E83" s="2">
        <v>27.4</v>
      </c>
      <c r="F83" s="2">
        <v>2.81</v>
      </c>
      <c r="G83" s="2">
        <v>2.4900000000000002</v>
      </c>
      <c r="H83" s="2">
        <v>25.9</v>
      </c>
      <c r="I83" s="2">
        <v>26.7</v>
      </c>
      <c r="J83" s="2">
        <v>23.4</v>
      </c>
      <c r="K83" s="2">
        <v>24.6</v>
      </c>
      <c r="L83" s="2">
        <v>21.4</v>
      </c>
      <c r="M83" s="2">
        <v>21.8</v>
      </c>
      <c r="N83" s="2">
        <v>21.2</v>
      </c>
      <c r="O83" s="12">
        <v>22.2</v>
      </c>
      <c r="P83" s="2"/>
      <c r="Q83" s="2"/>
      <c r="R83" s="2"/>
      <c r="S83" s="2"/>
      <c r="T83" s="2"/>
      <c r="U83" s="2"/>
    </row>
    <row r="84" spans="1:21">
      <c r="A84" s="11">
        <v>0.23148148148148101</v>
      </c>
      <c r="B84" s="2">
        <v>9.27</v>
      </c>
      <c r="C84" s="2">
        <v>10.8</v>
      </c>
      <c r="D84" s="2">
        <v>10.7</v>
      </c>
      <c r="E84" s="2">
        <v>11.7</v>
      </c>
      <c r="F84" s="2">
        <v>1.23</v>
      </c>
      <c r="G84" s="2">
        <v>1.08</v>
      </c>
      <c r="H84" s="2">
        <v>10.5</v>
      </c>
      <c r="I84" s="2">
        <v>10.5</v>
      </c>
      <c r="J84" s="2">
        <v>8.9600000000000009</v>
      </c>
      <c r="K84" s="2">
        <v>10.1</v>
      </c>
      <c r="L84" s="2">
        <v>7.94</v>
      </c>
      <c r="M84" s="2">
        <v>8.09</v>
      </c>
      <c r="N84" s="2">
        <v>7.56</v>
      </c>
      <c r="O84" s="12">
        <v>8.5</v>
      </c>
      <c r="P84" s="2"/>
      <c r="Q84" s="2"/>
      <c r="R84" s="2"/>
      <c r="S84" s="2"/>
      <c r="T84" s="2"/>
      <c r="U84" s="2"/>
    </row>
    <row r="85" spans="1:21">
      <c r="A85" s="11">
        <v>7.7160493827160503E-2</v>
      </c>
      <c r="B85" s="2">
        <v>3.27</v>
      </c>
      <c r="C85" s="2">
        <v>4.84</v>
      </c>
      <c r="D85" s="2">
        <v>4.4800000000000004</v>
      </c>
      <c r="E85" s="2">
        <v>4.55</v>
      </c>
      <c r="F85" s="49" t="s">
        <v>153</v>
      </c>
      <c r="G85" s="49" t="s">
        <v>181</v>
      </c>
      <c r="H85" s="2">
        <v>3.98</v>
      </c>
      <c r="I85" s="2">
        <v>4.45</v>
      </c>
      <c r="J85" s="2">
        <v>3.75</v>
      </c>
      <c r="K85" s="2">
        <v>3.99</v>
      </c>
      <c r="L85" s="2">
        <v>3.17</v>
      </c>
      <c r="M85" s="2">
        <v>3.76</v>
      </c>
      <c r="N85" s="2">
        <v>2.59</v>
      </c>
      <c r="O85" s="12">
        <v>3.25</v>
      </c>
      <c r="P85" s="2"/>
      <c r="Q85" s="2"/>
      <c r="R85" s="2"/>
      <c r="S85" s="2"/>
      <c r="T85" s="2"/>
      <c r="U85" s="2"/>
    </row>
    <row r="86" spans="1:21">
      <c r="A86" s="11">
        <v>2.5720164609053499E-2</v>
      </c>
      <c r="B86" s="2">
        <v>1.23</v>
      </c>
      <c r="C86" s="2">
        <v>1.29</v>
      </c>
      <c r="D86" s="2">
        <v>1.84</v>
      </c>
      <c r="E86" s="2">
        <v>1.39</v>
      </c>
      <c r="F86" s="49" t="s">
        <v>76</v>
      </c>
      <c r="G86" s="49" t="s">
        <v>62</v>
      </c>
      <c r="H86" s="2">
        <v>1.67</v>
      </c>
      <c r="I86" s="2">
        <v>1.65</v>
      </c>
      <c r="J86" s="2">
        <v>1.37</v>
      </c>
      <c r="K86" s="2">
        <v>1.44</v>
      </c>
      <c r="L86" s="2">
        <v>1.33</v>
      </c>
      <c r="M86" s="2">
        <v>1.18</v>
      </c>
      <c r="N86" s="2">
        <v>0.85</v>
      </c>
      <c r="O86" s="12">
        <v>1.17</v>
      </c>
      <c r="P86" s="2"/>
      <c r="Q86" s="2"/>
      <c r="R86" s="2"/>
      <c r="S86" s="2"/>
      <c r="T86" s="2"/>
      <c r="U86" s="2"/>
    </row>
    <row r="87" spans="1:21">
      <c r="A87" s="11">
        <v>8.5733882030178295E-3</v>
      </c>
      <c r="B87" s="49" t="s">
        <v>147</v>
      </c>
      <c r="C87" s="49" t="s">
        <v>152</v>
      </c>
      <c r="D87" s="2">
        <v>0.67</v>
      </c>
      <c r="E87" s="2">
        <v>0.66</v>
      </c>
      <c r="F87" s="49" t="s">
        <v>466</v>
      </c>
      <c r="G87" s="49" t="s">
        <v>210</v>
      </c>
      <c r="H87" s="2">
        <v>0.51</v>
      </c>
      <c r="I87" s="2">
        <v>0.65</v>
      </c>
      <c r="J87" s="49" t="s">
        <v>152</v>
      </c>
      <c r="K87" s="49" t="s">
        <v>465</v>
      </c>
      <c r="L87" s="49" t="s">
        <v>116</v>
      </c>
      <c r="M87" s="49" t="s">
        <v>179</v>
      </c>
      <c r="N87" s="2">
        <v>0.54</v>
      </c>
      <c r="O87" s="12">
        <v>0.28999999999999998</v>
      </c>
      <c r="P87" s="49"/>
      <c r="Q87" s="49"/>
      <c r="R87" s="49"/>
      <c r="S87" s="49"/>
      <c r="T87" s="49"/>
      <c r="U87" s="49"/>
    </row>
    <row r="88" spans="1:21">
      <c r="A88" s="11">
        <v>2.8577960676726098E-3</v>
      </c>
      <c r="B88" s="49" t="s">
        <v>76</v>
      </c>
      <c r="C88" s="49" t="s">
        <v>143</v>
      </c>
      <c r="D88" s="49" t="s">
        <v>59</v>
      </c>
      <c r="E88" s="49" t="s">
        <v>75</v>
      </c>
      <c r="F88" s="49" t="s">
        <v>50</v>
      </c>
      <c r="G88" s="49" t="s">
        <v>142</v>
      </c>
      <c r="H88" s="49" t="s">
        <v>143</v>
      </c>
      <c r="I88" s="49" t="s">
        <v>76</v>
      </c>
      <c r="J88" s="49" t="s">
        <v>59</v>
      </c>
      <c r="K88" s="49" t="s">
        <v>112</v>
      </c>
      <c r="L88" s="49" t="s">
        <v>183</v>
      </c>
      <c r="M88" s="49" t="s">
        <v>108</v>
      </c>
      <c r="N88" s="49" t="s">
        <v>108</v>
      </c>
      <c r="O88" s="48" t="s">
        <v>464</v>
      </c>
      <c r="P88" s="49"/>
      <c r="Q88" s="49"/>
      <c r="R88" s="49"/>
      <c r="S88" s="49"/>
      <c r="T88" s="49"/>
      <c r="U88" s="49"/>
    </row>
    <row r="89" spans="1:21">
      <c r="A89" s="13" t="s">
        <v>432</v>
      </c>
      <c r="O89" s="7"/>
    </row>
    <row r="90" spans="1:21">
      <c r="A90" s="8" t="s">
        <v>349</v>
      </c>
      <c r="B90" s="101" t="s">
        <v>311</v>
      </c>
      <c r="C90" s="101"/>
      <c r="D90" s="101" t="s">
        <v>312</v>
      </c>
      <c r="E90" s="101"/>
      <c r="F90" s="101" t="s">
        <v>776</v>
      </c>
      <c r="G90" s="101"/>
      <c r="H90" s="101" t="s">
        <v>779</v>
      </c>
      <c r="I90" s="101"/>
      <c r="J90" s="101" t="s">
        <v>780</v>
      </c>
      <c r="K90" s="101"/>
      <c r="L90" s="101" t="s">
        <v>777</v>
      </c>
      <c r="M90" s="101"/>
      <c r="N90" s="101" t="s">
        <v>778</v>
      </c>
      <c r="O90" s="102"/>
      <c r="P90" s="101"/>
      <c r="Q90" s="101"/>
      <c r="R90" s="101"/>
      <c r="S90" s="101"/>
      <c r="T90" s="101"/>
      <c r="U90" s="101"/>
    </row>
    <row r="91" spans="1:21">
      <c r="A91" s="11">
        <v>0.79588001734407499</v>
      </c>
      <c r="B91" s="2"/>
      <c r="C91" s="2"/>
      <c r="D91" s="2"/>
      <c r="E91" s="2"/>
      <c r="F91" s="2">
        <v>1.1553360374650601</v>
      </c>
      <c r="G91" s="2">
        <v>1.19865708695442</v>
      </c>
      <c r="H91" s="2"/>
      <c r="I91" s="2"/>
      <c r="J91" s="2"/>
      <c r="K91" s="2"/>
      <c r="L91" s="2"/>
      <c r="M91" s="2"/>
      <c r="N91" s="2"/>
      <c r="O91" s="12"/>
      <c r="P91" s="2"/>
      <c r="Q91" s="2"/>
      <c r="R91" s="2"/>
      <c r="S91" s="2"/>
      <c r="T91" s="2"/>
      <c r="U91" s="2"/>
    </row>
    <row r="92" spans="1:21">
      <c r="A92" s="11">
        <v>0.318758762624412</v>
      </c>
      <c r="B92" s="2"/>
      <c r="C92" s="2"/>
      <c r="D92" s="2"/>
      <c r="E92" s="2"/>
      <c r="F92" s="2">
        <v>0.83821922190762599</v>
      </c>
      <c r="G92" s="2">
        <v>0.83695673705954998</v>
      </c>
      <c r="H92" s="2"/>
      <c r="I92" s="2"/>
      <c r="J92" s="2"/>
      <c r="K92" s="2"/>
      <c r="L92" s="2">
        <v>1.6893088591236201</v>
      </c>
      <c r="M92" s="2">
        <v>1.69460519893357</v>
      </c>
      <c r="N92" s="2">
        <v>1.69108149212297</v>
      </c>
      <c r="O92" s="12">
        <v>1.67209785793572</v>
      </c>
      <c r="P92" s="2"/>
      <c r="Q92" s="2"/>
      <c r="R92" s="2"/>
      <c r="S92" s="2"/>
      <c r="T92" s="2"/>
      <c r="U92" s="2"/>
    </row>
    <row r="93" spans="1:21">
      <c r="A93" s="11">
        <v>-0.15836249209525</v>
      </c>
      <c r="B93" s="2">
        <v>1.39269695325967</v>
      </c>
      <c r="C93" s="2">
        <v>1.4471580313422201</v>
      </c>
      <c r="D93" s="2">
        <v>1.44870631990508</v>
      </c>
      <c r="E93" s="2">
        <v>1.4377505628203899</v>
      </c>
      <c r="F93" s="2">
        <v>0.44870631990507998</v>
      </c>
      <c r="G93" s="2">
        <v>0.39619934709573601</v>
      </c>
      <c r="H93" s="2">
        <v>1.4132997640812499</v>
      </c>
      <c r="I93" s="2">
        <v>1.4265112613645801</v>
      </c>
      <c r="J93" s="2">
        <v>1.3692158574101401</v>
      </c>
      <c r="K93" s="2">
        <v>1.39093510710338</v>
      </c>
      <c r="L93" s="2">
        <v>1.3304137733491901</v>
      </c>
      <c r="M93" s="2">
        <v>1.3384564936046</v>
      </c>
      <c r="N93" s="2">
        <v>1.3263358609287501</v>
      </c>
      <c r="O93" s="12">
        <v>1.3463529744506399</v>
      </c>
      <c r="P93" s="2"/>
      <c r="Q93" s="2"/>
      <c r="R93" s="2"/>
      <c r="S93" s="2"/>
      <c r="T93" s="2"/>
      <c r="U93" s="2"/>
    </row>
    <row r="94" spans="1:21">
      <c r="A94" s="11">
        <v>-0.63548374681491304</v>
      </c>
      <c r="B94" s="2">
        <v>0.96707973414449699</v>
      </c>
      <c r="C94" s="2">
        <v>1.0334237554869501</v>
      </c>
      <c r="D94" s="2">
        <v>1.0293837776852099</v>
      </c>
      <c r="E94" s="2">
        <v>1.0681858617461599</v>
      </c>
      <c r="F94" s="2">
        <v>8.9905111439397903E-2</v>
      </c>
      <c r="G94" s="2">
        <v>3.3423755486949702E-2</v>
      </c>
      <c r="H94" s="2">
        <v>1.02118929906994</v>
      </c>
      <c r="I94" s="2">
        <v>1.02118929906994</v>
      </c>
      <c r="J94" s="2">
        <v>0.95230800966212503</v>
      </c>
      <c r="K94" s="2">
        <v>1.00432137378264</v>
      </c>
      <c r="L94" s="2">
        <v>0.89982050242709599</v>
      </c>
      <c r="M94" s="2">
        <v>0.90794852161227202</v>
      </c>
      <c r="N94" s="2">
        <v>0.87852179550120602</v>
      </c>
      <c r="O94" s="12">
        <v>0.92941892571429296</v>
      </c>
      <c r="P94" s="2"/>
      <c r="Q94" s="2"/>
      <c r="R94" s="2"/>
      <c r="S94" s="2"/>
      <c r="T94" s="2"/>
      <c r="U94" s="2"/>
    </row>
    <row r="95" spans="1:21">
      <c r="A95" s="11">
        <v>-1.1126050015345701</v>
      </c>
      <c r="B95" s="2">
        <v>0.51454775266028596</v>
      </c>
      <c r="C95" s="2">
        <v>0.68484536164441201</v>
      </c>
      <c r="D95" s="2">
        <v>0.651278013998144</v>
      </c>
      <c r="E95" s="2">
        <v>0.65801139665711195</v>
      </c>
      <c r="F95" s="2"/>
      <c r="G95" s="2"/>
      <c r="H95" s="2">
        <v>0.59988307207368796</v>
      </c>
      <c r="I95" s="2">
        <v>0.64836001098093199</v>
      </c>
      <c r="J95" s="2">
        <v>0.57403126772771895</v>
      </c>
      <c r="K95" s="2">
        <v>0.60097289568674805</v>
      </c>
      <c r="L95" s="2">
        <v>0.50105926221775099</v>
      </c>
      <c r="M95" s="2">
        <v>0.57518784492766095</v>
      </c>
      <c r="N95" s="2">
        <v>0.41329976408125202</v>
      </c>
      <c r="O95" s="12">
        <v>0.51188336097887399</v>
      </c>
      <c r="P95" s="2"/>
      <c r="Q95" s="2"/>
      <c r="R95" s="2"/>
      <c r="S95" s="2"/>
      <c r="T95" s="2"/>
      <c r="U95" s="2"/>
    </row>
    <row r="96" spans="1:21">
      <c r="A96" s="11">
        <v>-1.58972625625424</v>
      </c>
      <c r="B96" s="2">
        <v>8.9905111439397903E-2</v>
      </c>
      <c r="C96" s="2">
        <v>0.11058971029924899</v>
      </c>
      <c r="D96" s="2">
        <v>0.26481782300953599</v>
      </c>
      <c r="E96" s="2">
        <v>0.14301480025409499</v>
      </c>
      <c r="F96" s="2"/>
      <c r="G96" s="2"/>
      <c r="H96" s="2">
        <v>0.222716471147583</v>
      </c>
      <c r="I96" s="2">
        <v>0.21748394421390599</v>
      </c>
      <c r="J96" s="2">
        <v>0.13672056715640701</v>
      </c>
      <c r="K96" s="2">
        <v>0.15836249209525</v>
      </c>
      <c r="L96" s="2">
        <v>0.12385164096708599</v>
      </c>
      <c r="M96" s="2">
        <v>7.1882007306125401E-2</v>
      </c>
      <c r="N96" s="2">
        <v>-7.0581074285707299E-2</v>
      </c>
      <c r="O96" s="12">
        <v>6.8185861746161605E-2</v>
      </c>
      <c r="P96" s="2"/>
      <c r="Q96" s="2"/>
      <c r="R96" s="2"/>
      <c r="S96" s="2"/>
      <c r="T96" s="2"/>
      <c r="U96" s="2"/>
    </row>
    <row r="97" spans="1:31">
      <c r="A97" s="11">
        <v>-2.0668475109739002</v>
      </c>
      <c r="B97" s="2"/>
      <c r="C97" s="2"/>
      <c r="D97" s="2">
        <v>-0.17392519729917399</v>
      </c>
      <c r="E97" s="2">
        <v>-0.180456064458131</v>
      </c>
      <c r="F97" s="2"/>
      <c r="G97" s="2"/>
      <c r="H97" s="2">
        <v>-0.29242982390206401</v>
      </c>
      <c r="I97" s="2">
        <v>-0.18708664335714401</v>
      </c>
      <c r="J97" s="2"/>
      <c r="K97" s="2"/>
      <c r="L97" s="2"/>
      <c r="M97" s="2"/>
      <c r="N97" s="2">
        <v>-0.267606240177031</v>
      </c>
      <c r="O97" s="12">
        <v>-0.53760200210104403</v>
      </c>
      <c r="P97" s="2"/>
      <c r="Q97" s="2"/>
      <c r="R97" s="2"/>
      <c r="S97" s="2"/>
      <c r="T97" s="2"/>
      <c r="U97" s="2"/>
    </row>
    <row r="98" spans="1:31">
      <c r="A98" s="13" t="s">
        <v>25</v>
      </c>
      <c r="O98" s="7"/>
    </row>
    <row r="99" spans="1:31">
      <c r="A99" s="8"/>
      <c r="B99" s="9" t="s">
        <v>311</v>
      </c>
      <c r="C99" s="9" t="s">
        <v>312</v>
      </c>
      <c r="D99" s="9" t="s">
        <v>776</v>
      </c>
      <c r="E99" s="9" t="s">
        <v>779</v>
      </c>
      <c r="F99" s="9" t="s">
        <v>780</v>
      </c>
      <c r="G99" s="9" t="s">
        <v>777</v>
      </c>
      <c r="H99" s="60" t="s">
        <v>778</v>
      </c>
      <c r="I99" s="9"/>
      <c r="J99" s="9"/>
      <c r="K99" s="9"/>
      <c r="O99" s="7"/>
    </row>
    <row r="100" spans="1:31">
      <c r="A100" s="15" t="s">
        <v>8</v>
      </c>
      <c r="B100" s="2"/>
      <c r="C100" s="2"/>
      <c r="D100" s="2"/>
      <c r="E100" s="2"/>
      <c r="F100" s="2"/>
      <c r="G100" s="2"/>
      <c r="H100" s="2"/>
      <c r="I100" s="2"/>
      <c r="J100" s="2"/>
      <c r="K100" s="2"/>
      <c r="O100" s="7"/>
    </row>
    <row r="101" spans="1:31">
      <c r="A101" s="15" t="s">
        <v>9</v>
      </c>
      <c r="B101" s="2">
        <v>0.91369999999999996</v>
      </c>
      <c r="C101" s="2">
        <v>0.85629999999999995</v>
      </c>
      <c r="D101" s="2">
        <v>0.7883</v>
      </c>
      <c r="E101" s="2">
        <v>0.86360000000000003</v>
      </c>
      <c r="F101" s="2">
        <v>0.8569</v>
      </c>
      <c r="G101" s="2">
        <v>0.83509999999999995</v>
      </c>
      <c r="H101" s="2">
        <v>0.89080000000000004</v>
      </c>
      <c r="I101" s="2"/>
      <c r="J101" s="2"/>
      <c r="K101" s="2"/>
      <c r="O101" s="7"/>
    </row>
    <row r="102" spans="1:31">
      <c r="A102" s="15" t="s">
        <v>10</v>
      </c>
      <c r="B102" s="2">
        <v>1.579</v>
      </c>
      <c r="C102" s="2">
        <v>1.587</v>
      </c>
      <c r="D102" s="2">
        <v>0.5615</v>
      </c>
      <c r="E102" s="2">
        <v>1.57</v>
      </c>
      <c r="F102" s="2">
        <v>1.522</v>
      </c>
      <c r="G102" s="2">
        <v>1.444</v>
      </c>
      <c r="H102" s="2">
        <v>1.4419999999999999</v>
      </c>
      <c r="I102" s="2"/>
      <c r="J102" s="2"/>
      <c r="K102" s="2"/>
      <c r="O102" s="7"/>
    </row>
    <row r="103" spans="1:31">
      <c r="A103" s="11" t="s">
        <v>39</v>
      </c>
      <c r="B103" s="1">
        <f t="shared" ref="B103:H103" si="8">LOG(5,10)</f>
        <v>0.69897000433601875</v>
      </c>
      <c r="C103" s="1">
        <f t="shared" si="8"/>
        <v>0.69897000433601875</v>
      </c>
      <c r="D103" s="1">
        <f t="shared" si="8"/>
        <v>0.69897000433601875</v>
      </c>
      <c r="E103" s="1">
        <f t="shared" si="8"/>
        <v>0.69897000433601875</v>
      </c>
      <c r="F103" s="1">
        <f t="shared" si="8"/>
        <v>0.69897000433601875</v>
      </c>
      <c r="G103" s="1">
        <f t="shared" si="8"/>
        <v>0.69897000433601875</v>
      </c>
      <c r="H103" s="1">
        <f t="shared" si="8"/>
        <v>0.69897000433601875</v>
      </c>
      <c r="O103" s="7"/>
    </row>
    <row r="104" spans="1:31">
      <c r="A104" s="11" t="s">
        <v>38</v>
      </c>
      <c r="B104" s="1">
        <f t="shared" ref="B104:H104" si="9">(B103-B102)/B101</f>
        <v>-0.96314982561451379</v>
      </c>
      <c r="C104" s="1">
        <f t="shared" si="9"/>
        <v>-1.0370547654606812</v>
      </c>
      <c r="D104" s="1">
        <f t="shared" si="9"/>
        <v>0.17438792887989185</v>
      </c>
      <c r="E104" s="1">
        <f t="shared" si="9"/>
        <v>-1.008603515127352</v>
      </c>
      <c r="F104" s="1">
        <f t="shared" si="9"/>
        <v>-0.9604737958501357</v>
      </c>
      <c r="G104" s="1">
        <f t="shared" si="9"/>
        <v>-0.89214464814271499</v>
      </c>
      <c r="H104" s="1">
        <f t="shared" si="9"/>
        <v>-0.83411539701838933</v>
      </c>
      <c r="O104" s="7"/>
    </row>
    <row r="105" spans="1:31">
      <c r="A105" s="11" t="s">
        <v>15</v>
      </c>
      <c r="B105" s="1">
        <f t="shared" ref="B105:H105" si="10">10^(B104)</f>
        <v>0.10885544922419083</v>
      </c>
      <c r="C105" s="1">
        <f t="shared" si="10"/>
        <v>9.1821680008525572E-2</v>
      </c>
      <c r="D105" s="1">
        <f t="shared" si="10"/>
        <v>1.4941284278567895</v>
      </c>
      <c r="E105" s="1">
        <f t="shared" si="10"/>
        <v>9.8038460945708061E-2</v>
      </c>
      <c r="F105" s="1">
        <f t="shared" si="10"/>
        <v>0.1095282639753668</v>
      </c>
      <c r="G105" s="1">
        <f t="shared" si="10"/>
        <v>0.12819035547780572</v>
      </c>
      <c r="H105" s="1">
        <f t="shared" si="10"/>
        <v>0.14651584798388617</v>
      </c>
      <c r="O105" s="7"/>
    </row>
    <row r="106" spans="1:31">
      <c r="A106" s="45" t="s">
        <v>16</v>
      </c>
      <c r="B106" s="17">
        <f t="shared" ref="B106:H106" si="11">B105/$B105</f>
        <v>1</v>
      </c>
      <c r="C106" s="17">
        <f t="shared" si="11"/>
        <v>0.84351937053161452</v>
      </c>
      <c r="D106" s="17">
        <f t="shared" si="11"/>
        <v>13.725802782546884</v>
      </c>
      <c r="E106" s="17">
        <f t="shared" si="11"/>
        <v>0.90062979524153286</v>
      </c>
      <c r="F106" s="17">
        <f t="shared" si="11"/>
        <v>1.0061808091002435</v>
      </c>
      <c r="G106" s="17">
        <f t="shared" si="11"/>
        <v>1.1776200125158101</v>
      </c>
      <c r="H106" s="17">
        <f t="shared" si="11"/>
        <v>1.3459670510580752</v>
      </c>
      <c r="I106" s="17"/>
      <c r="J106" s="17"/>
      <c r="K106" s="17"/>
      <c r="L106" s="17"/>
      <c r="M106" s="17"/>
      <c r="N106" s="17"/>
      <c r="O106" s="20"/>
    </row>
    <row r="109" spans="1:31">
      <c r="A109" s="15" t="s">
        <v>463</v>
      </c>
    </row>
    <row r="110" spans="1:31">
      <c r="A110" s="50" t="s">
        <v>438</v>
      </c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7"/>
    </row>
    <row r="111" spans="1:31">
      <c r="A111" s="8" t="s">
        <v>439</v>
      </c>
      <c r="B111" s="101" t="s">
        <v>311</v>
      </c>
      <c r="C111" s="101"/>
      <c r="D111" s="101" t="s">
        <v>312</v>
      </c>
      <c r="E111" s="101"/>
      <c r="F111" s="101" t="s">
        <v>765</v>
      </c>
      <c r="G111" s="101"/>
      <c r="H111" s="101" t="s">
        <v>776</v>
      </c>
      <c r="I111" s="101"/>
      <c r="J111" s="101" t="s">
        <v>779</v>
      </c>
      <c r="K111" s="101"/>
      <c r="L111" s="101" t="s">
        <v>780</v>
      </c>
      <c r="M111" s="101"/>
      <c r="N111" s="101" t="s">
        <v>777</v>
      </c>
      <c r="O111" s="101"/>
      <c r="P111" s="101" t="s">
        <v>778</v>
      </c>
      <c r="Q111" s="102"/>
      <c r="R111" s="101"/>
      <c r="S111" s="101"/>
      <c r="T111" s="101"/>
      <c r="U111" s="101"/>
      <c r="V111" s="101"/>
      <c r="W111" s="101"/>
      <c r="Y111" s="9"/>
      <c r="Z111" s="101"/>
      <c r="AA111" s="101"/>
      <c r="AB111" s="101"/>
      <c r="AC111" s="101"/>
      <c r="AD111" s="101"/>
      <c r="AE111" s="101"/>
    </row>
    <row r="112" spans="1:31">
      <c r="A112" s="11">
        <v>6.25</v>
      </c>
      <c r="B112" s="49" t="s">
        <v>437</v>
      </c>
      <c r="C112" s="49" t="s">
        <v>389</v>
      </c>
      <c r="D112" s="49" t="s">
        <v>462</v>
      </c>
      <c r="E112" s="49" t="s">
        <v>461</v>
      </c>
      <c r="F112" s="2">
        <v>40.9</v>
      </c>
      <c r="G112" s="2">
        <v>39.1</v>
      </c>
      <c r="H112" s="2">
        <v>25.7</v>
      </c>
      <c r="I112" s="2">
        <v>26.8</v>
      </c>
      <c r="J112" s="49" t="s">
        <v>460</v>
      </c>
      <c r="K112" s="49" t="s">
        <v>459</v>
      </c>
      <c r="L112" s="49" t="s">
        <v>377</v>
      </c>
      <c r="M112" s="49" t="s">
        <v>458</v>
      </c>
      <c r="N112" s="49" t="s">
        <v>457</v>
      </c>
      <c r="O112" s="49" t="s">
        <v>296</v>
      </c>
      <c r="P112" s="49" t="s">
        <v>256</v>
      </c>
      <c r="Q112" s="48" t="s">
        <v>456</v>
      </c>
      <c r="R112" s="49"/>
      <c r="S112" s="49"/>
      <c r="T112" s="49"/>
      <c r="U112" s="49"/>
      <c r="V112" s="49"/>
      <c r="W112" s="49"/>
      <c r="Y112" s="2"/>
      <c r="Z112" s="49"/>
      <c r="AA112" s="49"/>
      <c r="AB112" s="49"/>
      <c r="AC112" s="49"/>
      <c r="AD112" s="49"/>
      <c r="AE112" s="49"/>
    </row>
    <row r="113" spans="1:31">
      <c r="A113" s="11">
        <v>2.0833333333333299</v>
      </c>
      <c r="B113" s="49" t="s">
        <v>161</v>
      </c>
      <c r="C113" s="49" t="s">
        <v>455</v>
      </c>
      <c r="D113" s="49" t="s">
        <v>454</v>
      </c>
      <c r="E113" s="49" t="s">
        <v>453</v>
      </c>
      <c r="F113" s="2">
        <v>22.8</v>
      </c>
      <c r="G113" s="2">
        <v>21.2</v>
      </c>
      <c r="H113" s="2">
        <v>12.6</v>
      </c>
      <c r="I113" s="2">
        <v>13.1</v>
      </c>
      <c r="J113" s="49" t="s">
        <v>452</v>
      </c>
      <c r="K113" s="49" t="s">
        <v>451</v>
      </c>
      <c r="L113" s="49" t="s">
        <v>450</v>
      </c>
      <c r="M113" s="49" t="s">
        <v>449</v>
      </c>
      <c r="N113" s="49" t="s">
        <v>257</v>
      </c>
      <c r="O113" s="49" t="s">
        <v>448</v>
      </c>
      <c r="P113" s="49" t="s">
        <v>447</v>
      </c>
      <c r="Q113" s="48" t="s">
        <v>446</v>
      </c>
      <c r="R113" s="49"/>
      <c r="S113" s="49"/>
      <c r="T113" s="49"/>
      <c r="U113" s="49"/>
      <c r="V113" s="49"/>
      <c r="W113" s="49"/>
      <c r="Y113" s="2"/>
      <c r="Z113" s="49"/>
      <c r="AA113" s="49"/>
      <c r="AB113" s="49"/>
      <c r="AC113" s="49"/>
      <c r="AD113" s="49"/>
      <c r="AE113" s="49"/>
    </row>
    <row r="114" spans="1:31">
      <c r="A114" s="11">
        <v>0.69444444444444398</v>
      </c>
      <c r="B114" s="49" t="s">
        <v>118</v>
      </c>
      <c r="C114" s="49" t="s">
        <v>445</v>
      </c>
      <c r="D114" s="2">
        <v>42.6</v>
      </c>
      <c r="E114" s="2">
        <v>43</v>
      </c>
      <c r="F114" s="2">
        <v>11.3</v>
      </c>
      <c r="G114" s="2">
        <v>10.6</v>
      </c>
      <c r="H114" s="2">
        <v>5.21</v>
      </c>
      <c r="I114" s="2">
        <v>5.37</v>
      </c>
      <c r="J114" s="49" t="s">
        <v>444</v>
      </c>
      <c r="K114" s="49" t="s">
        <v>443</v>
      </c>
      <c r="L114" s="49" t="s">
        <v>442</v>
      </c>
      <c r="M114" s="49" t="s">
        <v>441</v>
      </c>
      <c r="N114" s="49" t="s">
        <v>118</v>
      </c>
      <c r="O114" s="49" t="s">
        <v>440</v>
      </c>
      <c r="P114" s="2">
        <v>34.5</v>
      </c>
      <c r="Q114" s="12">
        <v>41.6</v>
      </c>
      <c r="R114" s="49"/>
      <c r="S114" s="49"/>
      <c r="T114" s="49"/>
      <c r="U114" s="49"/>
      <c r="V114" s="2"/>
      <c r="W114" s="2"/>
      <c r="Y114" s="2"/>
      <c r="Z114" s="49"/>
      <c r="AA114" s="49"/>
      <c r="AB114" s="49"/>
      <c r="AC114" s="49"/>
      <c r="AD114" s="49"/>
      <c r="AE114" s="49"/>
    </row>
    <row r="115" spans="1:31">
      <c r="A115" s="11">
        <v>0.23148148148148101</v>
      </c>
      <c r="B115" s="2">
        <v>27.7</v>
      </c>
      <c r="C115" s="2">
        <v>26.4</v>
      </c>
      <c r="D115" s="2">
        <v>20.5</v>
      </c>
      <c r="E115" s="2">
        <v>21.6</v>
      </c>
      <c r="F115" s="2">
        <v>5.55</v>
      </c>
      <c r="G115" s="2">
        <v>5.32</v>
      </c>
      <c r="H115" s="2">
        <v>2.61</v>
      </c>
      <c r="I115" s="2">
        <v>2.44</v>
      </c>
      <c r="J115" s="2">
        <v>25.2</v>
      </c>
      <c r="K115" s="2">
        <v>22.6</v>
      </c>
      <c r="L115" s="2">
        <v>26.6</v>
      </c>
      <c r="M115" s="2">
        <v>24.7</v>
      </c>
      <c r="N115" s="2">
        <v>24.9</v>
      </c>
      <c r="O115" s="2">
        <v>23.2</v>
      </c>
      <c r="P115" s="2">
        <v>17</v>
      </c>
      <c r="Q115" s="12">
        <v>21.9</v>
      </c>
      <c r="R115" s="2"/>
      <c r="S115" s="2"/>
      <c r="T115" s="2"/>
      <c r="U115" s="2"/>
      <c r="V115" s="2"/>
      <c r="W115" s="2"/>
      <c r="Y115" s="2"/>
      <c r="Z115" s="2"/>
      <c r="AA115" s="2"/>
      <c r="AB115" s="2"/>
      <c r="AC115" s="2"/>
      <c r="AD115" s="2"/>
      <c r="AE115" s="2"/>
    </row>
    <row r="116" spans="1:31">
      <c r="A116" s="11">
        <v>7.7160493827160503E-2</v>
      </c>
      <c r="B116" s="2">
        <v>12.2</v>
      </c>
      <c r="C116" s="2">
        <v>11.1</v>
      </c>
      <c r="D116" s="2">
        <v>8.42</v>
      </c>
      <c r="E116" s="2">
        <v>9.25</v>
      </c>
      <c r="F116" s="2">
        <v>2.3199999999999998</v>
      </c>
      <c r="G116" s="2">
        <v>2.02</v>
      </c>
      <c r="H116" s="2">
        <v>1.25</v>
      </c>
      <c r="I116" s="2">
        <v>0.96</v>
      </c>
      <c r="J116" s="2">
        <v>9.73</v>
      </c>
      <c r="K116" s="2">
        <v>9.92</v>
      </c>
      <c r="L116" s="2">
        <v>11</v>
      </c>
      <c r="M116" s="2">
        <v>10.8</v>
      </c>
      <c r="N116" s="2">
        <v>11.5</v>
      </c>
      <c r="O116" s="2">
        <v>10.3</v>
      </c>
      <c r="P116" s="2">
        <v>8.89</v>
      </c>
      <c r="Q116" s="12">
        <v>9.5299999999999994</v>
      </c>
      <c r="R116" s="2"/>
      <c r="S116" s="2"/>
      <c r="T116" s="2"/>
      <c r="U116" s="2"/>
      <c r="V116" s="2"/>
      <c r="W116" s="2"/>
      <c r="Y116" s="2"/>
      <c r="Z116" s="2"/>
      <c r="AA116" s="2"/>
      <c r="AB116" s="2"/>
      <c r="AC116" s="2"/>
      <c r="AD116" s="2"/>
      <c r="AE116" s="2"/>
    </row>
    <row r="117" spans="1:31">
      <c r="A117" s="11">
        <v>2.5720164609053499E-2</v>
      </c>
      <c r="B117" s="2">
        <v>5.26</v>
      </c>
      <c r="C117" s="2">
        <v>4.74</v>
      </c>
      <c r="D117" s="2">
        <v>3.59</v>
      </c>
      <c r="E117" s="2">
        <v>3.55</v>
      </c>
      <c r="F117" s="2">
        <v>0.82</v>
      </c>
      <c r="G117" s="2">
        <v>0.86</v>
      </c>
      <c r="H117" s="2">
        <v>0.25</v>
      </c>
      <c r="I117" s="2">
        <v>0.28999999999999998</v>
      </c>
      <c r="J117" s="2">
        <v>4.28</v>
      </c>
      <c r="K117" s="2">
        <v>3.8</v>
      </c>
      <c r="L117" s="2">
        <v>3.88</v>
      </c>
      <c r="M117" s="2">
        <v>4.87</v>
      </c>
      <c r="N117" s="2">
        <v>4.3099999999999996</v>
      </c>
      <c r="O117" s="2">
        <v>4.24</v>
      </c>
      <c r="P117" s="2">
        <v>3.52</v>
      </c>
      <c r="Q117" s="12">
        <v>4.75</v>
      </c>
      <c r="R117" s="2"/>
      <c r="S117" s="2"/>
      <c r="T117" s="2"/>
      <c r="U117" s="2"/>
      <c r="V117" s="2"/>
      <c r="W117" s="2"/>
      <c r="Y117" s="2"/>
      <c r="Z117" s="2"/>
      <c r="AA117" s="2"/>
      <c r="AB117" s="2"/>
      <c r="AC117" s="2"/>
      <c r="AD117" s="2"/>
      <c r="AE117" s="2"/>
    </row>
    <row r="118" spans="1:31">
      <c r="A118" s="11">
        <v>8.5733882030178295E-3</v>
      </c>
      <c r="B118" s="2">
        <v>1.96</v>
      </c>
      <c r="C118" s="2">
        <v>1.92</v>
      </c>
      <c r="D118" s="2">
        <v>1.37</v>
      </c>
      <c r="E118" s="2">
        <v>1.35</v>
      </c>
      <c r="F118" s="49" t="s">
        <v>146</v>
      </c>
      <c r="G118" s="49" t="s">
        <v>103</v>
      </c>
      <c r="H118" s="49" t="s">
        <v>111</v>
      </c>
      <c r="I118" s="49" t="s">
        <v>70</v>
      </c>
      <c r="J118" s="2">
        <v>1.47</v>
      </c>
      <c r="K118" s="2">
        <v>1.61</v>
      </c>
      <c r="L118" s="2">
        <v>1.96</v>
      </c>
      <c r="M118" s="2">
        <v>1.79</v>
      </c>
      <c r="N118" s="2">
        <v>1.81</v>
      </c>
      <c r="O118" s="2">
        <v>1.77</v>
      </c>
      <c r="P118" s="2">
        <v>1.23</v>
      </c>
      <c r="Q118" s="12">
        <v>1.1499999999999999</v>
      </c>
      <c r="R118" s="2"/>
      <c r="S118" s="2"/>
      <c r="T118" s="2"/>
      <c r="U118" s="2"/>
      <c r="V118" s="2"/>
      <c r="W118" s="2"/>
      <c r="Y118" s="2"/>
      <c r="Z118" s="2"/>
      <c r="AA118" s="2"/>
      <c r="AB118" s="2"/>
      <c r="AC118" s="2"/>
      <c r="AD118" s="2"/>
      <c r="AE118" s="2"/>
    </row>
    <row r="119" spans="1:31">
      <c r="A119" s="11">
        <v>2.8577960676726098E-3</v>
      </c>
      <c r="B119" s="2">
        <v>0.85</v>
      </c>
      <c r="C119" s="2">
        <v>0.88</v>
      </c>
      <c r="D119" s="49" t="s">
        <v>153</v>
      </c>
      <c r="E119" s="49" t="s">
        <v>68</v>
      </c>
      <c r="F119" s="49" t="s">
        <v>108</v>
      </c>
      <c r="G119" s="49" t="s">
        <v>112</v>
      </c>
      <c r="H119" s="49" t="s">
        <v>57</v>
      </c>
      <c r="I119" s="49" t="s">
        <v>111</v>
      </c>
      <c r="J119" s="2">
        <v>0.78</v>
      </c>
      <c r="K119" s="2">
        <v>0.77</v>
      </c>
      <c r="L119" s="2">
        <v>0.82</v>
      </c>
      <c r="M119" s="2">
        <v>0.77</v>
      </c>
      <c r="N119" s="2">
        <v>0.83</v>
      </c>
      <c r="O119" s="2">
        <v>0.65</v>
      </c>
      <c r="P119" s="2">
        <v>0.6</v>
      </c>
      <c r="Q119" s="12">
        <v>0.86</v>
      </c>
      <c r="R119" s="2"/>
      <c r="S119" s="2"/>
      <c r="T119" s="2"/>
      <c r="U119" s="2"/>
      <c r="V119" s="49"/>
      <c r="W119" s="49"/>
      <c r="Y119" s="2"/>
      <c r="Z119" s="2"/>
      <c r="AA119" s="2"/>
      <c r="AB119" s="2"/>
      <c r="AC119" s="2"/>
      <c r="AD119" s="2"/>
      <c r="AE119" s="2"/>
    </row>
    <row r="120" spans="1:31">
      <c r="A120" s="13" t="s">
        <v>432</v>
      </c>
      <c r="Q120" s="7"/>
    </row>
    <row r="121" spans="1:31">
      <c r="A121" s="8" t="s">
        <v>439</v>
      </c>
      <c r="B121" s="101" t="s">
        <v>311</v>
      </c>
      <c r="C121" s="101"/>
      <c r="D121" s="101" t="s">
        <v>312</v>
      </c>
      <c r="E121" s="101"/>
      <c r="F121" s="101" t="s">
        <v>765</v>
      </c>
      <c r="G121" s="101"/>
      <c r="H121" s="101" t="s">
        <v>776</v>
      </c>
      <c r="I121" s="101"/>
      <c r="J121" s="101" t="s">
        <v>779</v>
      </c>
      <c r="K121" s="101"/>
      <c r="L121" s="101" t="s">
        <v>780</v>
      </c>
      <c r="M121" s="101"/>
      <c r="N121" s="101" t="s">
        <v>777</v>
      </c>
      <c r="O121" s="101"/>
      <c r="P121" s="101" t="s">
        <v>778</v>
      </c>
      <c r="Q121" s="102"/>
      <c r="R121" s="101"/>
      <c r="S121" s="101"/>
      <c r="T121" s="101"/>
      <c r="U121" s="101"/>
      <c r="V121" s="101"/>
      <c r="W121" s="101"/>
      <c r="Y121" s="9"/>
      <c r="Z121" s="101"/>
      <c r="AA121" s="101"/>
      <c r="AB121" s="101"/>
      <c r="AC121" s="101"/>
      <c r="AD121" s="101"/>
      <c r="AE121" s="101"/>
    </row>
    <row r="122" spans="1:31">
      <c r="A122" s="11">
        <v>0.79588001734407499</v>
      </c>
      <c r="B122" s="2"/>
      <c r="C122" s="2"/>
      <c r="D122" s="2"/>
      <c r="E122" s="2"/>
      <c r="F122" s="2">
        <v>1.6117233080073401</v>
      </c>
      <c r="G122" s="2">
        <v>1.5921767573958701</v>
      </c>
      <c r="H122" s="2">
        <v>1.40993312333129</v>
      </c>
      <c r="I122" s="2">
        <v>1.4281347940287901</v>
      </c>
      <c r="J122" s="2"/>
      <c r="K122" s="2"/>
      <c r="L122" s="2"/>
      <c r="M122" s="2"/>
      <c r="N122" s="2"/>
      <c r="O122" s="2"/>
      <c r="P122" s="2"/>
      <c r="Q122" s="12"/>
      <c r="R122" s="2"/>
      <c r="S122" s="2"/>
      <c r="T122" s="2"/>
      <c r="U122" s="2"/>
      <c r="V122" s="2"/>
      <c r="W122" s="2"/>
      <c r="Y122" s="2"/>
      <c r="Z122" s="2"/>
      <c r="AA122" s="2"/>
      <c r="AB122" s="2"/>
      <c r="AC122" s="2"/>
      <c r="AD122" s="2"/>
      <c r="AE122" s="2"/>
    </row>
    <row r="123" spans="1:31">
      <c r="A123" s="11">
        <v>0.31875876262441299</v>
      </c>
      <c r="B123" s="2"/>
      <c r="C123" s="2"/>
      <c r="D123" s="2"/>
      <c r="E123" s="2"/>
      <c r="F123" s="2">
        <v>1.35793484700045</v>
      </c>
      <c r="G123" s="2">
        <v>1.3263358609287501</v>
      </c>
      <c r="H123" s="2">
        <v>1.1003705451175601</v>
      </c>
      <c r="I123" s="2">
        <v>1.11727129565576</v>
      </c>
      <c r="J123" s="2"/>
      <c r="K123" s="2"/>
      <c r="L123" s="2"/>
      <c r="M123" s="2"/>
      <c r="N123" s="2"/>
      <c r="O123" s="2"/>
      <c r="P123" s="2"/>
      <c r="Q123" s="12"/>
      <c r="R123" s="2"/>
      <c r="S123" s="2"/>
      <c r="T123" s="2"/>
      <c r="U123" s="2"/>
      <c r="V123" s="2"/>
      <c r="W123" s="2"/>
      <c r="Y123" s="2"/>
      <c r="Z123" s="2"/>
      <c r="AA123" s="2"/>
      <c r="AB123" s="2"/>
      <c r="AC123" s="2"/>
      <c r="AD123" s="2"/>
      <c r="AE123" s="2"/>
    </row>
    <row r="124" spans="1:31">
      <c r="A124" s="11">
        <v>-0.15836249209525</v>
      </c>
      <c r="B124" s="2"/>
      <c r="C124" s="2"/>
      <c r="D124" s="2">
        <v>1.62940959910272</v>
      </c>
      <c r="E124" s="2">
        <v>1.63346845557959</v>
      </c>
      <c r="F124" s="2">
        <v>1.0530784434834199</v>
      </c>
      <c r="G124" s="2">
        <v>1.02530586526477</v>
      </c>
      <c r="H124" s="2">
        <v>0.716837723299524</v>
      </c>
      <c r="I124" s="2">
        <v>0.72997428569955602</v>
      </c>
      <c r="J124" s="2"/>
      <c r="K124" s="2"/>
      <c r="L124" s="2"/>
      <c r="M124" s="2"/>
      <c r="N124" s="2"/>
      <c r="O124" s="2"/>
      <c r="P124" s="2">
        <v>1.53781909507327</v>
      </c>
      <c r="Q124" s="12">
        <v>1.6190933306267401</v>
      </c>
      <c r="R124" s="2"/>
      <c r="S124" s="2"/>
      <c r="T124" s="2"/>
      <c r="U124" s="2"/>
      <c r="V124" s="2"/>
      <c r="W124" s="2"/>
      <c r="Y124" s="2"/>
      <c r="Z124" s="2"/>
      <c r="AA124" s="2"/>
      <c r="AB124" s="2"/>
      <c r="AC124" s="2"/>
      <c r="AD124" s="2"/>
      <c r="AE124" s="2"/>
    </row>
    <row r="125" spans="1:31">
      <c r="A125" s="11">
        <v>-0.63548374681491204</v>
      </c>
      <c r="B125" s="2">
        <v>1.44247976906445</v>
      </c>
      <c r="C125" s="2">
        <v>1.4216039268698299</v>
      </c>
      <c r="D125" s="2">
        <v>1.31175386105575</v>
      </c>
      <c r="E125" s="2">
        <v>1.33445375115093</v>
      </c>
      <c r="F125" s="2">
        <v>0.744292983122676</v>
      </c>
      <c r="G125" s="2">
        <v>0.72591163229504796</v>
      </c>
      <c r="H125" s="2">
        <v>0.41664050733828101</v>
      </c>
      <c r="I125" s="2">
        <v>0.38738982633872898</v>
      </c>
      <c r="J125" s="2">
        <v>1.40140054078154</v>
      </c>
      <c r="K125" s="2">
        <v>1.3541084391474001</v>
      </c>
      <c r="L125" s="2">
        <v>1.4248816366310699</v>
      </c>
      <c r="M125" s="2">
        <v>1.39269695325967</v>
      </c>
      <c r="N125" s="2">
        <v>1.3961993470957399</v>
      </c>
      <c r="O125" s="2">
        <v>1.3654879848909001</v>
      </c>
      <c r="P125" s="2">
        <v>1.2304489213782701</v>
      </c>
      <c r="Q125" s="12">
        <v>1.34044411484012</v>
      </c>
      <c r="R125" s="2"/>
      <c r="S125" s="2"/>
      <c r="T125" s="2"/>
      <c r="U125" s="2"/>
      <c r="V125" s="2"/>
      <c r="W125" s="2"/>
      <c r="Y125" s="2"/>
      <c r="Z125" s="2"/>
      <c r="AA125" s="2"/>
      <c r="AB125" s="2"/>
      <c r="AC125" s="2"/>
      <c r="AD125" s="2"/>
      <c r="AE125" s="2"/>
    </row>
    <row r="126" spans="1:31">
      <c r="A126" s="11">
        <v>-1.1126050015345701</v>
      </c>
      <c r="B126" s="2">
        <v>1.0863598306747499</v>
      </c>
      <c r="C126" s="2">
        <v>1.04532297878666</v>
      </c>
      <c r="D126" s="2">
        <v>0.92531209149964999</v>
      </c>
      <c r="E126" s="2">
        <v>0.96614173273903303</v>
      </c>
      <c r="F126" s="2">
        <v>0.36548798489090001</v>
      </c>
      <c r="G126" s="2">
        <v>0.305351369446624</v>
      </c>
      <c r="H126" s="2">
        <v>9.6910013008056406E-2</v>
      </c>
      <c r="I126" s="2">
        <v>-1.7728766960431599E-2</v>
      </c>
      <c r="J126" s="2">
        <v>0.988112840268352</v>
      </c>
      <c r="K126" s="2">
        <v>0.99651167215417902</v>
      </c>
      <c r="L126" s="2">
        <v>1.04139268515823</v>
      </c>
      <c r="M126" s="2">
        <v>1.0334237554869501</v>
      </c>
      <c r="N126" s="2">
        <v>1.06069784035361</v>
      </c>
      <c r="O126" s="2">
        <v>1.01283722470517</v>
      </c>
      <c r="P126" s="2">
        <v>0.94890176097021395</v>
      </c>
      <c r="Q126" s="12">
        <v>0.97909290063832599</v>
      </c>
      <c r="R126" s="2"/>
      <c r="S126" s="2"/>
      <c r="T126" s="2"/>
      <c r="U126" s="2"/>
      <c r="V126" s="2"/>
      <c r="W126" s="2"/>
      <c r="Y126" s="2"/>
      <c r="Z126" s="2"/>
      <c r="AA126" s="2"/>
      <c r="AB126" s="2"/>
      <c r="AC126" s="2"/>
      <c r="AD126" s="2"/>
      <c r="AE126" s="2"/>
    </row>
    <row r="127" spans="1:31">
      <c r="A127" s="11">
        <v>-1.58972625625424</v>
      </c>
      <c r="B127" s="2">
        <v>0.72098574415373895</v>
      </c>
      <c r="C127" s="2">
        <v>0.67577834167408501</v>
      </c>
      <c r="D127" s="2">
        <v>0.55509444857831902</v>
      </c>
      <c r="E127" s="2">
        <v>0.55022835305509399</v>
      </c>
      <c r="F127" s="2">
        <v>-8.6186147616283307E-2</v>
      </c>
      <c r="G127" s="2">
        <v>-6.5501548756432298E-2</v>
      </c>
      <c r="H127" s="2">
        <v>-0.60205999132796195</v>
      </c>
      <c r="I127" s="2">
        <v>-0.53760200210104403</v>
      </c>
      <c r="J127" s="2">
        <v>0.63144376901317201</v>
      </c>
      <c r="K127" s="2">
        <v>0.57978359661681</v>
      </c>
      <c r="L127" s="2">
        <v>0.58883172559420704</v>
      </c>
      <c r="M127" s="2">
        <v>0.68752896121463403</v>
      </c>
      <c r="N127" s="2">
        <v>0.63447727016073197</v>
      </c>
      <c r="O127" s="2">
        <v>0.62736585659273303</v>
      </c>
      <c r="P127" s="2">
        <v>0.54654266347813096</v>
      </c>
      <c r="Q127" s="12">
        <v>0.67669360962486702</v>
      </c>
      <c r="R127" s="2"/>
      <c r="S127" s="2"/>
      <c r="T127" s="2"/>
      <c r="U127" s="2"/>
      <c r="V127" s="2"/>
      <c r="W127" s="2"/>
      <c r="Y127" s="2"/>
      <c r="Z127" s="2"/>
      <c r="AA127" s="2"/>
      <c r="AB127" s="2"/>
      <c r="AC127" s="2"/>
      <c r="AD127" s="2"/>
      <c r="AE127" s="2"/>
    </row>
    <row r="128" spans="1:31">
      <c r="A128" s="11">
        <v>-2.0668475109739002</v>
      </c>
      <c r="B128" s="2">
        <v>0.29225607135647602</v>
      </c>
      <c r="C128" s="2">
        <v>0.28330122870355001</v>
      </c>
      <c r="D128" s="2">
        <v>0.13672056715640701</v>
      </c>
      <c r="E128" s="2">
        <v>0.130333768495006</v>
      </c>
      <c r="F128" s="2"/>
      <c r="G128" s="2"/>
      <c r="H128" s="2"/>
      <c r="I128" s="2"/>
      <c r="J128" s="2">
        <v>0.16731733474817601</v>
      </c>
      <c r="K128" s="2">
        <v>0.20682587603184999</v>
      </c>
      <c r="L128" s="2">
        <v>0.29225607135647602</v>
      </c>
      <c r="M128" s="2">
        <v>0.25285303097989298</v>
      </c>
      <c r="N128" s="2">
        <v>0.257678574869184</v>
      </c>
      <c r="O128" s="2">
        <v>0.247973266361807</v>
      </c>
      <c r="P128" s="2">
        <v>8.9905111439397903E-2</v>
      </c>
      <c r="Q128" s="12">
        <v>6.0697840353611601E-2</v>
      </c>
      <c r="R128" s="2"/>
      <c r="S128" s="2"/>
      <c r="T128" s="2"/>
      <c r="U128" s="2"/>
      <c r="V128" s="2"/>
      <c r="W128" s="2"/>
      <c r="Y128" s="2"/>
      <c r="Z128" s="2"/>
      <c r="AA128" s="2"/>
      <c r="AB128" s="2"/>
      <c r="AC128" s="2"/>
      <c r="AD128" s="2"/>
      <c r="AE128" s="2"/>
    </row>
    <row r="129" spans="1:31">
      <c r="A129" s="11">
        <v>-2.5439687656935601</v>
      </c>
      <c r="B129" s="2">
        <v>-7.0581074285707299E-2</v>
      </c>
      <c r="C129" s="2">
        <v>-5.5517327849831398E-2</v>
      </c>
      <c r="D129" s="2"/>
      <c r="E129" s="2"/>
      <c r="F129" s="2"/>
      <c r="G129" s="2"/>
      <c r="H129" s="2"/>
      <c r="I129" s="2"/>
      <c r="J129" s="2">
        <v>-0.10790539730951999</v>
      </c>
      <c r="K129" s="2">
        <v>-0.11350927482751801</v>
      </c>
      <c r="L129" s="2">
        <v>-8.6186147616283307E-2</v>
      </c>
      <c r="M129" s="2">
        <v>-0.11350927482751801</v>
      </c>
      <c r="N129" s="2">
        <v>-8.0921907623926106E-2</v>
      </c>
      <c r="O129" s="2">
        <v>-0.18708664335714401</v>
      </c>
      <c r="P129" s="2">
        <v>-0.22184874961635601</v>
      </c>
      <c r="Q129" s="12">
        <v>-6.5501548756432298E-2</v>
      </c>
      <c r="R129" s="2"/>
      <c r="S129" s="2"/>
      <c r="T129" s="2"/>
      <c r="U129" s="2"/>
      <c r="V129" s="2"/>
      <c r="W129" s="2"/>
      <c r="Y129" s="2"/>
      <c r="Z129" s="2"/>
      <c r="AA129" s="2"/>
      <c r="AB129" s="2"/>
      <c r="AC129" s="2"/>
      <c r="AD129" s="2"/>
      <c r="AE129" s="2"/>
    </row>
    <row r="130" spans="1:31">
      <c r="A130" s="13" t="s">
        <v>25</v>
      </c>
      <c r="Q130" s="7"/>
    </row>
    <row r="131" spans="1:31">
      <c r="A131" s="8"/>
      <c r="B131" s="9" t="s">
        <v>311</v>
      </c>
      <c r="C131" s="9" t="s">
        <v>312</v>
      </c>
      <c r="D131" s="9" t="s">
        <v>765</v>
      </c>
      <c r="E131" s="9" t="s">
        <v>776</v>
      </c>
      <c r="F131" s="9" t="s">
        <v>779</v>
      </c>
      <c r="G131" s="9" t="s">
        <v>780</v>
      </c>
      <c r="H131" s="9" t="s">
        <v>777</v>
      </c>
      <c r="I131" s="60" t="s">
        <v>778</v>
      </c>
      <c r="J131" s="9"/>
      <c r="K131" s="9"/>
      <c r="L131" s="9"/>
      <c r="Q131" s="7"/>
      <c r="Y131" s="9"/>
      <c r="Z131" s="9"/>
      <c r="AA131" s="9"/>
      <c r="AB131" s="9"/>
    </row>
    <row r="132" spans="1:31">
      <c r="A132" s="15" t="s">
        <v>8</v>
      </c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Q132" s="7"/>
      <c r="Y132" s="42"/>
      <c r="Z132" s="2"/>
      <c r="AA132" s="2"/>
      <c r="AB132" s="2"/>
    </row>
    <row r="133" spans="1:31">
      <c r="A133" s="15" t="s">
        <v>9</v>
      </c>
      <c r="B133" s="2">
        <v>0.78979999999999995</v>
      </c>
      <c r="C133" s="2">
        <v>0.78939999999999999</v>
      </c>
      <c r="D133" s="2">
        <v>0.70140000000000002</v>
      </c>
      <c r="E133" s="2">
        <v>0.80679999999999996</v>
      </c>
      <c r="F133" s="2">
        <v>0.79269999999999996</v>
      </c>
      <c r="G133" s="2">
        <v>0.79269999999999996</v>
      </c>
      <c r="H133" s="2">
        <v>0.79930000000000001</v>
      </c>
      <c r="I133" s="2">
        <v>0.75409999999999999</v>
      </c>
      <c r="J133" s="2"/>
      <c r="K133" s="2"/>
      <c r="L133" s="2"/>
      <c r="Q133" s="7"/>
      <c r="Y133" s="42"/>
      <c r="Z133" s="2"/>
      <c r="AA133" s="2"/>
      <c r="AB133" s="2"/>
    </row>
    <row r="134" spans="1:31">
      <c r="A134" s="15" t="s">
        <v>10</v>
      </c>
      <c r="B134" s="2">
        <v>1.94</v>
      </c>
      <c r="C134" s="2">
        <v>1.796</v>
      </c>
      <c r="D134" s="2">
        <v>1.1080000000000001</v>
      </c>
      <c r="E134" s="2">
        <v>0.84079999999999999</v>
      </c>
      <c r="F134" s="2">
        <v>1.871</v>
      </c>
      <c r="G134" s="2">
        <v>1.9119999999999999</v>
      </c>
      <c r="H134" s="2">
        <v>1.9039999999999999</v>
      </c>
      <c r="I134" s="2">
        <v>1.7470000000000001</v>
      </c>
      <c r="J134" s="2"/>
      <c r="K134" s="2"/>
      <c r="L134" s="2"/>
      <c r="Q134" s="7"/>
      <c r="Y134" s="42"/>
      <c r="Z134" s="2"/>
      <c r="AA134" s="2"/>
      <c r="AB134" s="2"/>
    </row>
    <row r="135" spans="1:31">
      <c r="A135" s="11" t="s">
        <v>39</v>
      </c>
      <c r="B135" s="1">
        <f t="shared" ref="B135:I135" si="12">LOG(5,10)</f>
        <v>0.69897000433601875</v>
      </c>
      <c r="C135" s="1">
        <f t="shared" si="12"/>
        <v>0.69897000433601875</v>
      </c>
      <c r="D135" s="1">
        <f t="shared" si="12"/>
        <v>0.69897000433601875</v>
      </c>
      <c r="E135" s="1">
        <f t="shared" si="12"/>
        <v>0.69897000433601875</v>
      </c>
      <c r="F135" s="1">
        <f t="shared" si="12"/>
        <v>0.69897000433601875</v>
      </c>
      <c r="G135" s="1">
        <f t="shared" si="12"/>
        <v>0.69897000433601875</v>
      </c>
      <c r="H135" s="1">
        <f t="shared" si="12"/>
        <v>0.69897000433601875</v>
      </c>
      <c r="I135" s="1">
        <f t="shared" si="12"/>
        <v>0.69897000433601875</v>
      </c>
      <c r="Q135" s="7"/>
      <c r="Y135" s="11"/>
    </row>
    <row r="136" spans="1:31">
      <c r="A136" s="11" t="s">
        <v>38</v>
      </c>
      <c r="B136" s="1">
        <f t="shared" ref="B136:I136" si="13">(B135-B134)/B133</f>
        <v>-1.5713218481438103</v>
      </c>
      <c r="C136" s="1">
        <f t="shared" si="13"/>
        <v>-1.3897010332708148</v>
      </c>
      <c r="D136" s="1">
        <f t="shared" si="13"/>
        <v>-0.58316224075275358</v>
      </c>
      <c r="E136" s="1">
        <f t="shared" si="13"/>
        <v>-0.17579325193849932</v>
      </c>
      <c r="F136" s="1">
        <f t="shared" si="13"/>
        <v>-1.4785290723653102</v>
      </c>
      <c r="G136" s="1">
        <f t="shared" si="13"/>
        <v>-1.5302510352768781</v>
      </c>
      <c r="H136" s="1">
        <f t="shared" si="13"/>
        <v>-1.5076066503990757</v>
      </c>
      <c r="I136" s="1">
        <f t="shared" si="13"/>
        <v>-1.3897758860416143</v>
      </c>
      <c r="Q136" s="7"/>
      <c r="Y136" s="11"/>
    </row>
    <row r="137" spans="1:31">
      <c r="A137" s="11" t="s">
        <v>15</v>
      </c>
      <c r="B137" s="1">
        <f t="shared" ref="B137:I137" si="14">10^(B136)</f>
        <v>2.6833551204621813E-2</v>
      </c>
      <c r="C137" s="1">
        <f t="shared" si="14"/>
        <v>4.0766081344263946E-2</v>
      </c>
      <c r="D137" s="1">
        <f t="shared" si="14"/>
        <v>0.26111857033329405</v>
      </c>
      <c r="E137" s="1">
        <f t="shared" si="14"/>
        <v>0.66712428148374148</v>
      </c>
      <c r="F137" s="1">
        <f t="shared" si="14"/>
        <v>3.3225454281757716E-2</v>
      </c>
      <c r="G137" s="1">
        <f t="shared" si="14"/>
        <v>2.9495038318744751E-2</v>
      </c>
      <c r="H137" s="1">
        <f t="shared" si="14"/>
        <v>3.107372726484588E-2</v>
      </c>
      <c r="I137" s="1">
        <f t="shared" si="14"/>
        <v>4.075905571690968E-2</v>
      </c>
      <c r="Q137" s="7"/>
      <c r="Y137" s="11"/>
    </row>
    <row r="138" spans="1:31">
      <c r="A138" s="45" t="s">
        <v>16</v>
      </c>
      <c r="B138" s="17">
        <f t="shared" ref="B138:I138" si="15">B137/$B137</f>
        <v>1</v>
      </c>
      <c r="C138" s="17">
        <f t="shared" si="15"/>
        <v>1.5192205099279739</v>
      </c>
      <c r="D138" s="17">
        <f t="shared" si="15"/>
        <v>9.7310478341874838</v>
      </c>
      <c r="E138" s="17">
        <f t="shared" si="15"/>
        <v>24.861572603511231</v>
      </c>
      <c r="F138" s="17">
        <f t="shared" si="15"/>
        <v>1.2382056339987888</v>
      </c>
      <c r="G138" s="17">
        <f t="shared" si="15"/>
        <v>1.0991850498589439</v>
      </c>
      <c r="H138" s="17">
        <f t="shared" si="15"/>
        <v>1.158017700597666</v>
      </c>
      <c r="I138" s="17">
        <f t="shared" si="15"/>
        <v>1.5189586874319243</v>
      </c>
      <c r="J138" s="17"/>
      <c r="K138" s="17"/>
      <c r="L138" s="17"/>
      <c r="M138" s="17"/>
      <c r="N138" s="17"/>
      <c r="O138" s="17"/>
      <c r="P138" s="17"/>
      <c r="Q138" s="20"/>
      <c r="Y138" s="45"/>
      <c r="Z138" s="17"/>
      <c r="AA138" s="17"/>
      <c r="AB138" s="17"/>
    </row>
    <row r="141" spans="1:31">
      <c r="A141" s="41">
        <v>45274</v>
      </c>
    </row>
    <row r="142" spans="1:31">
      <c r="A142" s="50" t="s">
        <v>438</v>
      </c>
      <c r="B142" s="26"/>
      <c r="C142" s="26"/>
      <c r="D142" s="26"/>
      <c r="E142" s="26"/>
      <c r="F142" s="26"/>
      <c r="G142" s="27"/>
    </row>
    <row r="143" spans="1:31">
      <c r="A143" s="8" t="s">
        <v>349</v>
      </c>
      <c r="B143" s="101" t="s">
        <v>311</v>
      </c>
      <c r="C143" s="101"/>
      <c r="D143" s="101" t="s">
        <v>35</v>
      </c>
      <c r="E143" s="101"/>
      <c r="F143" s="101" t="s">
        <v>778</v>
      </c>
      <c r="G143" s="102"/>
    </row>
    <row r="144" spans="1:31">
      <c r="A144" s="11">
        <v>6.25</v>
      </c>
      <c r="B144" s="49" t="s">
        <v>437</v>
      </c>
      <c r="C144" s="49" t="s">
        <v>201</v>
      </c>
      <c r="D144" s="49" t="s">
        <v>376</v>
      </c>
      <c r="E144" s="49" t="s">
        <v>202</v>
      </c>
      <c r="F144" s="49" t="s">
        <v>361</v>
      </c>
      <c r="G144" s="48" t="s">
        <v>195</v>
      </c>
    </row>
    <row r="145" spans="1:7">
      <c r="A145" s="11">
        <v>2.0833333333333299</v>
      </c>
      <c r="B145" s="49" t="s">
        <v>436</v>
      </c>
      <c r="C145" s="49" t="s">
        <v>435</v>
      </c>
      <c r="D145" s="49" t="s">
        <v>196</v>
      </c>
      <c r="E145" s="49" t="s">
        <v>434</v>
      </c>
      <c r="F145" s="49" t="s">
        <v>433</v>
      </c>
      <c r="G145" s="48" t="s">
        <v>302</v>
      </c>
    </row>
    <row r="146" spans="1:7">
      <c r="A146" s="11">
        <v>0.69444444444444398</v>
      </c>
      <c r="B146" s="49" t="s">
        <v>391</v>
      </c>
      <c r="C146" s="49" t="s">
        <v>192</v>
      </c>
      <c r="D146" s="2">
        <v>50.4</v>
      </c>
      <c r="E146" s="2">
        <v>48.7</v>
      </c>
      <c r="F146" s="2">
        <v>48.7</v>
      </c>
      <c r="G146" s="12">
        <v>43.5</v>
      </c>
    </row>
    <row r="147" spans="1:7">
      <c r="A147" s="11">
        <v>0.23148148148148101</v>
      </c>
      <c r="B147" s="2">
        <v>43.6</v>
      </c>
      <c r="C147" s="2">
        <v>43.3</v>
      </c>
      <c r="D147" s="2">
        <v>25.5</v>
      </c>
      <c r="E147" s="2">
        <v>32.4</v>
      </c>
      <c r="F147" s="2">
        <v>27.9</v>
      </c>
      <c r="G147" s="12">
        <v>27.8</v>
      </c>
    </row>
    <row r="148" spans="1:7">
      <c r="A148" s="11">
        <v>7.7160493827160503E-2</v>
      </c>
      <c r="B148" s="2">
        <v>21.9</v>
      </c>
      <c r="C148" s="2">
        <v>20.5</v>
      </c>
      <c r="D148" s="2">
        <v>12.7</v>
      </c>
      <c r="E148" s="2">
        <v>13.1</v>
      </c>
      <c r="F148" s="2">
        <v>11.1</v>
      </c>
      <c r="G148" s="12">
        <v>9.4499999999999993</v>
      </c>
    </row>
    <row r="149" spans="1:7">
      <c r="A149" s="11">
        <v>2.5720164609053499E-2</v>
      </c>
      <c r="B149" s="2">
        <v>8.6999999999999993</v>
      </c>
      <c r="C149" s="2">
        <v>8.31</v>
      </c>
      <c r="D149" s="2">
        <v>6.32</v>
      </c>
      <c r="E149" s="2">
        <v>5.47</v>
      </c>
      <c r="F149" s="2">
        <v>5.74</v>
      </c>
      <c r="G149" s="12">
        <v>4.68</v>
      </c>
    </row>
    <row r="150" spans="1:7">
      <c r="A150" s="11">
        <v>8.5733882030178295E-3</v>
      </c>
      <c r="B150" s="2">
        <v>3.91</v>
      </c>
      <c r="C150" s="2">
        <v>3.66</v>
      </c>
      <c r="D150" s="2">
        <v>2.08</v>
      </c>
      <c r="E150" s="2">
        <v>1.9</v>
      </c>
      <c r="F150" s="2">
        <v>2.2400000000000002</v>
      </c>
      <c r="G150" s="12">
        <v>2.37</v>
      </c>
    </row>
    <row r="151" spans="1:7">
      <c r="A151" s="11">
        <v>2.8577960676726098E-3</v>
      </c>
      <c r="B151" s="2">
        <v>1.63</v>
      </c>
      <c r="C151" s="2">
        <v>1.65</v>
      </c>
      <c r="D151" s="2">
        <v>0.92</v>
      </c>
      <c r="E151" s="2">
        <v>0.85</v>
      </c>
      <c r="F151" s="2">
        <v>0.76</v>
      </c>
      <c r="G151" s="12">
        <v>1.24</v>
      </c>
    </row>
    <row r="152" spans="1:7">
      <c r="A152" s="13" t="s">
        <v>432</v>
      </c>
      <c r="G152" s="7"/>
    </row>
    <row r="153" spans="1:7">
      <c r="A153" s="8" t="s">
        <v>349</v>
      </c>
      <c r="B153" s="101" t="s">
        <v>311</v>
      </c>
      <c r="C153" s="101"/>
      <c r="D153" s="101" t="s">
        <v>35</v>
      </c>
      <c r="E153" s="101"/>
      <c r="F153" s="101" t="s">
        <v>778</v>
      </c>
      <c r="G153" s="102"/>
    </row>
    <row r="154" spans="1:7">
      <c r="A154" s="11">
        <v>0.79588001734407499</v>
      </c>
      <c r="B154" s="2"/>
      <c r="C154" s="2"/>
      <c r="D154" s="2"/>
      <c r="E154" s="2"/>
      <c r="F154" s="2"/>
      <c r="G154" s="12"/>
    </row>
    <row r="155" spans="1:7">
      <c r="A155" s="11">
        <v>0.31875876262441299</v>
      </c>
      <c r="B155" s="2"/>
      <c r="C155" s="2"/>
      <c r="D155" s="2"/>
      <c r="E155" s="2"/>
      <c r="F155" s="2"/>
      <c r="G155" s="12"/>
    </row>
    <row r="156" spans="1:7">
      <c r="A156" s="11">
        <v>-0.15836249209525</v>
      </c>
      <c r="B156" s="2"/>
      <c r="C156" s="2"/>
      <c r="D156" s="2">
        <v>1.7024305364455301</v>
      </c>
      <c r="E156" s="2">
        <v>1.68752896121463</v>
      </c>
      <c r="F156" s="2">
        <v>1.68752896121463</v>
      </c>
      <c r="G156" s="12">
        <v>1.6384892569546401</v>
      </c>
    </row>
    <row r="157" spans="1:7">
      <c r="A157" s="11">
        <v>-0.63548374681491204</v>
      </c>
      <c r="B157" s="2">
        <v>1.6394864892685901</v>
      </c>
      <c r="C157" s="2">
        <v>1.63648789635337</v>
      </c>
      <c r="D157" s="2">
        <v>1.4065401804339599</v>
      </c>
      <c r="E157" s="2">
        <v>1.51054501020661</v>
      </c>
      <c r="F157" s="2">
        <v>1.4456042032736001</v>
      </c>
      <c r="G157" s="12">
        <v>1.44404479591808</v>
      </c>
    </row>
    <row r="158" spans="1:7">
      <c r="A158" s="11">
        <v>-1.1126050015345701</v>
      </c>
      <c r="B158" s="2">
        <v>1.34044411484012</v>
      </c>
      <c r="C158" s="2">
        <v>1.31175386105575</v>
      </c>
      <c r="D158" s="2">
        <v>1.1038037209559599</v>
      </c>
      <c r="E158" s="2">
        <v>1.11727129565576</v>
      </c>
      <c r="F158" s="2">
        <v>1.04532297878666</v>
      </c>
      <c r="G158" s="12">
        <v>0.97543180850926303</v>
      </c>
    </row>
    <row r="159" spans="1:7">
      <c r="A159" s="11">
        <v>-1.58972625625424</v>
      </c>
      <c r="B159" s="2">
        <v>0.93951925261861802</v>
      </c>
      <c r="C159" s="2">
        <v>0.91960102378411102</v>
      </c>
      <c r="D159" s="2">
        <v>0.80071707828238503</v>
      </c>
      <c r="E159" s="2">
        <v>0.737987326333431</v>
      </c>
      <c r="F159" s="2">
        <v>0.75891189239797396</v>
      </c>
      <c r="G159" s="12">
        <v>0.67024585307412399</v>
      </c>
    </row>
    <row r="160" spans="1:7">
      <c r="A160" s="11">
        <v>-2.0668475109739002</v>
      </c>
      <c r="B160" s="2">
        <v>0.59217675739586695</v>
      </c>
      <c r="C160" s="2">
        <v>0.563481085394411</v>
      </c>
      <c r="D160" s="2">
        <v>0.31806333496276201</v>
      </c>
      <c r="E160" s="2">
        <v>0.27875360095282897</v>
      </c>
      <c r="F160" s="2">
        <v>0.35024801833416302</v>
      </c>
      <c r="G160" s="12">
        <v>0.37474834601010398</v>
      </c>
    </row>
    <row r="161" spans="1:7">
      <c r="A161" s="11">
        <v>-2.5439687656935601</v>
      </c>
      <c r="B161" s="2">
        <v>0.21218760440395801</v>
      </c>
      <c r="C161" s="2">
        <v>0.21748394421390599</v>
      </c>
      <c r="D161" s="2">
        <v>-3.6212172654444701E-2</v>
      </c>
      <c r="E161" s="2">
        <v>-7.0581074285707299E-2</v>
      </c>
      <c r="F161" s="2">
        <v>-0.11918640771920901</v>
      </c>
      <c r="G161" s="12">
        <v>9.3421685162235105E-2</v>
      </c>
    </row>
    <row r="162" spans="1:7">
      <c r="A162" s="13" t="s">
        <v>25</v>
      </c>
      <c r="G162" s="7"/>
    </row>
    <row r="163" spans="1:7">
      <c r="A163" s="8"/>
      <c r="B163" s="9" t="s">
        <v>311</v>
      </c>
      <c r="C163" s="9" t="s">
        <v>35</v>
      </c>
      <c r="D163" s="60" t="s">
        <v>778</v>
      </c>
      <c r="G163" s="7"/>
    </row>
    <row r="164" spans="1:7">
      <c r="A164" s="15" t="s">
        <v>8</v>
      </c>
      <c r="B164" s="2"/>
      <c r="C164" s="2"/>
      <c r="D164" s="2"/>
      <c r="G164" s="7"/>
    </row>
    <row r="165" spans="1:7">
      <c r="A165" s="15" t="s">
        <v>9</v>
      </c>
      <c r="B165" s="2">
        <v>0.75339999999999996</v>
      </c>
      <c r="C165" s="2">
        <v>0.75229999999999997</v>
      </c>
      <c r="D165" s="2">
        <v>0.71389999999999998</v>
      </c>
      <c r="G165" s="7"/>
    </row>
    <row r="166" spans="1:7">
      <c r="A166" s="15" t="s">
        <v>10</v>
      </c>
      <c r="B166" s="2">
        <v>2.1349999999999998</v>
      </c>
      <c r="C166" s="2">
        <v>1.8959999999999999</v>
      </c>
      <c r="D166" s="2">
        <v>1.8280000000000001</v>
      </c>
      <c r="G166" s="7"/>
    </row>
    <row r="167" spans="1:7">
      <c r="A167" s="11" t="s">
        <v>39</v>
      </c>
      <c r="B167" s="1">
        <f>LOG(5,10)</f>
        <v>0.69897000433601875</v>
      </c>
      <c r="C167" s="1">
        <f>LOG(5,10)</f>
        <v>0.69897000433601875</v>
      </c>
      <c r="D167" s="1">
        <f>LOG(5,10)</f>
        <v>0.69897000433601875</v>
      </c>
      <c r="G167" s="7"/>
    </row>
    <row r="168" spans="1:7">
      <c r="A168" s="11" t="s">
        <v>38</v>
      </c>
      <c r="B168" s="1">
        <f>(B167-B166)/B165</f>
        <v>-1.9060658291266008</v>
      </c>
      <c r="C168" s="1">
        <f>(C167-C166)/C165</f>
        <v>-1.5911604355496227</v>
      </c>
      <c r="D168" s="1">
        <f>(D167-D166)/D165</f>
        <v>-1.58149600177053</v>
      </c>
      <c r="G168" s="7"/>
    </row>
    <row r="169" spans="1:7">
      <c r="A169" s="11" t="s">
        <v>15</v>
      </c>
      <c r="B169" s="1">
        <f>10^(B168)</f>
        <v>1.2414641157181258E-2</v>
      </c>
      <c r="C169" s="1">
        <f>10^(C168)</f>
        <v>2.5635368487521206E-2</v>
      </c>
      <c r="D169" s="1">
        <f>10^(D168)</f>
        <v>2.6212231701955579E-2</v>
      </c>
      <c r="G169" s="7"/>
    </row>
    <row r="170" spans="1:7">
      <c r="A170" s="45" t="s">
        <v>16</v>
      </c>
      <c r="B170" s="17">
        <f>B169/$B169</f>
        <v>1</v>
      </c>
      <c r="C170" s="17">
        <f>C169/$B169</f>
        <v>2.0649302837635712</v>
      </c>
      <c r="D170" s="17">
        <f>D169/$B169</f>
        <v>2.1113966461119253</v>
      </c>
      <c r="E170" s="17"/>
      <c r="F170" s="17"/>
      <c r="G170" s="20"/>
    </row>
  </sheetData>
  <mergeCells count="86">
    <mergeCell ref="J17:K17"/>
    <mergeCell ref="L17:M17"/>
    <mergeCell ref="N17:O17"/>
    <mergeCell ref="P17:Q17"/>
    <mergeCell ref="B17:C17"/>
    <mergeCell ref="D17:E17"/>
    <mergeCell ref="F17:G17"/>
    <mergeCell ref="H17:I17"/>
    <mergeCell ref="J27:K27"/>
    <mergeCell ref="L27:M27"/>
    <mergeCell ref="N27:O27"/>
    <mergeCell ref="P27:Q27"/>
    <mergeCell ref="B27:C27"/>
    <mergeCell ref="D27:E27"/>
    <mergeCell ref="F27:G27"/>
    <mergeCell ref="H27:I27"/>
    <mergeCell ref="J49:K49"/>
    <mergeCell ref="L49:M49"/>
    <mergeCell ref="N49:O49"/>
    <mergeCell ref="P49:Q49"/>
    <mergeCell ref="B49:C49"/>
    <mergeCell ref="D49:E49"/>
    <mergeCell ref="F49:G49"/>
    <mergeCell ref="H49:I49"/>
    <mergeCell ref="J59:K59"/>
    <mergeCell ref="L59:M59"/>
    <mergeCell ref="N59:O59"/>
    <mergeCell ref="P59:Q59"/>
    <mergeCell ref="B59:C59"/>
    <mergeCell ref="D59:E59"/>
    <mergeCell ref="F59:G59"/>
    <mergeCell ref="H59:I59"/>
    <mergeCell ref="R80:S80"/>
    <mergeCell ref="T80:U80"/>
    <mergeCell ref="B90:C90"/>
    <mergeCell ref="D90:E90"/>
    <mergeCell ref="F90:G90"/>
    <mergeCell ref="H90:I90"/>
    <mergeCell ref="J90:K90"/>
    <mergeCell ref="L80:M80"/>
    <mergeCell ref="N80:O80"/>
    <mergeCell ref="P80:Q80"/>
    <mergeCell ref="T90:U90"/>
    <mergeCell ref="L90:M90"/>
    <mergeCell ref="N90:O90"/>
    <mergeCell ref="P90:Q90"/>
    <mergeCell ref="R90:S90"/>
    <mergeCell ref="B80:C80"/>
    <mergeCell ref="D80:E80"/>
    <mergeCell ref="F80:G80"/>
    <mergeCell ref="H80:I80"/>
    <mergeCell ref="J80:K80"/>
    <mergeCell ref="B111:C111"/>
    <mergeCell ref="D111:E111"/>
    <mergeCell ref="F111:G111"/>
    <mergeCell ref="H111:I111"/>
    <mergeCell ref="J111:K111"/>
    <mergeCell ref="B121:C121"/>
    <mergeCell ref="D121:E121"/>
    <mergeCell ref="F121:G121"/>
    <mergeCell ref="H121:I121"/>
    <mergeCell ref="J121:K121"/>
    <mergeCell ref="L121:M121"/>
    <mergeCell ref="N111:O111"/>
    <mergeCell ref="P111:Q111"/>
    <mergeCell ref="R111:S111"/>
    <mergeCell ref="T111:U111"/>
    <mergeCell ref="L111:M111"/>
    <mergeCell ref="N121:O121"/>
    <mergeCell ref="P121:Q121"/>
    <mergeCell ref="R121:S121"/>
    <mergeCell ref="T121:U121"/>
    <mergeCell ref="V111:W111"/>
    <mergeCell ref="V121:W121"/>
    <mergeCell ref="Z111:AA111"/>
    <mergeCell ref="AB111:AC111"/>
    <mergeCell ref="AD111:AE111"/>
    <mergeCell ref="Z121:AA121"/>
    <mergeCell ref="AB121:AC121"/>
    <mergeCell ref="AD121:AE121"/>
    <mergeCell ref="B143:C143"/>
    <mergeCell ref="D143:E143"/>
    <mergeCell ref="F143:G143"/>
    <mergeCell ref="B153:C153"/>
    <mergeCell ref="D153:E153"/>
    <mergeCell ref="F153:G15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892EE-F8A2-0140-A8C2-57A5D27EEE42}">
  <dimension ref="A1:V101"/>
  <sheetViews>
    <sheetView topLeftCell="K70" workbookViewId="0">
      <selection activeCell="A35" sqref="A35:B38"/>
    </sheetView>
  </sheetViews>
  <sheetFormatPr baseColWidth="10" defaultRowHeight="16"/>
  <cols>
    <col min="1" max="16384" width="10.83203125" style="1"/>
  </cols>
  <sheetData>
    <row r="1" spans="1:12" s="44" customFormat="1">
      <c r="A1" s="44" t="s">
        <v>309</v>
      </c>
      <c r="H1" s="44" t="s">
        <v>784</v>
      </c>
    </row>
    <row r="2" spans="1:12">
      <c r="A2" s="34" t="s">
        <v>0</v>
      </c>
      <c r="B2" s="26"/>
      <c r="C2" s="26"/>
      <c r="D2" s="26" t="s">
        <v>31</v>
      </c>
      <c r="E2" s="27"/>
      <c r="H2" s="34" t="s">
        <v>0</v>
      </c>
      <c r="I2" s="26"/>
      <c r="J2" s="26"/>
      <c r="K2" s="26" t="s">
        <v>31</v>
      </c>
      <c r="L2" s="27"/>
    </row>
    <row r="3" spans="1:12">
      <c r="A3" s="19" t="s">
        <v>4</v>
      </c>
      <c r="B3" s="1" t="s">
        <v>308</v>
      </c>
      <c r="D3" s="1" t="s">
        <v>4</v>
      </c>
      <c r="E3" s="7" t="s">
        <v>308</v>
      </c>
      <c r="H3" s="19" t="s">
        <v>2</v>
      </c>
      <c r="I3" s="1" t="s">
        <v>307</v>
      </c>
      <c r="K3" s="1" t="s">
        <v>2</v>
      </c>
      <c r="L3" s="7" t="s">
        <v>307</v>
      </c>
    </row>
    <row r="4" spans="1:12">
      <c r="A4" s="19">
        <v>91.8744674</v>
      </c>
      <c r="B4" s="1">
        <v>1.53796993</v>
      </c>
      <c r="D4" s="1">
        <v>48.386914400000002</v>
      </c>
      <c r="E4" s="7">
        <v>93.877369599999994</v>
      </c>
      <c r="H4" s="11">
        <v>1.9741148399999999</v>
      </c>
      <c r="I4" s="2">
        <v>1.1829236000000001</v>
      </c>
      <c r="K4" s="1">
        <v>2.5010988599999999</v>
      </c>
      <c r="L4" s="12">
        <v>1.07628195</v>
      </c>
    </row>
    <row r="5" spans="1:12">
      <c r="A5" s="19">
        <v>160.54012900000001</v>
      </c>
      <c r="B5" s="1">
        <v>1.48431621</v>
      </c>
      <c r="D5" s="1">
        <v>144.30034699999999</v>
      </c>
      <c r="E5" s="7">
        <v>76.469795199999993</v>
      </c>
      <c r="H5" s="11">
        <v>1.2350458900000001</v>
      </c>
      <c r="I5" s="2">
        <v>2.1362333900000001</v>
      </c>
      <c r="K5" s="1">
        <v>2.3106864800000002</v>
      </c>
      <c r="L5" s="12">
        <v>1.2119013199999999</v>
      </c>
    </row>
    <row r="6" spans="1:12">
      <c r="A6" s="62">
        <v>184.02987400000001</v>
      </c>
      <c r="B6" s="17">
        <v>0.78231976000000003</v>
      </c>
      <c r="C6" s="17"/>
      <c r="D6" s="17">
        <v>118.688731</v>
      </c>
      <c r="E6" s="20">
        <v>66.879345099999995</v>
      </c>
      <c r="H6" s="45">
        <v>1.49049129</v>
      </c>
      <c r="I6" s="65">
        <v>0.98674733999999997</v>
      </c>
      <c r="J6" s="17"/>
      <c r="K6" s="17">
        <v>1.9725500300000001</v>
      </c>
      <c r="L6" s="18">
        <v>0.98674485999999995</v>
      </c>
    </row>
    <row r="9" spans="1:12" s="44" customFormat="1">
      <c r="A9" s="44" t="s">
        <v>306</v>
      </c>
      <c r="B9" s="3"/>
      <c r="F9" s="44" t="s">
        <v>305</v>
      </c>
    </row>
    <row r="10" spans="1:12">
      <c r="A10" s="50" t="s">
        <v>280</v>
      </c>
      <c r="B10" s="68"/>
      <c r="C10" s="64"/>
      <c r="D10" s="63"/>
      <c r="E10" s="44"/>
      <c r="F10" s="50" t="s">
        <v>280</v>
      </c>
      <c r="G10" s="64"/>
      <c r="H10" s="26"/>
      <c r="I10" s="26"/>
      <c r="J10" s="27"/>
    </row>
    <row r="11" spans="1:12">
      <c r="A11" s="8" t="s">
        <v>242</v>
      </c>
      <c r="B11" s="9" t="s">
        <v>1</v>
      </c>
      <c r="C11" s="9" t="s">
        <v>2</v>
      </c>
      <c r="D11" s="10" t="s">
        <v>4</v>
      </c>
      <c r="F11" s="8" t="s">
        <v>242</v>
      </c>
      <c r="G11" s="9"/>
      <c r="H11" s="9" t="s">
        <v>1</v>
      </c>
      <c r="I11" s="9" t="s">
        <v>2</v>
      </c>
      <c r="J11" s="10" t="s">
        <v>4</v>
      </c>
      <c r="K11" s="9"/>
    </row>
    <row r="12" spans="1:12">
      <c r="A12" s="11">
        <v>6.25</v>
      </c>
      <c r="B12" s="49" t="s">
        <v>304</v>
      </c>
      <c r="C12" s="2">
        <v>21.1</v>
      </c>
      <c r="D12" s="12">
        <v>0.73</v>
      </c>
      <c r="F12" s="11">
        <v>6.25</v>
      </c>
      <c r="G12" s="2"/>
      <c r="H12" s="49" t="s">
        <v>303</v>
      </c>
      <c r="I12" s="49" t="s">
        <v>302</v>
      </c>
      <c r="J12" s="12">
        <v>2.2000000000000002</v>
      </c>
      <c r="K12" s="49"/>
    </row>
    <row r="13" spans="1:12">
      <c r="A13" s="11">
        <v>3.125</v>
      </c>
      <c r="B13" s="2">
        <v>24.2</v>
      </c>
      <c r="C13" s="2">
        <v>9.94</v>
      </c>
      <c r="D13" s="12">
        <v>0.24</v>
      </c>
      <c r="F13" s="11">
        <v>3.125</v>
      </c>
      <c r="G13" s="2"/>
      <c r="H13" s="49" t="s">
        <v>301</v>
      </c>
      <c r="I13" s="2">
        <v>43</v>
      </c>
      <c r="J13" s="12">
        <v>1.3</v>
      </c>
      <c r="K13" s="49"/>
    </row>
    <row r="14" spans="1:12">
      <c r="A14" s="11">
        <v>1.5625</v>
      </c>
      <c r="B14" s="2">
        <v>12.1</v>
      </c>
      <c r="C14" s="2">
        <v>4.76</v>
      </c>
      <c r="D14" s="12">
        <v>0.14000000000000001</v>
      </c>
      <c r="F14" s="11">
        <v>1.5625</v>
      </c>
      <c r="G14" s="2"/>
      <c r="H14" s="2">
        <v>34</v>
      </c>
      <c r="I14" s="2">
        <v>26</v>
      </c>
      <c r="J14" s="12">
        <v>0.3</v>
      </c>
      <c r="K14" s="2"/>
    </row>
    <row r="15" spans="1:12">
      <c r="A15" s="11">
        <v>0.78125</v>
      </c>
      <c r="B15" s="2">
        <v>7.02</v>
      </c>
      <c r="C15" s="2">
        <v>2.2599999999999998</v>
      </c>
      <c r="D15" s="48" t="s">
        <v>59</v>
      </c>
      <c r="F15" s="11">
        <v>0.78125</v>
      </c>
      <c r="G15" s="2"/>
      <c r="H15" s="2">
        <v>22</v>
      </c>
      <c r="I15" s="2">
        <v>13</v>
      </c>
      <c r="J15" s="12">
        <v>0.3</v>
      </c>
      <c r="K15" s="2"/>
    </row>
    <row r="16" spans="1:12">
      <c r="A16" s="11">
        <v>0.390625</v>
      </c>
      <c r="B16" s="2">
        <v>3.37</v>
      </c>
      <c r="C16" s="2">
        <v>0.63</v>
      </c>
      <c r="D16" s="48" t="s">
        <v>66</v>
      </c>
      <c r="F16" s="11">
        <v>0.390625</v>
      </c>
      <c r="G16" s="2"/>
      <c r="H16" s="2">
        <v>12</v>
      </c>
      <c r="I16" s="2">
        <v>7.7</v>
      </c>
      <c r="J16" s="48" t="s">
        <v>72</v>
      </c>
      <c r="K16" s="2"/>
    </row>
    <row r="17" spans="1:11">
      <c r="A17" s="11">
        <v>0.1953125</v>
      </c>
      <c r="B17" s="2">
        <v>1.22</v>
      </c>
      <c r="C17" s="2">
        <v>0.39</v>
      </c>
      <c r="D17" s="48" t="s">
        <v>61</v>
      </c>
      <c r="F17" s="11">
        <v>0.1953125</v>
      </c>
      <c r="G17" s="2"/>
      <c r="H17" s="2">
        <v>6.4</v>
      </c>
      <c r="I17" s="2">
        <v>3.7</v>
      </c>
      <c r="J17" s="48" t="s">
        <v>62</v>
      </c>
      <c r="K17" s="2"/>
    </row>
    <row r="18" spans="1:11">
      <c r="A18" s="11">
        <v>9.765625E-2</v>
      </c>
      <c r="B18" s="2">
        <v>0.32</v>
      </c>
      <c r="C18" s="49" t="s">
        <v>114</v>
      </c>
      <c r="D18" s="48" t="s">
        <v>51</v>
      </c>
      <c r="F18" s="11">
        <v>9.765625E-2</v>
      </c>
      <c r="G18" s="2"/>
      <c r="H18" s="2">
        <v>3.7</v>
      </c>
      <c r="I18" s="2">
        <v>1.7</v>
      </c>
      <c r="J18" s="48" t="s">
        <v>51</v>
      </c>
      <c r="K18" s="2"/>
    </row>
    <row r="19" spans="1:11">
      <c r="A19" s="11">
        <v>4.8828129999999997E-2</v>
      </c>
      <c r="B19" s="49" t="s">
        <v>55</v>
      </c>
      <c r="C19" s="49" t="s">
        <v>111</v>
      </c>
      <c r="D19" s="48" t="s">
        <v>110</v>
      </c>
      <c r="F19" s="11">
        <v>4.8828129999999997E-2</v>
      </c>
      <c r="G19" s="2"/>
      <c r="H19" s="2">
        <v>1.8</v>
      </c>
      <c r="I19" s="2">
        <v>0.8</v>
      </c>
      <c r="J19" s="48" t="s">
        <v>72</v>
      </c>
      <c r="K19" s="2"/>
    </row>
    <row r="20" spans="1:11">
      <c r="A20" s="13" t="s">
        <v>243</v>
      </c>
      <c r="D20" s="7"/>
      <c r="F20" s="13" t="s">
        <v>243</v>
      </c>
      <c r="G20" s="44"/>
      <c r="J20" s="7"/>
    </row>
    <row r="21" spans="1:11">
      <c r="A21" s="8" t="s">
        <v>242</v>
      </c>
      <c r="B21" s="9" t="s">
        <v>1</v>
      </c>
      <c r="C21" s="9" t="s">
        <v>2</v>
      </c>
      <c r="D21" s="10" t="s">
        <v>4</v>
      </c>
      <c r="F21" s="8" t="s">
        <v>242</v>
      </c>
      <c r="G21" s="9"/>
      <c r="H21" s="9" t="s">
        <v>1</v>
      </c>
      <c r="I21" s="9" t="s">
        <v>2</v>
      </c>
      <c r="J21" s="10" t="s">
        <v>4</v>
      </c>
      <c r="K21" s="9"/>
    </row>
    <row r="22" spans="1:11">
      <c r="A22" s="11">
        <v>0.79588001734407499</v>
      </c>
      <c r="B22" s="2"/>
      <c r="C22" s="2">
        <v>1.32428245529769</v>
      </c>
      <c r="D22" s="12">
        <v>-0.136677139879544</v>
      </c>
      <c r="F22" s="11">
        <v>0.79588001734407499</v>
      </c>
      <c r="G22" s="2"/>
      <c r="H22" s="2"/>
      <c r="I22" s="2"/>
      <c r="J22" s="12">
        <v>0.342422680822206</v>
      </c>
      <c r="K22" s="2"/>
    </row>
    <row r="23" spans="1:11">
      <c r="A23" s="11">
        <v>0.49485002168009401</v>
      </c>
      <c r="B23" s="2">
        <v>1.38381536598043</v>
      </c>
      <c r="C23" s="2">
        <v>0.99738638439731298</v>
      </c>
      <c r="D23" s="12">
        <v>-0.61978875828839397</v>
      </c>
      <c r="F23" s="11">
        <v>0.49485002168009401</v>
      </c>
      <c r="G23" s="2"/>
      <c r="H23" s="2"/>
      <c r="I23" s="2">
        <v>1.63346845557959</v>
      </c>
      <c r="J23" s="12">
        <v>0.113943352306837</v>
      </c>
      <c r="K23" s="2"/>
    </row>
    <row r="24" spans="1:11">
      <c r="A24" s="11">
        <v>0.19382002601611301</v>
      </c>
      <c r="B24" s="2">
        <v>1.0827853703164501</v>
      </c>
      <c r="C24" s="2">
        <v>0.67760695272049298</v>
      </c>
      <c r="D24" s="12">
        <v>-0.85387196432176204</v>
      </c>
      <c r="F24" s="11">
        <v>0.19382002601611301</v>
      </c>
      <c r="G24" s="2"/>
      <c r="H24" s="2">
        <v>1.53147891704226</v>
      </c>
      <c r="I24" s="2">
        <v>1.41497334797082</v>
      </c>
      <c r="J24" s="12">
        <v>-0.52287874528033795</v>
      </c>
      <c r="K24" s="2"/>
    </row>
    <row r="25" spans="1:11">
      <c r="A25" s="11">
        <v>-0.107209969647868</v>
      </c>
      <c r="B25" s="2">
        <v>0.846337112129805</v>
      </c>
      <c r="C25" s="2">
        <v>0.35410843914740098</v>
      </c>
      <c r="D25" s="12"/>
      <c r="F25" s="11">
        <v>-0.107209969647868</v>
      </c>
      <c r="G25" s="2"/>
      <c r="H25" s="2">
        <v>1.3424226808222099</v>
      </c>
      <c r="I25" s="2">
        <v>1.1139433523068401</v>
      </c>
      <c r="J25" s="12">
        <v>-0.52287874528033795</v>
      </c>
      <c r="K25" s="2"/>
    </row>
    <row r="26" spans="1:11">
      <c r="A26" s="11">
        <v>-0.40823996531184997</v>
      </c>
      <c r="B26" s="2">
        <v>0.52762990087133899</v>
      </c>
      <c r="C26" s="2">
        <v>-0.20065945054641801</v>
      </c>
      <c r="D26" s="12"/>
      <c r="F26" s="11">
        <v>-0.40823996531184997</v>
      </c>
      <c r="G26" s="2"/>
      <c r="H26" s="2">
        <v>1.07918124604762</v>
      </c>
      <c r="I26" s="2">
        <v>0.88649072517248195</v>
      </c>
      <c r="J26" s="12"/>
      <c r="K26" s="2"/>
    </row>
    <row r="27" spans="1:11">
      <c r="A27" s="11">
        <v>-0.70926996097583095</v>
      </c>
      <c r="B27" s="2">
        <v>8.63598306747482E-2</v>
      </c>
      <c r="C27" s="2">
        <v>-0.40893539297350101</v>
      </c>
      <c r="D27" s="12"/>
      <c r="F27" s="11">
        <v>-0.70926996097583095</v>
      </c>
      <c r="G27" s="2"/>
      <c r="H27" s="2">
        <v>0.80617997398388697</v>
      </c>
      <c r="I27" s="2">
        <v>0.56820172406699498</v>
      </c>
      <c r="J27" s="12"/>
      <c r="K27" s="2"/>
    </row>
    <row r="28" spans="1:11">
      <c r="A28" s="11">
        <v>-1.0102999566398101</v>
      </c>
      <c r="B28" s="2">
        <v>-0.49485002168009401</v>
      </c>
      <c r="C28" s="2"/>
      <c r="D28" s="12"/>
      <c r="F28" s="11">
        <v>-1.0102999566398101</v>
      </c>
      <c r="G28" s="2"/>
      <c r="H28" s="2">
        <v>0.56820172406699498</v>
      </c>
      <c r="I28" s="2">
        <v>0.230448921378274</v>
      </c>
      <c r="J28" s="12"/>
      <c r="K28" s="2"/>
    </row>
    <row r="29" spans="1:11">
      <c r="A29" s="11">
        <v>-1.31132990783204</v>
      </c>
      <c r="B29" s="2"/>
      <c r="C29" s="2"/>
      <c r="D29" s="7"/>
      <c r="F29" s="11">
        <v>-1.31132990783204</v>
      </c>
      <c r="G29" s="2"/>
      <c r="H29" s="2">
        <v>0.25527250510330601</v>
      </c>
      <c r="I29" s="2">
        <v>-9.6910013008056406E-2</v>
      </c>
      <c r="J29" s="12"/>
      <c r="K29" s="2"/>
    </row>
    <row r="30" spans="1:11" s="44" customFormat="1">
      <c r="A30" s="13" t="s">
        <v>25</v>
      </c>
      <c r="D30" s="66"/>
      <c r="F30" s="13" t="s">
        <v>25</v>
      </c>
      <c r="J30" s="66"/>
    </row>
    <row r="31" spans="1:11">
      <c r="A31" s="8"/>
      <c r="B31" s="9" t="s">
        <v>1</v>
      </c>
      <c r="C31" s="9" t="s">
        <v>2</v>
      </c>
      <c r="D31" s="10" t="s">
        <v>4</v>
      </c>
      <c r="F31" s="8"/>
      <c r="G31" s="9"/>
      <c r="H31" s="9" t="s">
        <v>1</v>
      </c>
      <c r="I31" s="9" t="s">
        <v>2</v>
      </c>
      <c r="J31" s="10" t="s">
        <v>4</v>
      </c>
      <c r="K31" s="9"/>
    </row>
    <row r="32" spans="1:11">
      <c r="A32" s="15" t="s">
        <v>8</v>
      </c>
      <c r="B32" s="2"/>
      <c r="C32" s="2"/>
      <c r="D32" s="12"/>
      <c r="F32" s="15" t="s">
        <v>8</v>
      </c>
      <c r="G32" s="42"/>
      <c r="H32" s="2"/>
      <c r="I32" s="2"/>
      <c r="J32" s="12"/>
      <c r="K32" s="2"/>
    </row>
    <row r="33" spans="1:14">
      <c r="A33" s="15" t="s">
        <v>9</v>
      </c>
      <c r="B33" s="2">
        <v>1.206</v>
      </c>
      <c r="C33" s="2">
        <v>1.194</v>
      </c>
      <c r="D33" s="12">
        <v>1.1910000000000001</v>
      </c>
      <c r="F33" s="15" t="s">
        <v>9</v>
      </c>
      <c r="G33" s="42"/>
      <c r="H33" s="2">
        <v>0.85199999999999998</v>
      </c>
      <c r="I33" s="2">
        <v>0.9617</v>
      </c>
      <c r="J33" s="12">
        <v>1.0740000000000001</v>
      </c>
      <c r="K33" s="2"/>
    </row>
    <row r="34" spans="1:14">
      <c r="A34" s="15" t="s">
        <v>10</v>
      </c>
      <c r="B34" s="2">
        <v>0.88270000000000004</v>
      </c>
      <c r="C34" s="2">
        <v>0.40560000000000002</v>
      </c>
      <c r="D34" s="12">
        <v>-1.1259999999999999</v>
      </c>
      <c r="F34" s="15" t="s">
        <v>10</v>
      </c>
      <c r="G34" s="42"/>
      <c r="H34" s="2">
        <v>1.407</v>
      </c>
      <c r="I34" s="2">
        <v>1.214</v>
      </c>
      <c r="J34" s="12">
        <v>-0.5171</v>
      </c>
      <c r="K34" s="2"/>
    </row>
    <row r="35" spans="1:14">
      <c r="A35" s="15" t="s">
        <v>13</v>
      </c>
      <c r="B35" s="2">
        <f>LOG(5,10)</f>
        <v>0.69897000433601875</v>
      </c>
      <c r="C35" s="2">
        <f>LOG(5,10)</f>
        <v>0.69897000433601875</v>
      </c>
      <c r="D35" s="12">
        <f>LOG(5,10)</f>
        <v>0.69897000433601875</v>
      </c>
      <c r="E35" s="42"/>
      <c r="F35" s="15" t="s">
        <v>13</v>
      </c>
      <c r="G35" s="42"/>
      <c r="H35" s="2">
        <f>LOG(5,10)</f>
        <v>0.69897000433601875</v>
      </c>
      <c r="I35" s="2">
        <f>LOG(5,10)</f>
        <v>0.69897000433601875</v>
      </c>
      <c r="J35" s="12">
        <f>LOG(5,10)</f>
        <v>0.69897000433601875</v>
      </c>
    </row>
    <row r="36" spans="1:14">
      <c r="A36" s="15" t="s">
        <v>14</v>
      </c>
      <c r="B36" s="2">
        <f>(B35-B34)/B33</f>
        <v>-0.15234659673630291</v>
      </c>
      <c r="C36" s="2">
        <f>(C35-C34)/C33</f>
        <v>0.24570352121944619</v>
      </c>
      <c r="D36" s="12">
        <f>(D35-D34)/D33</f>
        <v>1.5323005913820475</v>
      </c>
      <c r="E36" s="42"/>
      <c r="F36" s="15" t="s">
        <v>14</v>
      </c>
      <c r="G36" s="42"/>
      <c r="H36" s="2">
        <f>(H35-H34)/H33</f>
        <v>-0.83102112167133957</v>
      </c>
      <c r="I36" s="2">
        <f>(I35-I34)/I33</f>
        <v>-0.53554122456481357</v>
      </c>
      <c r="J36" s="12">
        <f>(J35-J34)/J33</f>
        <v>1.132281195843593</v>
      </c>
    </row>
    <row r="37" spans="1:14">
      <c r="A37" s="15" t="s">
        <v>15</v>
      </c>
      <c r="B37" s="2">
        <f>10^B36</f>
        <v>0.70413089999643896</v>
      </c>
      <c r="C37" s="2">
        <f>10^C36</f>
        <v>1.7607736128945732</v>
      </c>
      <c r="D37" s="12">
        <f>10^D36</f>
        <v>34.064388044008226</v>
      </c>
      <c r="E37" s="42"/>
      <c r="F37" s="15" t="s">
        <v>15</v>
      </c>
      <c r="G37" s="42"/>
      <c r="H37" s="2">
        <f>10^H36</f>
        <v>0.14756347648520537</v>
      </c>
      <c r="I37" s="2">
        <f>10^I36</f>
        <v>0.29137935354201028</v>
      </c>
      <c r="J37" s="12">
        <f>10^J36</f>
        <v>13.560671509381526</v>
      </c>
    </row>
    <row r="38" spans="1:14">
      <c r="A38" s="16" t="s">
        <v>16</v>
      </c>
      <c r="B38" s="65">
        <f>B37/$B37</f>
        <v>1</v>
      </c>
      <c r="C38" s="65">
        <f>C37/$B37</f>
        <v>2.5006339203456034</v>
      </c>
      <c r="D38" s="18">
        <f>D37/$B37</f>
        <v>48.37791956606435</v>
      </c>
      <c r="E38" s="42"/>
      <c r="F38" s="16" t="s">
        <v>16</v>
      </c>
      <c r="G38" s="67"/>
      <c r="H38" s="65">
        <f>H37/$H37</f>
        <v>1</v>
      </c>
      <c r="I38" s="65">
        <f>I37/$H37</f>
        <v>1.9746034756183302</v>
      </c>
      <c r="J38" s="18">
        <f>J37/$H37</f>
        <v>91.89720811938929</v>
      </c>
    </row>
    <row r="39" spans="1:14">
      <c r="A39" s="42"/>
      <c r="B39" s="2"/>
      <c r="C39" s="2"/>
      <c r="D39" s="2"/>
      <c r="E39" s="42"/>
      <c r="F39" s="2"/>
      <c r="G39" s="2"/>
      <c r="H39" s="2"/>
      <c r="I39" s="2"/>
    </row>
    <row r="40" spans="1:14">
      <c r="A40" s="42"/>
      <c r="B40" s="2"/>
      <c r="C40" s="2"/>
      <c r="D40" s="2"/>
      <c r="E40" s="42"/>
      <c r="F40" s="2"/>
      <c r="G40" s="2"/>
      <c r="H40" s="2"/>
      <c r="I40" s="2"/>
    </row>
    <row r="41" spans="1:14" s="44" customFormat="1">
      <c r="A41" s="37" t="s">
        <v>300</v>
      </c>
      <c r="I41" s="37" t="s">
        <v>299</v>
      </c>
    </row>
    <row r="42" spans="1:14">
      <c r="A42" s="50" t="s">
        <v>280</v>
      </c>
      <c r="B42" s="64"/>
      <c r="C42" s="64"/>
      <c r="D42" s="64"/>
      <c r="E42" s="64"/>
      <c r="F42" s="63"/>
      <c r="G42" s="44"/>
      <c r="H42" s="44"/>
      <c r="I42" s="50" t="s">
        <v>280</v>
      </c>
      <c r="J42" s="26"/>
      <c r="K42" s="26"/>
      <c r="L42" s="26"/>
      <c r="M42" s="26"/>
      <c r="N42" s="27"/>
    </row>
    <row r="43" spans="1:14">
      <c r="A43" s="8" t="s">
        <v>242</v>
      </c>
      <c r="B43" s="9" t="s">
        <v>1</v>
      </c>
      <c r="C43" s="9" t="s">
        <v>2</v>
      </c>
      <c r="D43" s="9" t="s">
        <v>241</v>
      </c>
      <c r="E43" s="9" t="s">
        <v>4</v>
      </c>
      <c r="F43" s="10" t="s">
        <v>240</v>
      </c>
      <c r="G43" s="9"/>
      <c r="I43" s="8" t="s">
        <v>242</v>
      </c>
      <c r="J43" s="9" t="s">
        <v>1</v>
      </c>
      <c r="K43" s="9" t="s">
        <v>2</v>
      </c>
      <c r="L43" s="9" t="s">
        <v>241</v>
      </c>
      <c r="M43" s="9" t="s">
        <v>4</v>
      </c>
      <c r="N43" s="10" t="s">
        <v>240</v>
      </c>
    </row>
    <row r="44" spans="1:14">
      <c r="A44" s="11">
        <v>16.6666667</v>
      </c>
      <c r="B44" s="49" t="s">
        <v>279</v>
      </c>
      <c r="C44" s="49" t="s">
        <v>234</v>
      </c>
      <c r="D44" s="49" t="s">
        <v>298</v>
      </c>
      <c r="E44" s="2">
        <v>20.399999999999999</v>
      </c>
      <c r="F44" s="12">
        <v>21.5</v>
      </c>
      <c r="G44" s="2"/>
      <c r="I44" s="11">
        <v>10</v>
      </c>
      <c r="J44" s="49" t="s">
        <v>232</v>
      </c>
      <c r="K44" s="49" t="s">
        <v>273</v>
      </c>
      <c r="L44" s="49" t="s">
        <v>271</v>
      </c>
      <c r="M44" s="2">
        <v>10.1</v>
      </c>
      <c r="N44" s="48" t="s">
        <v>201</v>
      </c>
    </row>
    <row r="45" spans="1:14">
      <c r="A45" s="11">
        <v>7.5757575800000003</v>
      </c>
      <c r="B45" s="49" t="s">
        <v>273</v>
      </c>
      <c r="C45" s="49" t="s">
        <v>267</v>
      </c>
      <c r="D45" s="49" t="s">
        <v>297</v>
      </c>
      <c r="E45" s="2">
        <v>8.7100000000000009</v>
      </c>
      <c r="F45" s="12">
        <v>10.199999999999999</v>
      </c>
      <c r="G45" s="2"/>
      <c r="I45" s="11">
        <v>4.5454545499999996</v>
      </c>
      <c r="J45" s="49" t="s">
        <v>201</v>
      </c>
      <c r="K45" s="49" t="s">
        <v>169</v>
      </c>
      <c r="L45" s="49" t="s">
        <v>296</v>
      </c>
      <c r="M45" s="2">
        <v>4.24</v>
      </c>
      <c r="N45" s="48" t="s">
        <v>295</v>
      </c>
    </row>
    <row r="46" spans="1:14">
      <c r="A46" s="11">
        <v>3.4435261700000002</v>
      </c>
      <c r="B46" s="49" t="s">
        <v>294</v>
      </c>
      <c r="C46" s="49" t="s">
        <v>125</v>
      </c>
      <c r="D46" s="49" t="s">
        <v>293</v>
      </c>
      <c r="E46" s="2">
        <v>3.53</v>
      </c>
      <c r="F46" s="12">
        <v>5.69</v>
      </c>
      <c r="G46" s="2"/>
      <c r="I46" s="11">
        <v>2.0661157000000001</v>
      </c>
      <c r="J46" s="49" t="s">
        <v>292</v>
      </c>
      <c r="K46" s="49" t="s">
        <v>86</v>
      </c>
      <c r="L46" s="49" t="s">
        <v>291</v>
      </c>
      <c r="M46" s="2">
        <v>2.33</v>
      </c>
      <c r="N46" s="48" t="s">
        <v>290</v>
      </c>
    </row>
    <row r="47" spans="1:14">
      <c r="A47" s="11">
        <v>1.5652391699999999</v>
      </c>
      <c r="B47" s="49" t="s">
        <v>289</v>
      </c>
      <c r="C47" s="49" t="s">
        <v>288</v>
      </c>
      <c r="D47" s="49" t="s">
        <v>162</v>
      </c>
      <c r="E47" s="2">
        <v>2.0499999999999998</v>
      </c>
      <c r="F47" s="12">
        <v>3.49</v>
      </c>
      <c r="G47" s="2"/>
      <c r="I47" s="11">
        <v>0.93914350000000002</v>
      </c>
      <c r="J47" s="49" t="s">
        <v>287</v>
      </c>
      <c r="K47" s="49" t="s">
        <v>286</v>
      </c>
      <c r="L47" s="49" t="s">
        <v>285</v>
      </c>
      <c r="M47" s="2">
        <v>1.47</v>
      </c>
      <c r="N47" s="12">
        <v>47.9</v>
      </c>
    </row>
    <row r="48" spans="1:14">
      <c r="A48" s="11">
        <v>0.71147234999999998</v>
      </c>
      <c r="B48" s="49" t="s">
        <v>284</v>
      </c>
      <c r="C48" s="2">
        <v>41.9</v>
      </c>
      <c r="D48" s="49" t="s">
        <v>283</v>
      </c>
      <c r="E48" s="2">
        <v>1.1299999999999999</v>
      </c>
      <c r="F48" s="12">
        <v>2.11</v>
      </c>
      <c r="G48" s="2"/>
      <c r="I48" s="11">
        <v>0.42688341000000002</v>
      </c>
      <c r="J48" s="2">
        <v>41.4</v>
      </c>
      <c r="K48" s="2">
        <v>38.299999999999997</v>
      </c>
      <c r="L48" s="2">
        <v>46.4</v>
      </c>
      <c r="M48" s="2">
        <v>0.89</v>
      </c>
      <c r="N48" s="12">
        <v>32.4</v>
      </c>
    </row>
    <row r="49" spans="1:14">
      <c r="A49" s="11">
        <v>0.32339652000000002</v>
      </c>
      <c r="B49" s="2">
        <v>38.700000000000003</v>
      </c>
      <c r="C49" s="2">
        <v>22.9</v>
      </c>
      <c r="D49" s="2">
        <v>40.4</v>
      </c>
      <c r="E49" s="2">
        <v>0.92</v>
      </c>
      <c r="F49" s="12">
        <v>1.1000000000000001</v>
      </c>
      <c r="G49" s="2"/>
      <c r="I49" s="11">
        <v>0.19403791000000001</v>
      </c>
      <c r="J49" s="2">
        <v>20</v>
      </c>
      <c r="K49" s="2">
        <v>19</v>
      </c>
      <c r="L49" s="2">
        <v>23.8</v>
      </c>
      <c r="M49" s="49" t="s">
        <v>70</v>
      </c>
      <c r="N49" s="12">
        <v>15.1</v>
      </c>
    </row>
    <row r="50" spans="1:14">
      <c r="A50" s="11">
        <v>0.14699841999999999</v>
      </c>
      <c r="B50" s="2">
        <v>21.8</v>
      </c>
      <c r="C50" s="2">
        <v>11.8</v>
      </c>
      <c r="D50" s="2">
        <v>23.1</v>
      </c>
      <c r="E50" s="2">
        <v>0.31</v>
      </c>
      <c r="F50" s="12">
        <v>0.76</v>
      </c>
      <c r="G50" s="2"/>
      <c r="I50" s="11">
        <v>8.8199050000000001E-2</v>
      </c>
      <c r="J50" s="2">
        <v>10.6</v>
      </c>
      <c r="K50" s="2">
        <v>10.6</v>
      </c>
      <c r="L50" s="2">
        <v>10.8</v>
      </c>
      <c r="M50" s="49" t="s">
        <v>53</v>
      </c>
      <c r="N50" s="12">
        <v>8.48</v>
      </c>
    </row>
    <row r="51" spans="1:14">
      <c r="A51" s="11">
        <v>6.6817459999999995E-2</v>
      </c>
      <c r="B51" s="2">
        <v>10.4</v>
      </c>
      <c r="C51" s="2">
        <v>4.96</v>
      </c>
      <c r="D51" s="2">
        <v>10</v>
      </c>
      <c r="E51" s="49" t="s">
        <v>101</v>
      </c>
      <c r="F51" s="12">
        <v>0.35</v>
      </c>
      <c r="G51" s="2"/>
      <c r="I51" s="11">
        <v>4.0090479999999998E-2</v>
      </c>
      <c r="J51" s="2">
        <v>6.72</v>
      </c>
      <c r="K51" s="2">
        <v>5.28</v>
      </c>
      <c r="L51" s="2">
        <v>5.7</v>
      </c>
      <c r="M51" s="49" t="s">
        <v>70</v>
      </c>
      <c r="N51" s="12">
        <v>4.3</v>
      </c>
    </row>
    <row r="52" spans="1:14">
      <c r="A52" s="13" t="s">
        <v>243</v>
      </c>
      <c r="F52" s="7"/>
      <c r="I52" s="13" t="s">
        <v>243</v>
      </c>
      <c r="N52" s="7"/>
    </row>
    <row r="53" spans="1:14">
      <c r="A53" s="8" t="s">
        <v>242</v>
      </c>
      <c r="B53" s="9" t="s">
        <v>1</v>
      </c>
      <c r="C53" s="9" t="s">
        <v>2</v>
      </c>
      <c r="D53" s="9" t="s">
        <v>241</v>
      </c>
      <c r="E53" s="9" t="s">
        <v>4</v>
      </c>
      <c r="F53" s="10" t="s">
        <v>240</v>
      </c>
      <c r="G53" s="9"/>
      <c r="I53" s="8" t="s">
        <v>242</v>
      </c>
      <c r="J53" s="9" t="s">
        <v>1</v>
      </c>
      <c r="K53" s="9" t="s">
        <v>2</v>
      </c>
      <c r="L53" s="9" t="s">
        <v>241</v>
      </c>
      <c r="M53" s="9" t="s">
        <v>4</v>
      </c>
      <c r="N53" s="10" t="s">
        <v>240</v>
      </c>
    </row>
    <row r="54" spans="1:14">
      <c r="A54" s="11">
        <v>1.22184875048495</v>
      </c>
      <c r="B54" s="2"/>
      <c r="C54" s="2"/>
      <c r="D54" s="2"/>
      <c r="E54" s="2">
        <v>1.3096301674259001</v>
      </c>
      <c r="F54" s="12">
        <v>1.3324384599156101</v>
      </c>
      <c r="G54" s="2"/>
      <c r="I54" s="11">
        <v>1</v>
      </c>
      <c r="J54" s="2"/>
      <c r="K54" s="2"/>
      <c r="L54" s="2"/>
      <c r="M54" s="2">
        <v>1.00432137378264</v>
      </c>
      <c r="N54" s="12"/>
    </row>
    <row r="55" spans="1:14">
      <c r="A55" s="11">
        <v>0.87942606903735498</v>
      </c>
      <c r="B55" s="2"/>
      <c r="C55" s="2"/>
      <c r="D55" s="2"/>
      <c r="E55" s="2">
        <v>0.94001815500766295</v>
      </c>
      <c r="F55" s="12">
        <v>1.00860017176192</v>
      </c>
      <c r="G55" s="2"/>
      <c r="I55" s="11">
        <v>0.65757731961208798</v>
      </c>
      <c r="J55" s="2"/>
      <c r="K55" s="2"/>
      <c r="L55" s="2"/>
      <c r="M55" s="2">
        <v>0.62736585659273303</v>
      </c>
      <c r="N55" s="12"/>
    </row>
    <row r="56" spans="1:14">
      <c r="A56" s="11">
        <v>0.53700338787118795</v>
      </c>
      <c r="B56" s="2"/>
      <c r="C56" s="2"/>
      <c r="D56" s="2"/>
      <c r="E56" s="2">
        <v>0.54777470538782302</v>
      </c>
      <c r="F56" s="12">
        <v>0.75511226639507101</v>
      </c>
      <c r="G56" s="2"/>
      <c r="I56" s="11">
        <v>0.31515463783443398</v>
      </c>
      <c r="J56" s="2"/>
      <c r="K56" s="2"/>
      <c r="L56" s="2"/>
      <c r="M56" s="2">
        <v>0.36735592102601899</v>
      </c>
      <c r="N56" s="12"/>
    </row>
    <row r="57" spans="1:14">
      <c r="A57" s="11">
        <v>0.19458070755345799</v>
      </c>
      <c r="B57" s="2"/>
      <c r="C57" s="2"/>
      <c r="D57" s="2"/>
      <c r="E57" s="2">
        <v>0.31175386105575398</v>
      </c>
      <c r="F57" s="12">
        <v>0.54282542695918001</v>
      </c>
      <c r="G57" s="2"/>
      <c r="I57" s="11">
        <v>-2.72680429877721E-2</v>
      </c>
      <c r="J57" s="2"/>
      <c r="K57" s="2"/>
      <c r="L57" s="2"/>
      <c r="M57" s="2">
        <v>0.16731733474817601</v>
      </c>
      <c r="N57" s="12">
        <v>1.6803355134145599</v>
      </c>
    </row>
    <row r="58" spans="1:14">
      <c r="A58" s="11">
        <v>-0.14784197326874801</v>
      </c>
      <c r="B58" s="2"/>
      <c r="C58" s="2">
        <v>1.6222140229663</v>
      </c>
      <c r="D58" s="2"/>
      <c r="E58" s="2">
        <v>5.3078443483419703E-2</v>
      </c>
      <c r="F58" s="12">
        <v>0.32428245529769301</v>
      </c>
      <c r="G58" s="2"/>
      <c r="I58" s="11">
        <v>-0.36969072288510502</v>
      </c>
      <c r="J58" s="2">
        <v>1.6170003411209</v>
      </c>
      <c r="K58" s="2">
        <v>1.58319877396862</v>
      </c>
      <c r="L58" s="2">
        <v>1.66651798055488</v>
      </c>
      <c r="M58" s="2">
        <v>-5.0609993355087202E-2</v>
      </c>
      <c r="N58" s="12">
        <v>1.51054501020661</v>
      </c>
    </row>
    <row r="59" spans="1:14">
      <c r="A59" s="11">
        <v>-0.49026465775345401</v>
      </c>
      <c r="B59" s="2">
        <v>1.5877109650189101</v>
      </c>
      <c r="C59" s="2">
        <v>1.3598354823398899</v>
      </c>
      <c r="D59" s="2">
        <v>1.6063813651106</v>
      </c>
      <c r="E59" s="2">
        <v>-3.6212172654444701E-2</v>
      </c>
      <c r="F59" s="12">
        <v>4.1392685158225098E-2</v>
      </c>
      <c r="G59" s="2"/>
      <c r="I59" s="11">
        <v>-0.71211341184619803</v>
      </c>
      <c r="J59" s="2">
        <v>1.3010299956639799</v>
      </c>
      <c r="K59" s="2">
        <v>1.27875360095283</v>
      </c>
      <c r="L59" s="2">
        <v>1.3765769570565101</v>
      </c>
      <c r="M59" s="2"/>
      <c r="N59" s="12">
        <v>1.1789769472931699</v>
      </c>
    </row>
    <row r="60" spans="1:14">
      <c r="A60" s="11">
        <v>-0.83268733320399502</v>
      </c>
      <c r="B60" s="2">
        <v>1.3384564936046</v>
      </c>
      <c r="C60" s="2">
        <v>1.0718820073061299</v>
      </c>
      <c r="D60" s="2">
        <v>1.36361197989214</v>
      </c>
      <c r="E60" s="2">
        <v>-0.50863830616572703</v>
      </c>
      <c r="F60" s="12">
        <v>-0.11918640771920901</v>
      </c>
      <c r="G60" s="2"/>
      <c r="I60" s="11">
        <v>-1.0545360926684</v>
      </c>
      <c r="J60" s="2">
        <v>1.02530586526477</v>
      </c>
      <c r="K60" s="2">
        <v>1.02530586526477</v>
      </c>
      <c r="L60" s="2">
        <v>1.0334237554869501</v>
      </c>
      <c r="M60" s="2"/>
      <c r="N60" s="12">
        <v>0.92839585225671395</v>
      </c>
    </row>
    <row r="61" spans="1:14">
      <c r="A61" s="11">
        <v>-1.17511003766153</v>
      </c>
      <c r="B61" s="2">
        <v>1.01703333929878</v>
      </c>
      <c r="C61" s="2">
        <v>0.69548167649019699</v>
      </c>
      <c r="D61" s="2">
        <v>1</v>
      </c>
      <c r="E61" s="2"/>
      <c r="F61" s="12">
        <v>-0.455931955649724</v>
      </c>
      <c r="G61" s="2"/>
      <c r="I61" s="11">
        <v>-1.3969587439464499</v>
      </c>
      <c r="J61" s="2">
        <v>0.82736927305382502</v>
      </c>
      <c r="K61" s="2">
        <v>0.72263392253381198</v>
      </c>
      <c r="L61" s="2">
        <v>0.75587485567249102</v>
      </c>
      <c r="M61" s="2"/>
      <c r="N61" s="12">
        <v>0.63346845557958698</v>
      </c>
    </row>
    <row r="62" spans="1:14">
      <c r="A62" s="13" t="s">
        <v>25</v>
      </c>
      <c r="F62" s="7"/>
      <c r="I62" s="13" t="s">
        <v>25</v>
      </c>
      <c r="N62" s="7"/>
    </row>
    <row r="63" spans="1:14">
      <c r="A63" s="8"/>
      <c r="B63" s="9" t="s">
        <v>1</v>
      </c>
      <c r="C63" s="9" t="s">
        <v>2</v>
      </c>
      <c r="D63" s="9" t="s">
        <v>241</v>
      </c>
      <c r="E63" s="9" t="s">
        <v>4</v>
      </c>
      <c r="F63" s="10" t="s">
        <v>240</v>
      </c>
      <c r="G63" s="9"/>
      <c r="I63" s="8"/>
      <c r="J63" s="9" t="s">
        <v>1</v>
      </c>
      <c r="K63" s="9" t="s">
        <v>2</v>
      </c>
      <c r="L63" s="9" t="s">
        <v>241</v>
      </c>
      <c r="M63" s="9" t="s">
        <v>4</v>
      </c>
      <c r="N63" s="10" t="s">
        <v>240</v>
      </c>
    </row>
    <row r="64" spans="1:14">
      <c r="A64" s="15" t="s">
        <v>8</v>
      </c>
      <c r="B64" s="2"/>
      <c r="C64" s="2"/>
      <c r="D64" s="2"/>
      <c r="E64" s="2"/>
      <c r="F64" s="12"/>
      <c r="G64" s="2"/>
      <c r="I64" s="15" t="s">
        <v>8</v>
      </c>
      <c r="J64" s="2"/>
      <c r="K64" s="2"/>
      <c r="L64" s="2"/>
      <c r="M64" s="2"/>
      <c r="N64" s="12"/>
    </row>
    <row r="65" spans="1:22">
      <c r="A65" s="15" t="s">
        <v>9</v>
      </c>
      <c r="B65" s="2">
        <v>0.83330000000000004</v>
      </c>
      <c r="C65" s="2">
        <v>0.89600000000000002</v>
      </c>
      <c r="D65" s="2">
        <v>0.88539999999999996</v>
      </c>
      <c r="E65" s="2">
        <v>0.82420000000000004</v>
      </c>
      <c r="F65" s="12">
        <v>0.71330000000000005</v>
      </c>
      <c r="G65" s="2"/>
      <c r="I65" s="15" t="s">
        <v>9</v>
      </c>
      <c r="J65" s="2">
        <v>0.77229999999999999</v>
      </c>
      <c r="K65" s="2">
        <v>0.82799999999999996</v>
      </c>
      <c r="L65" s="2">
        <v>0.89800000000000002</v>
      </c>
      <c r="M65" s="2">
        <v>0.75049999999999994</v>
      </c>
      <c r="N65" s="12">
        <v>0.78149999999999997</v>
      </c>
    </row>
    <row r="66" spans="1:22">
      <c r="A66" s="15" t="s">
        <v>10</v>
      </c>
      <c r="B66" s="2">
        <v>2.008</v>
      </c>
      <c r="C66" s="2">
        <v>1.78</v>
      </c>
      <c r="D66" s="2">
        <v>2.0609999999999999</v>
      </c>
      <c r="E66" s="2">
        <v>0.2135</v>
      </c>
      <c r="F66" s="12">
        <v>0.41199999999999998</v>
      </c>
      <c r="G66" s="2"/>
      <c r="I66" s="15" t="s">
        <v>10</v>
      </c>
      <c r="J66" s="2">
        <v>1.875</v>
      </c>
      <c r="K66" s="2">
        <v>1.8839999999999999</v>
      </c>
      <c r="L66" s="2">
        <v>2.0009999999999999</v>
      </c>
      <c r="M66" s="2">
        <v>0.18659999999999999</v>
      </c>
      <c r="N66" s="12">
        <v>1.7430000000000001</v>
      </c>
    </row>
    <row r="67" spans="1:22">
      <c r="A67" s="15" t="s">
        <v>13</v>
      </c>
      <c r="B67" s="2">
        <f>LOG(5,10)</f>
        <v>0.69897000433601875</v>
      </c>
      <c r="C67" s="2">
        <f>LOG(5,10)</f>
        <v>0.69897000433601875</v>
      </c>
      <c r="D67" s="2">
        <f>LOG(5,10)</f>
        <v>0.69897000433601875</v>
      </c>
      <c r="E67" s="2">
        <f>LOG(5,10)</f>
        <v>0.69897000433601875</v>
      </c>
      <c r="F67" s="12">
        <f>LOG(5,10)</f>
        <v>0.69897000433601875</v>
      </c>
      <c r="G67" s="2"/>
      <c r="I67" s="15" t="s">
        <v>13</v>
      </c>
      <c r="J67" s="2">
        <f>LOG(5,10)</f>
        <v>0.69897000433601875</v>
      </c>
      <c r="K67" s="2">
        <f>LOG(5,10)</f>
        <v>0.69897000433601875</v>
      </c>
      <c r="L67" s="2">
        <f>LOG(5,10)</f>
        <v>0.69897000433601875</v>
      </c>
      <c r="M67" s="2">
        <f>LOG(5,10)</f>
        <v>0.69897000433601875</v>
      </c>
      <c r="N67" s="12">
        <f>LOG(5,10)</f>
        <v>0.69897000433601875</v>
      </c>
    </row>
    <row r="68" spans="1:22">
      <c r="A68" s="15" t="s">
        <v>14</v>
      </c>
      <c r="B68" s="2">
        <f>(B67-B66)/B65</f>
        <v>-1.5708988307500074</v>
      </c>
      <c r="C68" s="2">
        <f>(C67-C66)/C65</f>
        <v>-1.2065066915892648</v>
      </c>
      <c r="D68" s="2">
        <f>(D67-D66)/D65</f>
        <v>-1.5383216576281695</v>
      </c>
      <c r="E68" s="2">
        <f>(E67-E66)/E65</f>
        <v>0.58901966068432265</v>
      </c>
      <c r="F68" s="12">
        <f>(F67-F66)/F65</f>
        <v>0.40231319828405826</v>
      </c>
      <c r="G68" s="2"/>
      <c r="I68" s="15" t="s">
        <v>14</v>
      </c>
      <c r="J68" s="2">
        <f>(J67-J66)/J65</f>
        <v>-1.5227631693175985</v>
      </c>
      <c r="K68" s="2">
        <f>(K67-K66)/K65</f>
        <v>-1.4311956469371754</v>
      </c>
      <c r="L68" s="2">
        <f>(L67-L66)/L65</f>
        <v>-1.449922044169244</v>
      </c>
      <c r="M68" s="2">
        <f>(M67-M66)/M65</f>
        <v>0.68270486920189044</v>
      </c>
      <c r="N68" s="12">
        <f>(N67-N66)/N65</f>
        <v>-1.3359308965629961</v>
      </c>
    </row>
    <row r="69" spans="1:22">
      <c r="A69" s="15" t="s">
        <v>15</v>
      </c>
      <c r="B69" s="2">
        <f>10^B68</f>
        <v>2.6859700716811478E-2</v>
      </c>
      <c r="C69" s="2">
        <f>10^C68</f>
        <v>6.2157467048500184E-2</v>
      </c>
      <c r="D69" s="2">
        <f>10^D68</f>
        <v>2.8951984818622729E-2</v>
      </c>
      <c r="E69" s="2">
        <f>10^E68</f>
        <v>3.8816793811019412</v>
      </c>
      <c r="F69" s="12">
        <f>10^F68</f>
        <v>2.5253012766220286</v>
      </c>
      <c r="G69" s="2"/>
      <c r="I69" s="15" t="s">
        <v>15</v>
      </c>
      <c r="J69" s="2">
        <f>10^J68</f>
        <v>3.0007984767087249E-2</v>
      </c>
      <c r="K69" s="2">
        <f>10^K68</f>
        <v>3.7051377005308236E-2</v>
      </c>
      <c r="L69" s="2">
        <f>10^L68</f>
        <v>3.5487708392988385E-2</v>
      </c>
      <c r="M69" s="2">
        <f>10^M68</f>
        <v>4.8162039461804858</v>
      </c>
      <c r="N69" s="12">
        <f>10^N68</f>
        <v>4.6139098365863891E-2</v>
      </c>
    </row>
    <row r="70" spans="1:22">
      <c r="A70" s="16" t="s">
        <v>16</v>
      </c>
      <c r="B70" s="65">
        <f>B69/$B69</f>
        <v>1</v>
      </c>
      <c r="C70" s="65">
        <f>C69/$B69</f>
        <v>2.3141533743745644</v>
      </c>
      <c r="D70" s="65">
        <f>D69/$B69</f>
        <v>1.0778967764336143</v>
      </c>
      <c r="E70" s="65">
        <f>E69/$B69</f>
        <v>144.51685154750808</v>
      </c>
      <c r="F70" s="18">
        <f>F69/$B69</f>
        <v>94.018220949179948</v>
      </c>
      <c r="G70" s="2"/>
      <c r="I70" s="16" t="s">
        <v>16</v>
      </c>
      <c r="J70" s="65">
        <f>J69/$J69</f>
        <v>1</v>
      </c>
      <c r="K70" s="65">
        <f>K69/$J69</f>
        <v>1.2347172691831734</v>
      </c>
      <c r="L70" s="65">
        <f>L69/$J69</f>
        <v>1.1826088512252011</v>
      </c>
      <c r="M70" s="65">
        <f>M69/$J69</f>
        <v>160.49741372379319</v>
      </c>
      <c r="N70" s="18">
        <f>N69/$J69</f>
        <v>1.5375607100570527</v>
      </c>
    </row>
    <row r="72" spans="1:22" s="44" customFormat="1">
      <c r="A72" s="44" t="s">
        <v>282</v>
      </c>
      <c r="M72" s="44" t="s">
        <v>281</v>
      </c>
    </row>
    <row r="73" spans="1:22" s="44" customFormat="1">
      <c r="A73" s="50" t="s">
        <v>280</v>
      </c>
      <c r="B73" s="64"/>
      <c r="C73" s="64"/>
      <c r="D73" s="64"/>
      <c r="E73" s="64"/>
      <c r="F73" s="64"/>
      <c r="G73" s="64"/>
      <c r="H73" s="64"/>
      <c r="I73" s="64"/>
      <c r="J73" s="63"/>
      <c r="M73" s="50" t="s">
        <v>280</v>
      </c>
      <c r="N73" s="64"/>
      <c r="O73" s="64"/>
      <c r="P73" s="64"/>
      <c r="Q73" s="64"/>
      <c r="R73" s="64"/>
      <c r="S73" s="64"/>
      <c r="T73" s="64"/>
      <c r="U73" s="64"/>
      <c r="V73" s="63"/>
    </row>
    <row r="74" spans="1:22">
      <c r="A74" s="8" t="s">
        <v>242</v>
      </c>
      <c r="B74" s="9" t="s">
        <v>1</v>
      </c>
      <c r="C74" s="9" t="s">
        <v>2</v>
      </c>
      <c r="D74" s="9" t="s">
        <v>241</v>
      </c>
      <c r="E74" s="9" t="s">
        <v>4</v>
      </c>
      <c r="F74" s="9" t="s">
        <v>240</v>
      </c>
      <c r="G74" s="9"/>
      <c r="H74" s="9" t="s">
        <v>1</v>
      </c>
      <c r="I74" s="9" t="s">
        <v>241</v>
      </c>
      <c r="J74" s="10" t="s">
        <v>240</v>
      </c>
      <c r="M74" s="8" t="s">
        <v>242</v>
      </c>
      <c r="N74" s="9" t="s">
        <v>1</v>
      </c>
      <c r="O74" s="9" t="s">
        <v>2</v>
      </c>
      <c r="P74" s="9" t="s">
        <v>241</v>
      </c>
      <c r="Q74" s="9" t="s">
        <v>4</v>
      </c>
      <c r="R74" s="9" t="s">
        <v>240</v>
      </c>
      <c r="S74" s="9"/>
      <c r="T74" s="9" t="s">
        <v>1</v>
      </c>
      <c r="U74" s="9" t="s">
        <v>241</v>
      </c>
      <c r="V74" s="10" t="s">
        <v>240</v>
      </c>
    </row>
    <row r="75" spans="1:22">
      <c r="A75" s="11">
        <v>12.5</v>
      </c>
      <c r="B75" s="49" t="s">
        <v>279</v>
      </c>
      <c r="C75" s="49" t="s">
        <v>278</v>
      </c>
      <c r="D75" s="49" t="s">
        <v>273</v>
      </c>
      <c r="E75" s="2">
        <v>14.5</v>
      </c>
      <c r="F75" s="2">
        <v>17.7</v>
      </c>
      <c r="G75" s="2"/>
      <c r="H75" s="49" t="s">
        <v>277</v>
      </c>
      <c r="I75" s="49" t="s">
        <v>275</v>
      </c>
      <c r="J75" s="12">
        <v>14.5</v>
      </c>
      <c r="M75" s="11">
        <v>10</v>
      </c>
      <c r="N75" s="2"/>
      <c r="O75" s="49" t="s">
        <v>233</v>
      </c>
      <c r="P75" s="49" t="s">
        <v>276</v>
      </c>
      <c r="Q75" s="2">
        <v>12.3</v>
      </c>
      <c r="R75" s="49" t="s">
        <v>275</v>
      </c>
      <c r="S75" s="49"/>
      <c r="T75" s="49" t="s">
        <v>274</v>
      </c>
      <c r="U75" s="49" t="s">
        <v>233</v>
      </c>
      <c r="V75" s="48" t="s">
        <v>273</v>
      </c>
    </row>
    <row r="76" spans="1:22">
      <c r="A76" s="11">
        <v>5.5555555600000002</v>
      </c>
      <c r="B76" s="49" t="s">
        <v>51</v>
      </c>
      <c r="C76" s="49" t="s">
        <v>272</v>
      </c>
      <c r="D76" s="49" t="s">
        <v>271</v>
      </c>
      <c r="E76" s="2">
        <v>6.82</v>
      </c>
      <c r="F76" s="2">
        <v>8.75</v>
      </c>
      <c r="G76" s="2"/>
      <c r="H76" s="49" t="s">
        <v>270</v>
      </c>
      <c r="I76" s="49" t="s">
        <v>233</v>
      </c>
      <c r="J76" s="12">
        <v>9.5399999999999991</v>
      </c>
      <c r="M76" s="11">
        <v>4.4444444399999998</v>
      </c>
      <c r="N76" s="49" t="s">
        <v>269</v>
      </c>
      <c r="O76" s="49" t="s">
        <v>268</v>
      </c>
      <c r="P76" s="49" t="s">
        <v>267</v>
      </c>
      <c r="Q76" s="2">
        <v>4.24</v>
      </c>
      <c r="R76" s="49" t="s">
        <v>200</v>
      </c>
      <c r="S76" s="49"/>
      <c r="T76" s="49" t="s">
        <v>266</v>
      </c>
      <c r="U76" s="49" t="s">
        <v>93</v>
      </c>
      <c r="V76" s="48" t="s">
        <v>265</v>
      </c>
    </row>
    <row r="77" spans="1:22">
      <c r="A77" s="11">
        <v>2.4691358000000001</v>
      </c>
      <c r="B77" s="49" t="s">
        <v>51</v>
      </c>
      <c r="C77" s="49" t="s">
        <v>264</v>
      </c>
      <c r="D77" s="49" t="s">
        <v>263</v>
      </c>
      <c r="E77" s="2">
        <v>3.77</v>
      </c>
      <c r="F77" s="2">
        <v>4.7300000000000004</v>
      </c>
      <c r="G77" s="2"/>
      <c r="H77" s="49" t="s">
        <v>258</v>
      </c>
      <c r="I77" s="49" t="s">
        <v>262</v>
      </c>
      <c r="J77" s="12">
        <v>4.88</v>
      </c>
      <c r="M77" s="11">
        <v>1.9753086399999999</v>
      </c>
      <c r="N77" s="49" t="s">
        <v>261</v>
      </c>
      <c r="O77" s="49" t="s">
        <v>260</v>
      </c>
      <c r="P77" s="49" t="s">
        <v>259</v>
      </c>
      <c r="Q77" s="2">
        <v>2.4500000000000002</v>
      </c>
      <c r="R77" s="49" t="s">
        <v>258</v>
      </c>
      <c r="S77" s="49"/>
      <c r="T77" s="49" t="s">
        <v>257</v>
      </c>
      <c r="U77" s="49" t="s">
        <v>256</v>
      </c>
      <c r="V77" s="48" t="s">
        <v>255</v>
      </c>
    </row>
    <row r="78" spans="1:22">
      <c r="A78" s="11">
        <v>1.0973936900000001</v>
      </c>
      <c r="B78" s="49" t="s">
        <v>254</v>
      </c>
      <c r="C78" s="2">
        <v>49.9</v>
      </c>
      <c r="D78" s="49" t="s">
        <v>253</v>
      </c>
      <c r="E78" s="2">
        <v>1.8</v>
      </c>
      <c r="F78" s="2">
        <v>3.03</v>
      </c>
      <c r="G78" s="2"/>
      <c r="H78" s="49" t="s">
        <v>252</v>
      </c>
      <c r="I78" s="49" t="s">
        <v>251</v>
      </c>
      <c r="J78" s="12">
        <v>3.06</v>
      </c>
      <c r="M78" s="11">
        <v>0.87791494999999997</v>
      </c>
      <c r="N78" s="49" t="s">
        <v>250</v>
      </c>
      <c r="O78" s="49" t="s">
        <v>118</v>
      </c>
      <c r="P78" s="49" t="s">
        <v>249</v>
      </c>
      <c r="Q78" s="2">
        <v>1.08</v>
      </c>
      <c r="R78" s="49" t="s">
        <v>123</v>
      </c>
      <c r="S78" s="49"/>
      <c r="T78" s="49" t="s">
        <v>248</v>
      </c>
      <c r="U78" s="49" t="s">
        <v>247</v>
      </c>
      <c r="V78" s="48" t="s">
        <v>246</v>
      </c>
    </row>
    <row r="79" spans="1:22">
      <c r="A79" s="11">
        <v>0.48773053</v>
      </c>
      <c r="B79" s="2">
        <v>45.6</v>
      </c>
      <c r="C79" s="2">
        <v>29.2</v>
      </c>
      <c r="D79" s="2">
        <v>40.4</v>
      </c>
      <c r="E79" s="2">
        <v>1.02</v>
      </c>
      <c r="F79" s="2">
        <v>2.14</v>
      </c>
      <c r="G79" s="2"/>
      <c r="H79" s="2">
        <v>42.5</v>
      </c>
      <c r="I79" s="2">
        <v>43</v>
      </c>
      <c r="J79" s="12">
        <v>1.73</v>
      </c>
      <c r="M79" s="11">
        <v>0.39018441999999998</v>
      </c>
      <c r="N79" s="2">
        <v>42.8</v>
      </c>
      <c r="O79" s="2">
        <v>30.1</v>
      </c>
      <c r="P79" s="2">
        <v>30.1</v>
      </c>
      <c r="Q79" s="2">
        <v>0.59</v>
      </c>
      <c r="R79" s="2">
        <v>32</v>
      </c>
      <c r="S79" s="2"/>
      <c r="T79" s="2">
        <v>34.4</v>
      </c>
      <c r="U79" s="2">
        <v>33.200000000000003</v>
      </c>
      <c r="V79" s="12">
        <v>41.2</v>
      </c>
    </row>
    <row r="80" spans="1:22">
      <c r="A80" s="11">
        <v>0.21676912000000001</v>
      </c>
      <c r="B80" s="2">
        <v>26.6</v>
      </c>
      <c r="C80" s="2">
        <v>17.2</v>
      </c>
      <c r="D80" s="2">
        <v>26.9</v>
      </c>
      <c r="E80" s="2">
        <v>0.56999999999999995</v>
      </c>
      <c r="F80" s="2">
        <v>0.8</v>
      </c>
      <c r="G80" s="2"/>
      <c r="H80" s="2">
        <v>24.4</v>
      </c>
      <c r="I80" s="2">
        <v>23.6</v>
      </c>
      <c r="J80" s="48" t="s">
        <v>245</v>
      </c>
      <c r="M80" s="11">
        <v>0.17341529999999999</v>
      </c>
      <c r="N80" s="2">
        <v>24.2</v>
      </c>
      <c r="O80" s="2">
        <v>15.6</v>
      </c>
      <c r="P80" s="2">
        <v>15.4</v>
      </c>
      <c r="Q80" s="49" t="s">
        <v>215</v>
      </c>
      <c r="R80" s="2">
        <v>17.399999999999999</v>
      </c>
      <c r="S80" s="2"/>
      <c r="T80" s="2">
        <v>18.899999999999999</v>
      </c>
      <c r="U80" s="2">
        <v>17.5</v>
      </c>
      <c r="V80" s="12">
        <v>21.6</v>
      </c>
    </row>
    <row r="81" spans="1:22">
      <c r="A81" s="11">
        <v>9.6341830000000003E-2</v>
      </c>
      <c r="B81" s="2">
        <v>13.2</v>
      </c>
      <c r="C81" s="2">
        <v>7.27</v>
      </c>
      <c r="D81" s="2">
        <v>11.1</v>
      </c>
      <c r="E81" s="49" t="s">
        <v>108</v>
      </c>
      <c r="F81" s="49" t="s">
        <v>244</v>
      </c>
      <c r="G81" s="49"/>
      <c r="H81" s="2">
        <v>11.5</v>
      </c>
      <c r="I81" s="2">
        <v>10.4</v>
      </c>
      <c r="J81" s="12">
        <v>0.47</v>
      </c>
      <c r="M81" s="11">
        <v>7.7073470000000005E-2</v>
      </c>
      <c r="N81" s="2">
        <v>12.5</v>
      </c>
      <c r="O81" s="2">
        <v>8.3699999999999992</v>
      </c>
      <c r="P81" s="2">
        <v>7.48</v>
      </c>
      <c r="Q81" s="49" t="s">
        <v>138</v>
      </c>
      <c r="R81" s="2">
        <v>8.9499999999999993</v>
      </c>
      <c r="S81" s="2"/>
      <c r="T81" s="2">
        <v>9.7899999999999991</v>
      </c>
      <c r="U81" s="2">
        <v>8.99</v>
      </c>
      <c r="V81" s="12">
        <v>12.3</v>
      </c>
    </row>
    <row r="82" spans="1:22">
      <c r="A82" s="11">
        <v>4.2818589999999997E-2</v>
      </c>
      <c r="B82" s="2">
        <v>6.4</v>
      </c>
      <c r="C82" s="2">
        <v>3.56</v>
      </c>
      <c r="D82" s="2">
        <v>5.51</v>
      </c>
      <c r="E82" s="49" t="s">
        <v>181</v>
      </c>
      <c r="F82" s="49" t="s">
        <v>219</v>
      </c>
      <c r="G82" s="49"/>
      <c r="H82" s="2">
        <v>5.59</v>
      </c>
      <c r="I82" s="2">
        <v>6.04</v>
      </c>
      <c r="J82" s="12">
        <v>0.34</v>
      </c>
      <c r="M82" s="11">
        <v>3.425487E-2</v>
      </c>
      <c r="N82" s="2">
        <v>6.55</v>
      </c>
      <c r="O82" s="2">
        <v>5.1100000000000003</v>
      </c>
      <c r="P82" s="2">
        <v>3.41</v>
      </c>
      <c r="Q82" s="49" t="s">
        <v>49</v>
      </c>
      <c r="R82" s="2">
        <v>4.9400000000000004</v>
      </c>
      <c r="S82" s="2"/>
      <c r="T82" s="2">
        <v>5.09</v>
      </c>
      <c r="U82" s="2">
        <v>5.42</v>
      </c>
      <c r="V82" s="12">
        <v>6.06</v>
      </c>
    </row>
    <row r="83" spans="1:22">
      <c r="A83" s="13" t="s">
        <v>243</v>
      </c>
      <c r="B83" s="44"/>
      <c r="C83" s="44"/>
      <c r="D83" s="44"/>
      <c r="E83" s="44"/>
      <c r="F83" s="44"/>
      <c r="G83" s="44"/>
      <c r="H83" s="44"/>
      <c r="I83" s="44"/>
      <c r="J83" s="66"/>
      <c r="K83" s="44"/>
      <c r="L83" s="44"/>
      <c r="M83" s="13" t="s">
        <v>243</v>
      </c>
      <c r="V83" s="7"/>
    </row>
    <row r="84" spans="1:22">
      <c r="A84" s="8" t="s">
        <v>242</v>
      </c>
      <c r="B84" s="9" t="s">
        <v>1</v>
      </c>
      <c r="C84" s="9" t="s">
        <v>2</v>
      </c>
      <c r="D84" s="9" t="s">
        <v>241</v>
      </c>
      <c r="E84" s="9" t="s">
        <v>4</v>
      </c>
      <c r="F84" s="9" t="s">
        <v>240</v>
      </c>
      <c r="G84" s="9"/>
      <c r="H84" s="9" t="s">
        <v>1</v>
      </c>
      <c r="I84" s="9" t="s">
        <v>241</v>
      </c>
      <c r="J84" s="10" t="s">
        <v>240</v>
      </c>
      <c r="M84" s="8" t="s">
        <v>242</v>
      </c>
      <c r="N84" s="9" t="s">
        <v>1</v>
      </c>
      <c r="O84" s="9" t="s">
        <v>2</v>
      </c>
      <c r="P84" s="9" t="s">
        <v>241</v>
      </c>
      <c r="Q84" s="9" t="s">
        <v>4</v>
      </c>
      <c r="R84" s="9" t="s">
        <v>240</v>
      </c>
      <c r="S84" s="9"/>
      <c r="T84" s="9" t="s">
        <v>1</v>
      </c>
      <c r="U84" s="9" t="s">
        <v>241</v>
      </c>
      <c r="V84" s="10" t="s">
        <v>240</v>
      </c>
    </row>
    <row r="85" spans="1:22">
      <c r="A85" s="11">
        <v>1.09691001300806</v>
      </c>
      <c r="B85" s="2"/>
      <c r="C85" s="2"/>
      <c r="D85" s="2"/>
      <c r="E85" s="2">
        <v>1.1613680022349699</v>
      </c>
      <c r="F85" s="2">
        <v>1.2479732663618099</v>
      </c>
      <c r="G85" s="2"/>
      <c r="H85" s="2"/>
      <c r="I85" s="2"/>
      <c r="J85" s="12">
        <v>1.1613680022349699</v>
      </c>
      <c r="M85" s="11">
        <v>1</v>
      </c>
      <c r="N85" s="2"/>
      <c r="O85" s="2"/>
      <c r="P85" s="2"/>
      <c r="Q85" s="2">
        <v>1.0899051114394001</v>
      </c>
      <c r="R85" s="2"/>
      <c r="S85" s="2"/>
      <c r="T85" s="2"/>
      <c r="U85" s="2"/>
      <c r="V85" s="12"/>
    </row>
    <row r="86" spans="1:22">
      <c r="A86" s="11">
        <v>0.74472749524412996</v>
      </c>
      <c r="B86" s="2"/>
      <c r="C86" s="2"/>
      <c r="D86" s="2"/>
      <c r="E86" s="2">
        <v>0.83378437465647903</v>
      </c>
      <c r="F86" s="2">
        <v>0.94200805302231305</v>
      </c>
      <c r="G86" s="2"/>
      <c r="H86" s="2"/>
      <c r="I86" s="2"/>
      <c r="J86" s="12">
        <v>0.97954837470409495</v>
      </c>
      <c r="M86" s="11">
        <v>0.64781748145434304</v>
      </c>
      <c r="N86" s="2"/>
      <c r="O86" s="2"/>
      <c r="P86" s="2"/>
      <c r="Q86" s="2">
        <v>0.62736585659273303</v>
      </c>
      <c r="R86" s="2"/>
      <c r="S86" s="2"/>
      <c r="T86" s="2"/>
      <c r="U86" s="2"/>
      <c r="V86" s="12"/>
    </row>
    <row r="87" spans="1:22">
      <c r="A87" s="11">
        <v>0.39254497635103702</v>
      </c>
      <c r="B87" s="2"/>
      <c r="C87" s="2"/>
      <c r="D87" s="2"/>
      <c r="E87" s="2">
        <v>0.57634135020579302</v>
      </c>
      <c r="F87" s="2">
        <v>0.674861140737812</v>
      </c>
      <c r="G87" s="2"/>
      <c r="H87" s="2"/>
      <c r="I87" s="2"/>
      <c r="J87" s="12">
        <v>0.68841982200271101</v>
      </c>
      <c r="M87" s="11">
        <v>0.29563496334298101</v>
      </c>
      <c r="N87" s="2"/>
      <c r="O87" s="2"/>
      <c r="P87" s="2"/>
      <c r="Q87" s="2">
        <v>0.38916608436453198</v>
      </c>
      <c r="R87" s="2"/>
      <c r="S87" s="2"/>
      <c r="T87" s="2"/>
      <c r="U87" s="2"/>
      <c r="V87" s="12"/>
    </row>
    <row r="88" spans="1:22">
      <c r="A88" s="11">
        <v>4.0362458679397702E-2</v>
      </c>
      <c r="B88" s="2"/>
      <c r="C88" s="2">
        <v>1.69810054562339</v>
      </c>
      <c r="D88" s="2"/>
      <c r="E88" s="2">
        <v>0.25527250510330601</v>
      </c>
      <c r="F88" s="2">
        <v>0.48144262850230501</v>
      </c>
      <c r="G88" s="2"/>
      <c r="H88" s="2"/>
      <c r="I88" s="2"/>
      <c r="J88" s="12">
        <v>0.48572142648158001</v>
      </c>
      <c r="M88" s="11">
        <v>-5.6547555318035903E-2</v>
      </c>
      <c r="N88" s="2"/>
      <c r="O88" s="2"/>
      <c r="P88" s="2"/>
      <c r="Q88" s="2">
        <v>3.3423755486949702E-2</v>
      </c>
      <c r="R88" s="2"/>
      <c r="S88" s="2"/>
      <c r="T88" s="2"/>
      <c r="U88" s="2"/>
      <c r="V88" s="12"/>
    </row>
    <row r="89" spans="1:22">
      <c r="A89" s="11">
        <v>-0.31182005844258798</v>
      </c>
      <c r="B89" s="2">
        <v>1.6589648426644401</v>
      </c>
      <c r="C89" s="2">
        <v>1.46538285144842</v>
      </c>
      <c r="D89" s="2">
        <v>1.6063813651106</v>
      </c>
      <c r="E89" s="2">
        <v>8.6001717619175692E-3</v>
      </c>
      <c r="F89" s="2">
        <v>0.33041377334919098</v>
      </c>
      <c r="G89" s="2"/>
      <c r="H89" s="2">
        <v>1.62838893005031</v>
      </c>
      <c r="I89" s="2">
        <v>1.63346845557959</v>
      </c>
      <c r="J89" s="12">
        <v>0.23804610312879501</v>
      </c>
      <c r="M89" s="11">
        <v>-0.40873007590284099</v>
      </c>
      <c r="N89" s="2">
        <v>1.63144376901317</v>
      </c>
      <c r="O89" s="2">
        <v>1.47856649559384</v>
      </c>
      <c r="P89" s="2">
        <v>1.47856649559384</v>
      </c>
      <c r="Q89" s="2">
        <v>-0.22914798835785599</v>
      </c>
      <c r="R89" s="2">
        <v>1.50514997831991</v>
      </c>
      <c r="S89" s="2"/>
      <c r="T89" s="2">
        <v>1.53655844257153</v>
      </c>
      <c r="U89" s="2">
        <v>1.52113808370404</v>
      </c>
      <c r="V89" s="12">
        <v>1.6148972160331301</v>
      </c>
    </row>
    <row r="90" spans="1:22">
      <c r="A90" s="11">
        <v>-0.66400258545834401</v>
      </c>
      <c r="B90" s="2">
        <v>1.4248816366310699</v>
      </c>
      <c r="C90" s="2">
        <v>1.23552844690755</v>
      </c>
      <c r="D90" s="2">
        <v>1.4297522800024101</v>
      </c>
      <c r="E90" s="2">
        <v>-0.24412514432750901</v>
      </c>
      <c r="F90" s="2">
        <v>-9.6910013008056406E-2</v>
      </c>
      <c r="G90" s="2"/>
      <c r="H90" s="2">
        <v>1.3873898263387301</v>
      </c>
      <c r="I90" s="2">
        <v>1.3729120029701101</v>
      </c>
      <c r="J90" s="12"/>
      <c r="M90" s="11">
        <v>-0.76091258844895704</v>
      </c>
      <c r="N90" s="2">
        <v>1.38381536598043</v>
      </c>
      <c r="O90" s="2">
        <v>1.1931245983544601</v>
      </c>
      <c r="P90" s="2">
        <v>1.18752072083646</v>
      </c>
      <c r="Q90" s="2"/>
      <c r="R90" s="2">
        <v>1.2405492482825999</v>
      </c>
      <c r="S90" s="2"/>
      <c r="T90" s="2">
        <v>1.2764618041732401</v>
      </c>
      <c r="U90" s="2">
        <v>1.24303804868629</v>
      </c>
      <c r="V90" s="12">
        <v>1.33445375115093</v>
      </c>
    </row>
    <row r="91" spans="1:22">
      <c r="A91" s="11">
        <v>-1.0161851085784299</v>
      </c>
      <c r="B91" s="2">
        <v>1.12057393120585</v>
      </c>
      <c r="C91" s="2">
        <v>0.86153441085903804</v>
      </c>
      <c r="D91" s="2">
        <v>1.04532297878666</v>
      </c>
      <c r="E91" s="2"/>
      <c r="F91" s="2"/>
      <c r="G91" s="2"/>
      <c r="H91" s="2">
        <v>1.06069784035361</v>
      </c>
      <c r="I91" s="2">
        <v>1.01703333929878</v>
      </c>
      <c r="J91" s="12">
        <v>-0.32790214206428298</v>
      </c>
      <c r="M91" s="11">
        <v>-1.11309508777761</v>
      </c>
      <c r="N91" s="2">
        <v>1.09691001300806</v>
      </c>
      <c r="O91" s="2">
        <v>0.92272545799326</v>
      </c>
      <c r="P91" s="2">
        <v>0.87390159786446098</v>
      </c>
      <c r="Q91" s="2"/>
      <c r="R91" s="2">
        <v>0.95182303531591195</v>
      </c>
      <c r="S91" s="2"/>
      <c r="T91" s="2">
        <v>0.99078269180313805</v>
      </c>
      <c r="U91" s="2">
        <v>0.95375969173322905</v>
      </c>
      <c r="V91" s="12">
        <v>1.0899051114394001</v>
      </c>
    </row>
    <row r="92" spans="1:22">
      <c r="A92" s="11">
        <v>-1.3683676379594201</v>
      </c>
      <c r="B92" s="2">
        <v>0.80617997398388697</v>
      </c>
      <c r="C92" s="2">
        <v>0.55144999797287497</v>
      </c>
      <c r="D92" s="2">
        <v>0.74115159885178505</v>
      </c>
      <c r="E92" s="2"/>
      <c r="F92" s="2"/>
      <c r="G92" s="2"/>
      <c r="H92" s="2">
        <v>0.74741180788642303</v>
      </c>
      <c r="I92" s="2">
        <v>0.78103693862113199</v>
      </c>
      <c r="J92" s="12">
        <v>-0.46852108295774503</v>
      </c>
      <c r="M92" s="11">
        <v>-1.46527767632413</v>
      </c>
      <c r="N92" s="2">
        <v>0.81624129999178296</v>
      </c>
      <c r="O92" s="2">
        <v>0.70842090013471304</v>
      </c>
      <c r="P92" s="2">
        <v>0.532754378992498</v>
      </c>
      <c r="Q92" s="2"/>
      <c r="R92" s="2">
        <v>0.69372694892364695</v>
      </c>
      <c r="S92" s="2"/>
      <c r="T92" s="2">
        <v>0.70671778233675897</v>
      </c>
      <c r="U92" s="2">
        <v>0.73399928653838697</v>
      </c>
      <c r="V92" s="12">
        <v>0.78247262416628605</v>
      </c>
    </row>
    <row r="93" spans="1:22">
      <c r="A93" s="13" t="s">
        <v>25</v>
      </c>
      <c r="J93" s="7"/>
      <c r="M93" s="13" t="s">
        <v>25</v>
      </c>
      <c r="V93" s="7"/>
    </row>
    <row r="94" spans="1:22">
      <c r="A94" s="8"/>
      <c r="B94" s="9" t="s">
        <v>1</v>
      </c>
      <c r="C94" s="9" t="s">
        <v>2</v>
      </c>
      <c r="D94" s="9" t="s">
        <v>241</v>
      </c>
      <c r="E94" s="9" t="s">
        <v>4</v>
      </c>
      <c r="F94" s="9" t="s">
        <v>240</v>
      </c>
      <c r="G94" s="9"/>
      <c r="H94" s="9" t="s">
        <v>1</v>
      </c>
      <c r="I94" s="9" t="s">
        <v>241</v>
      </c>
      <c r="J94" s="10" t="s">
        <v>240</v>
      </c>
      <c r="M94" s="8"/>
      <c r="N94" s="9" t="s">
        <v>1</v>
      </c>
      <c r="O94" s="9" t="s">
        <v>2</v>
      </c>
      <c r="P94" s="9" t="s">
        <v>241</v>
      </c>
      <c r="Q94" s="9" t="s">
        <v>4</v>
      </c>
      <c r="R94" s="9" t="s">
        <v>240</v>
      </c>
      <c r="S94" s="9"/>
      <c r="T94" s="9" t="s">
        <v>1</v>
      </c>
      <c r="U94" s="9" t="s">
        <v>241</v>
      </c>
      <c r="V94" s="10" t="s">
        <v>240</v>
      </c>
    </row>
    <row r="95" spans="1:22">
      <c r="A95" s="15" t="s">
        <v>8</v>
      </c>
      <c r="B95" s="2"/>
      <c r="C95" s="2"/>
      <c r="D95" s="2"/>
      <c r="E95" s="2"/>
      <c r="F95" s="2"/>
      <c r="G95" s="2"/>
      <c r="H95" s="2"/>
      <c r="I95" s="2"/>
      <c r="J95" s="12"/>
      <c r="M95" s="15" t="s">
        <v>8</v>
      </c>
      <c r="N95" s="2"/>
      <c r="O95" s="2"/>
      <c r="P95" s="2"/>
      <c r="Q95" s="2"/>
      <c r="R95" s="2"/>
      <c r="S95" s="2"/>
      <c r="T95" s="2"/>
      <c r="U95" s="2"/>
      <c r="V95" s="12"/>
    </row>
    <row r="96" spans="1:22">
      <c r="A96" s="15" t="s">
        <v>9</v>
      </c>
      <c r="B96" s="2">
        <v>0.81279999999999997</v>
      </c>
      <c r="C96" s="2">
        <v>0.8226</v>
      </c>
      <c r="D96" s="2">
        <v>0.84619999999999995</v>
      </c>
      <c r="E96" s="2">
        <v>0.79700000000000004</v>
      </c>
      <c r="F96" s="2">
        <v>0.71009999999999995</v>
      </c>
      <c r="G96" s="2"/>
      <c r="H96" s="2">
        <v>0.84319999999999995</v>
      </c>
      <c r="I96" s="2">
        <v>0.82720000000000005</v>
      </c>
      <c r="J96" s="12">
        <v>0.68689999999999996</v>
      </c>
      <c r="M96" s="15" t="s">
        <v>9</v>
      </c>
      <c r="N96" s="2">
        <v>0.77590000000000003</v>
      </c>
      <c r="O96" s="2">
        <v>0.73280000000000001</v>
      </c>
      <c r="P96" s="2">
        <v>0.89470000000000005</v>
      </c>
      <c r="Q96" s="2">
        <v>0.91769999999999996</v>
      </c>
      <c r="R96" s="2">
        <v>0.7732</v>
      </c>
      <c r="S96" s="2"/>
      <c r="T96" s="2">
        <v>0.78800000000000003</v>
      </c>
      <c r="U96" s="2">
        <v>0.75260000000000005</v>
      </c>
      <c r="V96" s="12">
        <v>0.77849999999999997</v>
      </c>
    </row>
    <row r="97" spans="1:22">
      <c r="A97" s="15" t="s">
        <v>10</v>
      </c>
      <c r="B97" s="2">
        <v>1.9359999999999999</v>
      </c>
      <c r="C97" s="2">
        <v>1.7090000000000001</v>
      </c>
      <c r="D97" s="2">
        <v>1.917</v>
      </c>
      <c r="E97" s="2">
        <v>0.25940000000000002</v>
      </c>
      <c r="F97" s="2">
        <v>0.44290000000000002</v>
      </c>
      <c r="G97" s="2"/>
      <c r="H97" s="2">
        <v>1.9139999999999999</v>
      </c>
      <c r="I97" s="2">
        <v>1.8959999999999999</v>
      </c>
      <c r="J97" s="12">
        <v>0.43519999999999998</v>
      </c>
      <c r="M97" s="15" t="s">
        <v>10</v>
      </c>
      <c r="N97" s="2">
        <v>1.9590000000000001</v>
      </c>
      <c r="O97" s="2">
        <v>1.762</v>
      </c>
      <c r="P97" s="2">
        <v>1.857</v>
      </c>
      <c r="Q97" s="2">
        <v>0.1108</v>
      </c>
      <c r="R97" s="2">
        <v>1.8220000000000001</v>
      </c>
      <c r="S97" s="2"/>
      <c r="T97" s="2">
        <v>1.8660000000000001</v>
      </c>
      <c r="U97" s="2">
        <v>1.8180000000000001</v>
      </c>
      <c r="V97" s="12">
        <v>1.9350000000000001</v>
      </c>
    </row>
    <row r="98" spans="1:22">
      <c r="A98" s="15" t="s">
        <v>13</v>
      </c>
      <c r="B98" s="2">
        <f>LOG(5,10)</f>
        <v>0.69897000433601875</v>
      </c>
      <c r="C98" s="2">
        <f>LOG(5,10)</f>
        <v>0.69897000433601875</v>
      </c>
      <c r="D98" s="2">
        <f>LOG(5,10)</f>
        <v>0.69897000433601875</v>
      </c>
      <c r="E98" s="2">
        <f>LOG(5,10)</f>
        <v>0.69897000433601875</v>
      </c>
      <c r="F98" s="2">
        <f>LOG(5,10)</f>
        <v>0.69897000433601875</v>
      </c>
      <c r="G98" s="2"/>
      <c r="H98" s="2">
        <f>LOG(5,10)</f>
        <v>0.69897000433601875</v>
      </c>
      <c r="I98" s="2">
        <f>LOG(5,10)</f>
        <v>0.69897000433601875</v>
      </c>
      <c r="J98" s="12">
        <f>LOG(5,10)</f>
        <v>0.69897000433601875</v>
      </c>
      <c r="M98" s="15" t="s">
        <v>13</v>
      </c>
      <c r="N98" s="2">
        <f>LOG(5,10)</f>
        <v>0.69897000433601875</v>
      </c>
      <c r="O98" s="2">
        <f>LOG(5,10)</f>
        <v>0.69897000433601875</v>
      </c>
      <c r="P98" s="2">
        <f>LOG(5,10)</f>
        <v>0.69897000433601875</v>
      </c>
      <c r="Q98" s="2">
        <f>LOG(5,10)</f>
        <v>0.69897000433601875</v>
      </c>
      <c r="R98" s="2">
        <f>LOG(5,10)</f>
        <v>0.69897000433601875</v>
      </c>
      <c r="S98" s="2"/>
      <c r="T98" s="2">
        <f>LOG(5,10)</f>
        <v>0.69897000433601875</v>
      </c>
      <c r="U98" s="2">
        <f>LOG(5,10)</f>
        <v>0.69897000433601875</v>
      </c>
      <c r="V98" s="12">
        <f>LOG(5,10)</f>
        <v>0.69897000433601875</v>
      </c>
    </row>
    <row r="99" spans="1:22">
      <c r="A99" s="15" t="s">
        <v>14</v>
      </c>
      <c r="B99" s="2">
        <f>(B98-B97)/B96</f>
        <v>-1.5219365104133629</v>
      </c>
      <c r="C99" s="2">
        <f>(C98-C97)/C96</f>
        <v>-1.2278507119669113</v>
      </c>
      <c r="D99" s="2">
        <f>(D98-D97)/D96</f>
        <v>-1.4394114815220769</v>
      </c>
      <c r="E99" s="2">
        <f>(E98-E97)/E96</f>
        <v>0.5515307457164601</v>
      </c>
      <c r="F99" s="2">
        <f>(F98-F97)/F96</f>
        <v>0.36061118762993766</v>
      </c>
      <c r="G99" s="2"/>
      <c r="H99" s="2">
        <f>(H98-H97)/H96</f>
        <v>-1.4409748525426722</v>
      </c>
      <c r="I99" s="2">
        <f>(I98-I97)/I96</f>
        <v>-1.447086551818159</v>
      </c>
      <c r="J99" s="12">
        <f>(J98-J97)/J96</f>
        <v>0.3840005886388394</v>
      </c>
      <c r="M99" s="15" t="s">
        <v>14</v>
      </c>
      <c r="N99" s="2">
        <f>(N98-N97)/N96</f>
        <v>-1.6239592675138308</v>
      </c>
      <c r="O99" s="2">
        <f>(O98-O97)/O96</f>
        <v>-1.4506413696287954</v>
      </c>
      <c r="P99" s="2">
        <f>(P98-P97)/P96</f>
        <v>-1.2943221142997443</v>
      </c>
      <c r="Q99" s="2">
        <f>(Q98-Q97)/Q96</f>
        <v>0.64091751589410351</v>
      </c>
      <c r="R99" s="2">
        <f>(R98-R97)/R96</f>
        <v>-1.452444381355382</v>
      </c>
      <c r="S99" s="2"/>
      <c r="T99" s="2">
        <f>(T98-T97)/T96</f>
        <v>-1.4810025325685041</v>
      </c>
      <c r="U99" s="2">
        <f>(U98-U97)/U96</f>
        <v>-1.4868854579643651</v>
      </c>
      <c r="V99" s="12">
        <f>(V98-V97)/V96</f>
        <v>-1.5877071235247031</v>
      </c>
    </row>
    <row r="100" spans="1:22">
      <c r="A100" s="15" t="s">
        <v>15</v>
      </c>
      <c r="B100" s="2">
        <f>10^B99</f>
        <v>3.0065157935750778E-2</v>
      </c>
      <c r="C100" s="2">
        <f>10^C99</f>
        <v>5.9176501749480095E-2</v>
      </c>
      <c r="D100" s="2">
        <f>10^D99</f>
        <v>3.6357040039639597E-2</v>
      </c>
      <c r="E100" s="2">
        <f>10^E99</f>
        <v>3.5606619671777837</v>
      </c>
      <c r="F100" s="2">
        <f>10^F99</f>
        <v>2.2940938868451362</v>
      </c>
      <c r="G100" s="2"/>
      <c r="H100" s="2">
        <f>10^H99</f>
        <v>3.6226397440066414E-2</v>
      </c>
      <c r="I100" s="2">
        <f>10^I99</f>
        <v>3.5720164329708974E-2</v>
      </c>
      <c r="J100" s="12">
        <f>10^J99</f>
        <v>2.4210323281794235</v>
      </c>
      <c r="M100" s="15" t="s">
        <v>15</v>
      </c>
      <c r="N100" s="2">
        <f>10^N99</f>
        <v>2.3770632209664338E-2</v>
      </c>
      <c r="O100" s="2">
        <f>10^O99</f>
        <v>3.5428978465683207E-2</v>
      </c>
      <c r="P100" s="2">
        <f>10^P99</f>
        <v>5.0778268268346305E-2</v>
      </c>
      <c r="Q100" s="2">
        <f>10^Q99</f>
        <v>4.3743901593129024</v>
      </c>
      <c r="R100" s="2">
        <f>10^R99</f>
        <v>3.5282196845744546E-2</v>
      </c>
      <c r="S100" s="2"/>
      <c r="T100" s="2">
        <f>10^T99</f>
        <v>3.3036761450749026E-2</v>
      </c>
      <c r="U100" s="2">
        <f>10^U99</f>
        <v>3.2592264941422526E-2</v>
      </c>
      <c r="V100" s="12">
        <f>10^V99</f>
        <v>2.5840021845127105E-2</v>
      </c>
    </row>
    <row r="101" spans="1:22">
      <c r="A101" s="16" t="s">
        <v>16</v>
      </c>
      <c r="B101" s="65">
        <f>B100/$B100</f>
        <v>1</v>
      </c>
      <c r="C101" s="65">
        <f>C100/$B100</f>
        <v>1.9682751002319776</v>
      </c>
      <c r="D101" s="65">
        <f>D100/$B100</f>
        <v>1.2092748728390041</v>
      </c>
      <c r="E101" s="65">
        <f>E100/$B100</f>
        <v>118.43150715479081</v>
      </c>
      <c r="F101" s="65">
        <f>F100/$B100</f>
        <v>76.304069040568933</v>
      </c>
      <c r="G101" s="65"/>
      <c r="H101" s="65">
        <f>H100/$H100</f>
        <v>1</v>
      </c>
      <c r="I101" s="65">
        <f>I100/$H100</f>
        <v>0.98602585003946475</v>
      </c>
      <c r="J101" s="18">
        <f>J100/$H100</f>
        <v>66.83061246111545</v>
      </c>
      <c r="M101" s="16" t="s">
        <v>16</v>
      </c>
      <c r="N101" s="65">
        <f>N100/$N100</f>
        <v>1</v>
      </c>
      <c r="O101" s="65">
        <f>O100/$N100</f>
        <v>1.4904516696564334</v>
      </c>
      <c r="P101" s="65">
        <f>P100/$N100</f>
        <v>2.1361765989421841</v>
      </c>
      <c r="Q101" s="65">
        <f>Q100/$N100</f>
        <v>184.02498178127644</v>
      </c>
      <c r="R101" s="65">
        <f>R100/$N100</f>
        <v>1.4842767552223535</v>
      </c>
      <c r="S101" s="65"/>
      <c r="T101" s="65">
        <f>T100/$T100</f>
        <v>1</v>
      </c>
      <c r="U101" s="65">
        <f>U100/$T100</f>
        <v>0.98654539701207844</v>
      </c>
      <c r="V101" s="18">
        <f>V100/$T100</f>
        <v>0.7821596521695757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EEA0A-50B6-C442-B82B-E5C87FD63FD3}">
  <dimension ref="A1:W129"/>
  <sheetViews>
    <sheetView tabSelected="1" topLeftCell="A69" workbookViewId="0">
      <selection activeCell="J6" sqref="J6"/>
    </sheetView>
  </sheetViews>
  <sheetFormatPr baseColWidth="10" defaultRowHeight="16"/>
  <cols>
    <col min="1" max="1" width="14" style="1" customWidth="1"/>
    <col min="2" max="16384" width="10.83203125" style="1"/>
  </cols>
  <sheetData>
    <row r="1" spans="1:15">
      <c r="A1" s="44" t="s">
        <v>792</v>
      </c>
    </row>
    <row r="2" spans="1:15">
      <c r="A2" s="34"/>
      <c r="B2" s="113" t="s">
        <v>725</v>
      </c>
      <c r="C2" s="113"/>
      <c r="D2" s="113"/>
      <c r="E2" s="26"/>
      <c r="F2" s="113" t="s">
        <v>726</v>
      </c>
      <c r="G2" s="113"/>
      <c r="H2" s="114"/>
    </row>
    <row r="3" spans="1:15">
      <c r="A3" s="19"/>
      <c r="B3" s="1" t="s">
        <v>0</v>
      </c>
      <c r="C3" s="1" t="s">
        <v>790</v>
      </c>
      <c r="D3" s="1" t="s">
        <v>791</v>
      </c>
      <c r="F3" s="1" t="s">
        <v>0</v>
      </c>
      <c r="G3" s="1" t="s">
        <v>790</v>
      </c>
      <c r="H3" s="7" t="s">
        <v>791</v>
      </c>
    </row>
    <row r="4" spans="1:15">
      <c r="A4" s="19" t="s">
        <v>788</v>
      </c>
      <c r="D4" s="1">
        <v>1.283983189692985</v>
      </c>
      <c r="H4" s="7">
        <v>1.4818228876763719</v>
      </c>
    </row>
    <row r="5" spans="1:15">
      <c r="A5" s="19" t="s">
        <v>789</v>
      </c>
      <c r="D5" s="1">
        <v>1.2372580360561047</v>
      </c>
      <c r="H5" s="7">
        <v>1.314141314216932</v>
      </c>
    </row>
    <row r="6" spans="1:15">
      <c r="A6" s="35">
        <v>45331</v>
      </c>
      <c r="C6" s="1">
        <v>2.1746596349323353</v>
      </c>
      <c r="G6" s="1">
        <v>2.1205945286622194</v>
      </c>
      <c r="H6" s="7"/>
    </row>
    <row r="7" spans="1:15">
      <c r="A7" s="35">
        <v>45330</v>
      </c>
      <c r="C7" s="1">
        <v>2.3439367558672406</v>
      </c>
      <c r="G7" s="1">
        <v>2.1226285730306449</v>
      </c>
      <c r="H7" s="7"/>
    </row>
    <row r="8" spans="1:15">
      <c r="A8" s="35">
        <v>45317</v>
      </c>
      <c r="B8" s="1">
        <v>1.5079933273658477</v>
      </c>
      <c r="C8" s="1">
        <v>1.9252040792938447</v>
      </c>
      <c r="D8" s="1">
        <v>1.1264709704056168</v>
      </c>
      <c r="F8" s="1">
        <v>1.229483336902115</v>
      </c>
      <c r="G8" s="1">
        <v>1.5302976305550122</v>
      </c>
      <c r="H8" s="7">
        <v>0.75971036606081399</v>
      </c>
    </row>
    <row r="9" spans="1:15">
      <c r="A9" s="35">
        <v>45307</v>
      </c>
      <c r="B9" s="1">
        <v>2.2571860751000936</v>
      </c>
      <c r="F9" s="1">
        <v>1.9154158023342893</v>
      </c>
      <c r="H9" s="7"/>
    </row>
    <row r="10" spans="1:15">
      <c r="A10" s="36">
        <v>45303</v>
      </c>
      <c r="B10" s="17">
        <v>1.4442930172909763</v>
      </c>
      <c r="C10" s="17"/>
      <c r="D10" s="17"/>
      <c r="E10" s="17"/>
      <c r="F10" s="17">
        <v>1.125688317778889</v>
      </c>
      <c r="G10" s="17"/>
      <c r="H10" s="20"/>
    </row>
    <row r="12" spans="1:15">
      <c r="A12" s="19" t="s">
        <v>793</v>
      </c>
      <c r="I12" s="19" t="s">
        <v>794</v>
      </c>
    </row>
    <row r="13" spans="1:15">
      <c r="A13" s="50" t="s">
        <v>280</v>
      </c>
      <c r="B13" s="26"/>
      <c r="C13" s="26"/>
      <c r="D13" s="26"/>
      <c r="E13" s="26"/>
      <c r="F13" s="26"/>
      <c r="G13" s="27"/>
      <c r="I13" s="50" t="s">
        <v>280</v>
      </c>
      <c r="J13" s="26"/>
      <c r="K13" s="26"/>
      <c r="L13" s="26"/>
      <c r="M13" s="26"/>
      <c r="N13" s="26"/>
      <c r="O13" s="27"/>
    </row>
    <row r="14" spans="1:15">
      <c r="A14" s="8" t="s">
        <v>242</v>
      </c>
      <c r="B14" s="101" t="s">
        <v>742</v>
      </c>
      <c r="C14" s="101"/>
      <c r="D14" s="101" t="s">
        <v>743</v>
      </c>
      <c r="E14" s="101"/>
      <c r="F14" s="101" t="s">
        <v>744</v>
      </c>
      <c r="G14" s="102"/>
      <c r="I14" s="8" t="s">
        <v>242</v>
      </c>
      <c r="J14" s="101" t="s">
        <v>742</v>
      </c>
      <c r="K14" s="101"/>
      <c r="L14" s="101" t="s">
        <v>743</v>
      </c>
      <c r="M14" s="101"/>
      <c r="N14" s="101" t="s">
        <v>744</v>
      </c>
      <c r="O14" s="102"/>
    </row>
    <row r="15" spans="1:15">
      <c r="A15" s="11">
        <v>50</v>
      </c>
      <c r="B15" s="49" t="s">
        <v>443</v>
      </c>
      <c r="C15" s="49" t="s">
        <v>188</v>
      </c>
      <c r="D15" s="49" t="s">
        <v>372</v>
      </c>
      <c r="E15" s="49" t="s">
        <v>600</v>
      </c>
      <c r="F15" s="49" t="s">
        <v>154</v>
      </c>
      <c r="G15" s="48" t="s">
        <v>359</v>
      </c>
      <c r="I15" s="11">
        <v>50</v>
      </c>
      <c r="J15" s="2"/>
      <c r="K15" s="49" t="s">
        <v>795</v>
      </c>
      <c r="L15" s="49" t="s">
        <v>186</v>
      </c>
      <c r="M15" s="49" t="s">
        <v>372</v>
      </c>
      <c r="N15" s="49" t="s">
        <v>443</v>
      </c>
      <c r="O15" s="48" t="s">
        <v>496</v>
      </c>
    </row>
    <row r="16" spans="1:15">
      <c r="A16" s="11">
        <v>16.6666667</v>
      </c>
      <c r="B16" s="49" t="s">
        <v>698</v>
      </c>
      <c r="C16" s="49" t="s">
        <v>119</v>
      </c>
      <c r="D16" s="49" t="s">
        <v>118</v>
      </c>
      <c r="E16" s="49" t="s">
        <v>226</v>
      </c>
      <c r="F16" s="2">
        <v>43</v>
      </c>
      <c r="G16" s="12">
        <v>36.200000000000003</v>
      </c>
      <c r="I16" s="11">
        <v>16.6666667</v>
      </c>
      <c r="J16" s="2">
        <v>37.9</v>
      </c>
      <c r="K16" s="2">
        <v>41.2</v>
      </c>
      <c r="L16" s="2">
        <v>36.5</v>
      </c>
      <c r="M16" s="2">
        <v>38</v>
      </c>
      <c r="N16" s="2">
        <v>30.5</v>
      </c>
      <c r="O16" s="12">
        <v>26.6</v>
      </c>
    </row>
    <row r="17" spans="1:15">
      <c r="A17" s="11">
        <v>5.5555555600000002</v>
      </c>
      <c r="B17" s="2">
        <v>31</v>
      </c>
      <c r="C17" s="2">
        <v>30.9</v>
      </c>
      <c r="D17" s="2">
        <v>24.8</v>
      </c>
      <c r="E17" s="2">
        <v>25.6</v>
      </c>
      <c r="F17" s="2">
        <v>19.899999999999999</v>
      </c>
      <c r="G17" s="12">
        <v>16.399999999999999</v>
      </c>
      <c r="I17" s="11">
        <v>5.5555555600000002</v>
      </c>
      <c r="J17" s="2">
        <v>14.2</v>
      </c>
      <c r="K17" s="2">
        <v>14.9</v>
      </c>
      <c r="L17" s="2">
        <v>12.4</v>
      </c>
      <c r="M17" s="2">
        <v>11.8</v>
      </c>
      <c r="N17" s="2">
        <v>12.3</v>
      </c>
      <c r="O17" s="12">
        <v>9.82</v>
      </c>
    </row>
    <row r="18" spans="1:15">
      <c r="A18" s="11">
        <v>1.8518518500000001</v>
      </c>
      <c r="B18" s="2">
        <v>7.89</v>
      </c>
      <c r="C18" s="2">
        <v>7.78</v>
      </c>
      <c r="D18" s="2">
        <v>5.57</v>
      </c>
      <c r="E18" s="2">
        <v>4.75</v>
      </c>
      <c r="F18" s="2">
        <v>5.24</v>
      </c>
      <c r="G18" s="12">
        <v>3.87</v>
      </c>
      <c r="I18" s="11">
        <v>1.8518518500000001</v>
      </c>
      <c r="J18" s="2">
        <v>3.16</v>
      </c>
      <c r="K18" s="2">
        <v>4.2</v>
      </c>
      <c r="L18" s="2">
        <v>3.14</v>
      </c>
      <c r="M18" s="2">
        <v>2.7</v>
      </c>
      <c r="N18" s="2">
        <v>3.54</v>
      </c>
      <c r="O18" s="12">
        <v>2.1</v>
      </c>
    </row>
    <row r="19" spans="1:15">
      <c r="A19" s="11">
        <v>0.61728395000000003</v>
      </c>
      <c r="B19" s="2">
        <v>1.63</v>
      </c>
      <c r="C19" s="2">
        <v>1.26</v>
      </c>
      <c r="D19" s="2">
        <v>1.01</v>
      </c>
      <c r="E19" s="2">
        <v>0.87</v>
      </c>
      <c r="F19" s="2">
        <v>1.23</v>
      </c>
      <c r="G19" s="12">
        <v>1.03</v>
      </c>
      <c r="I19" s="11">
        <v>0.61728395000000003</v>
      </c>
      <c r="J19" s="2">
        <v>0.82</v>
      </c>
      <c r="K19" s="2">
        <v>1.22</v>
      </c>
      <c r="L19" s="2">
        <v>0.53</v>
      </c>
      <c r="M19" s="2">
        <v>0.74</v>
      </c>
      <c r="N19" s="2">
        <v>0.82</v>
      </c>
      <c r="O19" s="12">
        <v>0.62</v>
      </c>
    </row>
    <row r="20" spans="1:15">
      <c r="A20" s="11">
        <v>0.20576132</v>
      </c>
      <c r="B20" s="49" t="s">
        <v>103</v>
      </c>
      <c r="C20" s="49" t="s">
        <v>517</v>
      </c>
      <c r="D20" s="49" t="s">
        <v>100</v>
      </c>
      <c r="E20" s="49" t="s">
        <v>69</v>
      </c>
      <c r="F20" s="49" t="s">
        <v>69</v>
      </c>
      <c r="G20" s="48" t="s">
        <v>67</v>
      </c>
      <c r="I20" s="11">
        <v>0.20576132</v>
      </c>
      <c r="J20" s="49" t="s">
        <v>67</v>
      </c>
      <c r="K20" s="49" t="s">
        <v>114</v>
      </c>
      <c r="L20" s="49" t="s">
        <v>143</v>
      </c>
      <c r="M20" s="49" t="s">
        <v>66</v>
      </c>
      <c r="N20" s="49" t="s">
        <v>113</v>
      </c>
      <c r="O20" s="48" t="s">
        <v>796</v>
      </c>
    </row>
    <row r="21" spans="1:15">
      <c r="A21" s="11">
        <v>6.8587110000000007E-2</v>
      </c>
      <c r="B21" s="49" t="s">
        <v>406</v>
      </c>
      <c r="C21" s="49" t="s">
        <v>70</v>
      </c>
      <c r="D21" s="49" t="s">
        <v>702</v>
      </c>
      <c r="E21" s="49" t="s">
        <v>109</v>
      </c>
      <c r="F21" s="49" t="s">
        <v>76</v>
      </c>
      <c r="G21" s="48" t="s">
        <v>143</v>
      </c>
      <c r="I21" s="11">
        <v>6.8587110000000007E-2</v>
      </c>
      <c r="J21" s="49" t="s">
        <v>111</v>
      </c>
      <c r="K21" s="49" t="s">
        <v>220</v>
      </c>
      <c r="L21" s="49" t="s">
        <v>212</v>
      </c>
      <c r="M21" s="49" t="s">
        <v>148</v>
      </c>
      <c r="N21" s="49" t="s">
        <v>183</v>
      </c>
      <c r="O21" s="48" t="s">
        <v>62</v>
      </c>
    </row>
    <row r="22" spans="1:15">
      <c r="A22" s="11">
        <v>2.286237E-2</v>
      </c>
      <c r="B22" s="49" t="s">
        <v>51</v>
      </c>
      <c r="C22" s="49" t="s">
        <v>51</v>
      </c>
      <c r="D22" s="49" t="s">
        <v>212</v>
      </c>
      <c r="E22" s="49" t="s">
        <v>109</v>
      </c>
      <c r="F22" s="49" t="s">
        <v>109</v>
      </c>
      <c r="G22" s="48" t="s">
        <v>109</v>
      </c>
      <c r="I22" s="11">
        <v>2.286237E-2</v>
      </c>
      <c r="J22" s="49" t="s">
        <v>216</v>
      </c>
      <c r="K22" s="49" t="s">
        <v>137</v>
      </c>
      <c r="L22" s="49" t="s">
        <v>51</v>
      </c>
      <c r="M22" s="49" t="s">
        <v>142</v>
      </c>
      <c r="N22" s="49" t="s">
        <v>702</v>
      </c>
      <c r="O22" s="48" t="s">
        <v>212</v>
      </c>
    </row>
    <row r="23" spans="1:15">
      <c r="A23" s="13" t="s">
        <v>243</v>
      </c>
      <c r="G23" s="7"/>
      <c r="I23" s="13" t="s">
        <v>243</v>
      </c>
      <c r="O23" s="7"/>
    </row>
    <row r="24" spans="1:15">
      <c r="A24" s="8" t="s">
        <v>242</v>
      </c>
      <c r="B24" s="101" t="s">
        <v>742</v>
      </c>
      <c r="C24" s="101"/>
      <c r="D24" s="101" t="s">
        <v>743</v>
      </c>
      <c r="E24" s="101"/>
      <c r="F24" s="101" t="s">
        <v>744</v>
      </c>
      <c r="G24" s="102"/>
      <c r="I24" s="8" t="s">
        <v>242</v>
      </c>
      <c r="J24" s="101" t="s">
        <v>742</v>
      </c>
      <c r="K24" s="101"/>
      <c r="L24" s="101" t="s">
        <v>743</v>
      </c>
      <c r="M24" s="101"/>
      <c r="N24" s="101" t="s">
        <v>744</v>
      </c>
      <c r="O24" s="102"/>
    </row>
    <row r="25" spans="1:15">
      <c r="A25" s="11">
        <v>1.6989700043360201</v>
      </c>
      <c r="B25" s="2"/>
      <c r="C25" s="2"/>
      <c r="D25" s="2"/>
      <c r="E25" s="2"/>
      <c r="F25" s="2"/>
      <c r="G25" s="12"/>
      <c r="I25" s="11">
        <v>1.6989700043360201</v>
      </c>
      <c r="J25" s="2"/>
      <c r="K25" s="2"/>
      <c r="L25" s="2"/>
      <c r="M25" s="2"/>
      <c r="N25" s="2"/>
      <c r="O25" s="12"/>
    </row>
    <row r="26" spans="1:15">
      <c r="A26" s="11">
        <v>1.22184875048495</v>
      </c>
      <c r="B26" s="2"/>
      <c r="C26" s="2"/>
      <c r="D26" s="2"/>
      <c r="E26" s="2"/>
      <c r="F26" s="2">
        <v>1.63346845557959</v>
      </c>
      <c r="G26" s="12">
        <v>1.55870857053317</v>
      </c>
      <c r="I26" s="11">
        <v>1.22184875048495</v>
      </c>
      <c r="J26" s="2">
        <v>1.5786392099680699</v>
      </c>
      <c r="K26" s="2">
        <v>1.6148972160331301</v>
      </c>
      <c r="L26" s="2">
        <v>1.56229286445647</v>
      </c>
      <c r="M26" s="2">
        <v>1.5797835966168099</v>
      </c>
      <c r="N26" s="2">
        <v>1.4842998393467901</v>
      </c>
      <c r="O26" s="12">
        <v>1.4248816366310699</v>
      </c>
    </row>
    <row r="27" spans="1:15">
      <c r="A27" s="11">
        <v>0.74472749524412996</v>
      </c>
      <c r="B27" s="2">
        <v>1.49136169383427</v>
      </c>
      <c r="C27" s="2">
        <v>1.48995847942483</v>
      </c>
      <c r="D27" s="2">
        <v>1.39445168082622</v>
      </c>
      <c r="E27" s="2">
        <v>1.40823996531185</v>
      </c>
      <c r="F27" s="2">
        <v>1.2988530764097099</v>
      </c>
      <c r="G27" s="12">
        <v>1.2148438480477</v>
      </c>
      <c r="I27" s="11">
        <v>0.74472749524412996</v>
      </c>
      <c r="J27" s="2">
        <v>1.15228834438306</v>
      </c>
      <c r="K27" s="2">
        <v>1.17318626841227</v>
      </c>
      <c r="L27" s="2">
        <v>1.09342168516224</v>
      </c>
      <c r="M27" s="2">
        <v>1.0718820073061299</v>
      </c>
      <c r="N27" s="2">
        <v>1.0899051114394001</v>
      </c>
      <c r="O27" s="12">
        <v>0.99211148778695002</v>
      </c>
    </row>
    <row r="28" spans="1:15">
      <c r="A28" s="11">
        <v>0.26760623974273701</v>
      </c>
      <c r="B28" s="2">
        <v>0.89707700320941997</v>
      </c>
      <c r="C28" s="2">
        <v>0.89097959698968898</v>
      </c>
      <c r="D28" s="2">
        <v>0.745855195173729</v>
      </c>
      <c r="E28" s="2">
        <v>0.67669360962486702</v>
      </c>
      <c r="F28" s="2">
        <v>0.71933128698372695</v>
      </c>
      <c r="G28" s="12">
        <v>0.58771096501891096</v>
      </c>
      <c r="I28" s="11">
        <v>0.26760623974273701</v>
      </c>
      <c r="J28" s="2">
        <v>0.499687082618404</v>
      </c>
      <c r="K28" s="2">
        <v>0.6232492903979</v>
      </c>
      <c r="L28" s="2">
        <v>0.49692964807321499</v>
      </c>
      <c r="M28" s="2">
        <v>0.43136376415898697</v>
      </c>
      <c r="N28" s="2">
        <v>0.54900326202578797</v>
      </c>
      <c r="O28" s="12">
        <v>0.32221929473391903</v>
      </c>
    </row>
    <row r="29" spans="1:15">
      <c r="A29" s="11">
        <v>-0.20951501497692501</v>
      </c>
      <c r="B29" s="2">
        <v>0.21218760440395801</v>
      </c>
      <c r="C29" s="2">
        <v>0.10037054511756301</v>
      </c>
      <c r="D29" s="2">
        <v>4.32137378264258E-3</v>
      </c>
      <c r="E29" s="2">
        <v>-6.0480747381381497E-2</v>
      </c>
      <c r="F29" s="2">
        <v>8.9905111439397903E-2</v>
      </c>
      <c r="G29" s="12">
        <v>1.28372247051722E-2</v>
      </c>
      <c r="I29" s="11">
        <v>-0.20951501497692501</v>
      </c>
      <c r="J29" s="2">
        <v>-8.6186147616283307E-2</v>
      </c>
      <c r="K29" s="2">
        <v>8.63598306747482E-2</v>
      </c>
      <c r="L29" s="2">
        <v>-0.27572413039921101</v>
      </c>
      <c r="M29" s="2">
        <v>-0.13076828026902401</v>
      </c>
      <c r="N29" s="2">
        <v>-8.6186147616283307E-2</v>
      </c>
      <c r="O29" s="12">
        <v>-0.207608310501746</v>
      </c>
    </row>
    <row r="30" spans="1:15">
      <c r="A30" s="13" t="s">
        <v>25</v>
      </c>
      <c r="G30" s="7"/>
      <c r="I30" s="13" t="s">
        <v>25</v>
      </c>
      <c r="O30" s="7"/>
    </row>
    <row r="31" spans="1:15">
      <c r="A31" s="8"/>
      <c r="B31" s="9" t="s">
        <v>742</v>
      </c>
      <c r="C31" s="9" t="s">
        <v>743</v>
      </c>
      <c r="D31" s="9" t="s">
        <v>744</v>
      </c>
      <c r="G31" s="7"/>
      <c r="I31" s="8"/>
      <c r="J31" s="9" t="s">
        <v>742</v>
      </c>
      <c r="K31" s="9" t="s">
        <v>743</v>
      </c>
      <c r="L31" s="9" t="s">
        <v>744</v>
      </c>
      <c r="O31" s="7"/>
    </row>
    <row r="32" spans="1:15">
      <c r="A32" s="15" t="s">
        <v>8</v>
      </c>
      <c r="B32" s="2"/>
      <c r="C32" s="2"/>
      <c r="D32" s="2"/>
      <c r="G32" s="7"/>
      <c r="I32" s="15" t="s">
        <v>8</v>
      </c>
      <c r="J32" s="2"/>
      <c r="K32" s="2"/>
      <c r="L32" s="2"/>
      <c r="O32" s="7"/>
    </row>
    <row r="33" spans="1:15">
      <c r="A33" s="15" t="s">
        <v>9</v>
      </c>
      <c r="B33" s="2">
        <v>1.3979999999999999</v>
      </c>
      <c r="C33" s="2">
        <v>1.498</v>
      </c>
      <c r="D33" s="2">
        <v>1.0980000000000001</v>
      </c>
      <c r="G33" s="7"/>
      <c r="I33" s="15" t="s">
        <v>9</v>
      </c>
      <c r="J33" s="2">
        <v>1.1299999999999999</v>
      </c>
      <c r="K33" s="2">
        <v>1.2450000000000001</v>
      </c>
      <c r="L33" s="2">
        <v>1.1339999999999999</v>
      </c>
      <c r="O33" s="7"/>
    </row>
    <row r="34" spans="1:15">
      <c r="A34" s="15" t="s">
        <v>10</v>
      </c>
      <c r="B34" s="2">
        <v>0.4728</v>
      </c>
      <c r="C34" s="2">
        <v>0.29399999999999998</v>
      </c>
      <c r="D34" s="2">
        <v>0.33379999999999999</v>
      </c>
      <c r="G34" s="7"/>
      <c r="I34" s="15" t="s">
        <v>10</v>
      </c>
      <c r="J34" s="2">
        <v>0.25829999999999997</v>
      </c>
      <c r="K34" s="2">
        <v>9.8339999999999997E-2</v>
      </c>
      <c r="L34" s="2">
        <v>0.1222</v>
      </c>
      <c r="O34" s="7"/>
    </row>
    <row r="35" spans="1:15">
      <c r="A35" s="15" t="s">
        <v>13</v>
      </c>
      <c r="B35" s="2">
        <f>LOG(5,10)</f>
        <v>0.69897000433601875</v>
      </c>
      <c r="C35" s="2">
        <f t="shared" ref="C35:D35" si="0">LOG(5,10)</f>
        <v>0.69897000433601875</v>
      </c>
      <c r="D35" s="2">
        <f t="shared" si="0"/>
        <v>0.69897000433601875</v>
      </c>
      <c r="G35" s="7"/>
      <c r="I35" s="15" t="s">
        <v>13</v>
      </c>
      <c r="J35" s="2">
        <f>LOG(5,10)</f>
        <v>0.69897000433601875</v>
      </c>
      <c r="K35" s="2">
        <f t="shared" ref="K35:L35" si="1">LOG(5,10)</f>
        <v>0.69897000433601875</v>
      </c>
      <c r="L35" s="2">
        <f t="shared" si="1"/>
        <v>0.69897000433601875</v>
      </c>
      <c r="O35" s="7"/>
    </row>
    <row r="36" spans="1:15">
      <c r="A36" s="15" t="s">
        <v>14</v>
      </c>
      <c r="B36" s="2">
        <f>(B35-B34)/B33</f>
        <v>0.16178111898141542</v>
      </c>
      <c r="C36" s="2">
        <f t="shared" ref="C36:D36" si="2">(C35-C34)/C33</f>
        <v>0.27034045683312335</v>
      </c>
      <c r="D36" s="2">
        <f t="shared" si="2"/>
        <v>0.33257741742806807</v>
      </c>
      <c r="G36" s="7"/>
      <c r="I36" s="15" t="s">
        <v>14</v>
      </c>
      <c r="J36" s="2">
        <f>(J35-J34)/J33</f>
        <v>0.3899734551646184</v>
      </c>
      <c r="K36" s="2">
        <f t="shared" ref="K36:L36" si="3">(K35-K34)/K33</f>
        <v>0.48243373842250498</v>
      </c>
      <c r="L36" s="2">
        <f t="shared" si="3"/>
        <v>0.50861552410583666</v>
      </c>
      <c r="O36" s="7"/>
    </row>
    <row r="37" spans="1:15">
      <c r="A37" s="15" t="s">
        <v>15</v>
      </c>
      <c r="B37" s="2">
        <f>10^B36</f>
        <v>1.4513799490948227</v>
      </c>
      <c r="C37" s="2">
        <f t="shared" ref="C37:D37" si="4">10^C36</f>
        <v>1.8635474564952126</v>
      </c>
      <c r="D37" s="2">
        <f t="shared" si="4"/>
        <v>2.1506880272832758</v>
      </c>
      <c r="G37" s="7"/>
      <c r="I37" s="15" t="s">
        <v>15</v>
      </c>
      <c r="J37" s="2">
        <f>10^J36</f>
        <v>2.454558884184538</v>
      </c>
      <c r="K37" s="2">
        <f t="shared" ref="K37:L37" si="5">10^K36</f>
        <v>3.0369227044302254</v>
      </c>
      <c r="L37" s="2">
        <f t="shared" si="5"/>
        <v>3.225637237885115</v>
      </c>
      <c r="O37" s="7"/>
    </row>
    <row r="38" spans="1:15">
      <c r="A38" s="16" t="s">
        <v>16</v>
      </c>
      <c r="B38" s="65">
        <f>B37/$B37</f>
        <v>1</v>
      </c>
      <c r="C38" s="65">
        <f t="shared" ref="C38:D38" si="6">C37/$B37</f>
        <v>1.283983189692985</v>
      </c>
      <c r="D38" s="65">
        <f t="shared" si="6"/>
        <v>1.4818228876763719</v>
      </c>
      <c r="E38" s="17"/>
      <c r="F38" s="17"/>
      <c r="G38" s="20"/>
      <c r="I38" s="16" t="s">
        <v>16</v>
      </c>
      <c r="J38" s="65">
        <f>J37/$J37</f>
        <v>1</v>
      </c>
      <c r="K38" s="65">
        <f t="shared" ref="K38:L38" si="7">K37/$J37</f>
        <v>1.2372580360561047</v>
      </c>
      <c r="L38" s="65">
        <f t="shared" si="7"/>
        <v>1.314141314216932</v>
      </c>
      <c r="M38" s="17"/>
      <c r="N38" s="17"/>
      <c r="O38" s="20"/>
    </row>
    <row r="40" spans="1:15">
      <c r="A40" s="35" t="s">
        <v>797</v>
      </c>
      <c r="I40" s="35" t="s">
        <v>801</v>
      </c>
    </row>
    <row r="41" spans="1:15">
      <c r="A41" s="50" t="s">
        <v>280</v>
      </c>
      <c r="B41" s="26"/>
      <c r="C41" s="26"/>
      <c r="D41" s="26"/>
      <c r="E41" s="26"/>
      <c r="F41" s="26"/>
      <c r="G41" s="27"/>
      <c r="I41" s="50" t="s">
        <v>280</v>
      </c>
      <c r="J41" s="26"/>
      <c r="K41" s="26"/>
      <c r="L41" s="26"/>
      <c r="M41" s="26"/>
      <c r="N41" s="26"/>
      <c r="O41" s="27"/>
    </row>
    <row r="42" spans="1:15">
      <c r="A42" s="8" t="s">
        <v>242</v>
      </c>
      <c r="B42" s="101" t="s">
        <v>742</v>
      </c>
      <c r="C42" s="101"/>
      <c r="D42" s="101" t="s">
        <v>743</v>
      </c>
      <c r="E42" s="101"/>
      <c r="F42" s="101" t="s">
        <v>744</v>
      </c>
      <c r="G42" s="102"/>
      <c r="I42" s="8" t="s">
        <v>242</v>
      </c>
      <c r="J42" s="101" t="s">
        <v>742</v>
      </c>
      <c r="K42" s="101"/>
      <c r="L42" s="101" t="s">
        <v>743</v>
      </c>
      <c r="M42" s="101"/>
      <c r="N42" s="101" t="s">
        <v>744</v>
      </c>
      <c r="O42" s="102"/>
    </row>
    <row r="43" spans="1:15">
      <c r="A43" s="11">
        <v>50</v>
      </c>
      <c r="B43" s="2"/>
      <c r="C43" s="2"/>
      <c r="D43" s="2"/>
      <c r="E43" s="49" t="s">
        <v>642</v>
      </c>
      <c r="F43" s="49" t="s">
        <v>798</v>
      </c>
      <c r="G43" s="48" t="s">
        <v>799</v>
      </c>
      <c r="I43" s="11">
        <v>50</v>
      </c>
      <c r="J43" s="49" t="s">
        <v>639</v>
      </c>
      <c r="K43" s="49" t="s">
        <v>802</v>
      </c>
      <c r="L43" s="49" t="s">
        <v>803</v>
      </c>
      <c r="M43" s="49" t="s">
        <v>804</v>
      </c>
      <c r="N43" s="49" t="s">
        <v>805</v>
      </c>
      <c r="O43" s="48" t="s">
        <v>806</v>
      </c>
    </row>
    <row r="44" spans="1:15">
      <c r="A44" s="11">
        <v>16.6666667</v>
      </c>
      <c r="B44" s="2">
        <v>37</v>
      </c>
      <c r="C44" s="2">
        <v>45.2</v>
      </c>
      <c r="D44" s="2">
        <v>29.4</v>
      </c>
      <c r="E44" s="2">
        <v>29.1</v>
      </c>
      <c r="F44" s="2">
        <v>29.9</v>
      </c>
      <c r="G44" s="12">
        <v>34</v>
      </c>
      <c r="I44" s="11">
        <v>16.6666667</v>
      </c>
      <c r="J44" s="2">
        <v>38.1</v>
      </c>
      <c r="K44" s="2">
        <v>42.4</v>
      </c>
      <c r="L44" s="2">
        <v>27.2</v>
      </c>
      <c r="M44" s="2">
        <v>31.8</v>
      </c>
      <c r="N44" s="2">
        <v>30.4</v>
      </c>
      <c r="O44" s="12">
        <v>27</v>
      </c>
    </row>
    <row r="45" spans="1:15">
      <c r="A45" s="11">
        <v>5.5555555600000002</v>
      </c>
      <c r="B45" s="2">
        <v>28.9</v>
      </c>
      <c r="C45" s="2">
        <v>24.3</v>
      </c>
      <c r="D45" s="2">
        <v>10.199999999999999</v>
      </c>
      <c r="E45" s="2">
        <v>9.3000000000000007</v>
      </c>
      <c r="F45" s="2">
        <v>8.91</v>
      </c>
      <c r="G45" s="12">
        <v>8.89</v>
      </c>
      <c r="I45" s="11">
        <v>5.5555555600000002</v>
      </c>
      <c r="J45" s="2">
        <v>17.3</v>
      </c>
      <c r="K45" s="2">
        <v>18.899999999999999</v>
      </c>
      <c r="L45" s="2">
        <v>10.199999999999999</v>
      </c>
      <c r="M45" s="2">
        <v>10.7</v>
      </c>
      <c r="N45" s="2">
        <v>10.9</v>
      </c>
      <c r="O45" s="12">
        <v>11.9</v>
      </c>
    </row>
    <row r="46" spans="1:15">
      <c r="A46" s="11">
        <v>1.8518518500000001</v>
      </c>
      <c r="B46" s="2">
        <v>8.33</v>
      </c>
      <c r="C46" s="2">
        <v>8.3000000000000007</v>
      </c>
      <c r="D46" s="2">
        <v>3.17</v>
      </c>
      <c r="E46" s="2">
        <v>3.18</v>
      </c>
      <c r="F46" s="2">
        <v>3.05</v>
      </c>
      <c r="G46" s="12">
        <v>2.39</v>
      </c>
      <c r="I46" s="11">
        <v>1.8518518500000001</v>
      </c>
      <c r="J46" s="2">
        <v>7.69</v>
      </c>
      <c r="K46" s="2">
        <v>6.92</v>
      </c>
      <c r="L46" s="2">
        <v>2.66</v>
      </c>
      <c r="M46" s="2">
        <v>1.92</v>
      </c>
      <c r="N46" s="2">
        <v>2.98</v>
      </c>
      <c r="O46" s="12">
        <v>2.7</v>
      </c>
    </row>
    <row r="47" spans="1:15">
      <c r="A47" s="11">
        <v>0.61728395000000003</v>
      </c>
      <c r="B47" s="2">
        <v>2.31</v>
      </c>
      <c r="C47" s="2">
        <v>1.9</v>
      </c>
      <c r="D47" s="2">
        <v>0.85</v>
      </c>
      <c r="E47" s="2">
        <v>0.68</v>
      </c>
      <c r="F47" s="2">
        <v>1.22</v>
      </c>
      <c r="G47" s="12">
        <v>0.81</v>
      </c>
      <c r="I47" s="11">
        <v>0.61728395000000003</v>
      </c>
      <c r="J47" s="2">
        <v>2.2999999999999998</v>
      </c>
      <c r="K47" s="2">
        <v>2.88</v>
      </c>
      <c r="L47" s="2">
        <v>0.89</v>
      </c>
      <c r="M47" s="2">
        <v>0.86</v>
      </c>
      <c r="N47" s="2">
        <v>0.93</v>
      </c>
      <c r="O47" s="12">
        <v>1.06</v>
      </c>
    </row>
    <row r="48" spans="1:15">
      <c r="A48" s="11">
        <v>0.20576132</v>
      </c>
      <c r="B48" s="2">
        <v>0.66</v>
      </c>
      <c r="C48" s="2">
        <v>0.51</v>
      </c>
      <c r="D48" s="49" t="s">
        <v>53</v>
      </c>
      <c r="E48" s="49" t="s">
        <v>114</v>
      </c>
      <c r="F48" s="49" t="s">
        <v>181</v>
      </c>
      <c r="G48" s="48" t="s">
        <v>221</v>
      </c>
      <c r="I48" s="11">
        <v>0.20576132</v>
      </c>
      <c r="J48" s="2">
        <v>0.96</v>
      </c>
      <c r="K48" s="2">
        <v>0.74</v>
      </c>
      <c r="L48" s="49" t="s">
        <v>116</v>
      </c>
      <c r="M48" s="49" t="s">
        <v>111</v>
      </c>
      <c r="N48" s="49" t="s">
        <v>219</v>
      </c>
      <c r="O48" s="48" t="s">
        <v>517</v>
      </c>
    </row>
    <row r="49" spans="1:15">
      <c r="A49" s="11">
        <v>6.8587110000000007E-2</v>
      </c>
      <c r="B49" s="49" t="s">
        <v>72</v>
      </c>
      <c r="C49" s="49" t="s">
        <v>183</v>
      </c>
      <c r="D49" s="49" t="s">
        <v>62</v>
      </c>
      <c r="E49" s="49" t="s">
        <v>466</v>
      </c>
      <c r="F49" s="49" t="s">
        <v>111</v>
      </c>
      <c r="G49" s="48" t="s">
        <v>105</v>
      </c>
      <c r="I49" s="11">
        <v>6.8587110000000007E-2</v>
      </c>
      <c r="J49" s="49" t="s">
        <v>116</v>
      </c>
      <c r="K49" s="49" t="s">
        <v>517</v>
      </c>
      <c r="L49" s="49" t="s">
        <v>143</v>
      </c>
      <c r="M49" s="49" t="s">
        <v>70</v>
      </c>
      <c r="N49" s="49" t="s">
        <v>141</v>
      </c>
      <c r="O49" s="48" t="s">
        <v>76</v>
      </c>
    </row>
    <row r="50" spans="1:15">
      <c r="A50" s="11">
        <v>2.286237E-2</v>
      </c>
      <c r="B50" s="49" t="s">
        <v>466</v>
      </c>
      <c r="C50" s="49" t="s">
        <v>703</v>
      </c>
      <c r="D50" s="49" t="s">
        <v>210</v>
      </c>
      <c r="E50" s="49" t="s">
        <v>800</v>
      </c>
      <c r="F50" s="49" t="s">
        <v>176</v>
      </c>
      <c r="G50" s="48" t="s">
        <v>139</v>
      </c>
      <c r="I50" s="11">
        <v>2.286237E-2</v>
      </c>
      <c r="J50" s="49" t="s">
        <v>546</v>
      </c>
      <c r="K50" s="49" t="s">
        <v>57</v>
      </c>
      <c r="L50" s="49" t="s">
        <v>137</v>
      </c>
      <c r="M50" s="49" t="s">
        <v>137</v>
      </c>
      <c r="N50" s="49" t="s">
        <v>516</v>
      </c>
      <c r="O50" s="48" t="s">
        <v>220</v>
      </c>
    </row>
    <row r="51" spans="1:15">
      <c r="A51" s="13" t="s">
        <v>243</v>
      </c>
      <c r="G51" s="7"/>
      <c r="I51" s="13" t="s">
        <v>243</v>
      </c>
      <c r="O51" s="7"/>
    </row>
    <row r="52" spans="1:15">
      <c r="A52" s="8" t="s">
        <v>242</v>
      </c>
      <c r="B52" s="101" t="s">
        <v>742</v>
      </c>
      <c r="C52" s="101"/>
      <c r="D52" s="101" t="s">
        <v>743</v>
      </c>
      <c r="E52" s="101"/>
      <c r="F52" s="101" t="s">
        <v>744</v>
      </c>
      <c r="G52" s="102"/>
      <c r="I52" s="8" t="s">
        <v>242</v>
      </c>
      <c r="J52" s="101" t="s">
        <v>742</v>
      </c>
      <c r="K52" s="101"/>
      <c r="L52" s="101" t="s">
        <v>743</v>
      </c>
      <c r="M52" s="101"/>
      <c r="N52" s="101" t="s">
        <v>744</v>
      </c>
      <c r="O52" s="102"/>
    </row>
    <row r="53" spans="1:15">
      <c r="A53" s="11">
        <v>1.6989700043360201</v>
      </c>
      <c r="B53" s="2"/>
      <c r="C53" s="2"/>
      <c r="D53" s="2"/>
      <c r="E53" s="2"/>
      <c r="F53" s="2"/>
      <c r="G53" s="12"/>
      <c r="I53" s="11">
        <v>1.6989700043360201</v>
      </c>
      <c r="J53" s="2"/>
      <c r="K53" s="2"/>
      <c r="L53" s="2"/>
      <c r="M53" s="2"/>
      <c r="N53" s="2"/>
      <c r="O53" s="12"/>
    </row>
    <row r="54" spans="1:15">
      <c r="A54" s="11">
        <v>1.22184875048495</v>
      </c>
      <c r="B54" s="2">
        <v>1.5682017240669901</v>
      </c>
      <c r="C54" s="2">
        <v>1.65513843481138</v>
      </c>
      <c r="D54" s="2">
        <v>1.4683473304121599</v>
      </c>
      <c r="E54" s="2">
        <v>1.46389298898591</v>
      </c>
      <c r="F54" s="2">
        <v>1.47567118832443</v>
      </c>
      <c r="G54" s="12">
        <v>1.53147891704226</v>
      </c>
      <c r="I54" s="11">
        <v>1.22184875048495</v>
      </c>
      <c r="J54" s="2">
        <v>1.5809249756756201</v>
      </c>
      <c r="K54" s="2">
        <v>1.62736585659273</v>
      </c>
      <c r="L54" s="2">
        <v>1.4345689040342</v>
      </c>
      <c r="M54" s="2">
        <v>1.5024271199844299</v>
      </c>
      <c r="N54" s="2">
        <v>1.4828735836087501</v>
      </c>
      <c r="O54" s="12">
        <v>1.43136376415899</v>
      </c>
    </row>
    <row r="55" spans="1:15">
      <c r="A55" s="11">
        <v>0.74472749524412996</v>
      </c>
      <c r="B55" s="2">
        <v>1.46089784275655</v>
      </c>
      <c r="C55" s="2">
        <v>1.3856062735983099</v>
      </c>
      <c r="D55" s="2">
        <v>1.00860017176192</v>
      </c>
      <c r="E55" s="2">
        <v>0.96848294855393502</v>
      </c>
      <c r="F55" s="2">
        <v>0.94987770403687499</v>
      </c>
      <c r="G55" s="12">
        <v>0.94890176097021395</v>
      </c>
      <c r="I55" s="11">
        <v>0.74472749524412996</v>
      </c>
      <c r="J55" s="2">
        <v>1.2380461031287999</v>
      </c>
      <c r="K55" s="2">
        <v>1.2764618041732401</v>
      </c>
      <c r="L55" s="2">
        <v>1.00860017176192</v>
      </c>
      <c r="M55" s="2">
        <v>1.0293837776852099</v>
      </c>
      <c r="N55" s="2">
        <v>1.03742649794062</v>
      </c>
      <c r="O55" s="12">
        <v>1.0755469613925299</v>
      </c>
    </row>
    <row r="56" spans="1:15">
      <c r="A56" s="11">
        <v>0.26760623974273701</v>
      </c>
      <c r="B56" s="2">
        <v>0.92064500140678796</v>
      </c>
      <c r="C56" s="2">
        <v>0.91907809237607396</v>
      </c>
      <c r="D56" s="2">
        <v>0.50105926221775099</v>
      </c>
      <c r="E56" s="2">
        <v>0.50242711998443301</v>
      </c>
      <c r="F56" s="2">
        <v>0.484299839346786</v>
      </c>
      <c r="G56" s="12">
        <v>0.37839790094813802</v>
      </c>
      <c r="I56" s="11">
        <v>0.26760623974273701</v>
      </c>
      <c r="J56" s="2">
        <v>0.88592633980143098</v>
      </c>
      <c r="K56" s="2">
        <v>0.84010609445675799</v>
      </c>
      <c r="L56" s="2">
        <v>0.42488163663106698</v>
      </c>
      <c r="M56" s="2">
        <v>0.28330122870355001</v>
      </c>
      <c r="N56" s="2">
        <v>0.474216264076255</v>
      </c>
      <c r="O56" s="12">
        <v>0.43136376415898697</v>
      </c>
    </row>
    <row r="57" spans="1:15">
      <c r="A57" s="11">
        <v>-0.20951501497692501</v>
      </c>
      <c r="B57" s="2">
        <v>0.363611979892144</v>
      </c>
      <c r="C57" s="2">
        <v>0.27875360095282897</v>
      </c>
      <c r="D57" s="2">
        <v>-7.0581074285707299E-2</v>
      </c>
      <c r="E57" s="2">
        <v>-0.167491087293764</v>
      </c>
      <c r="F57" s="2">
        <v>8.63598306747482E-2</v>
      </c>
      <c r="G57" s="12">
        <v>-9.1514981121350203E-2</v>
      </c>
      <c r="I57" s="11">
        <v>-0.20951501497692501</v>
      </c>
      <c r="J57" s="2">
        <v>0.36172783601759301</v>
      </c>
      <c r="K57" s="2">
        <v>0.45939248775923103</v>
      </c>
      <c r="L57" s="2">
        <v>-5.0609993355087202E-2</v>
      </c>
      <c r="M57" s="2">
        <v>-6.5501548756432298E-2</v>
      </c>
      <c r="N57" s="2">
        <v>-3.1517051446064898E-2</v>
      </c>
      <c r="O57" s="12">
        <v>2.53058652647703E-2</v>
      </c>
    </row>
    <row r="58" spans="1:15">
      <c r="A58" s="11">
        <v>-0.68663626266101696</v>
      </c>
      <c r="B58" s="2">
        <v>-0.180456064458131</v>
      </c>
      <c r="C58" s="2">
        <v>-0.29242982390206401</v>
      </c>
      <c r="D58" s="2"/>
      <c r="E58" s="2"/>
      <c r="F58" s="2"/>
      <c r="G58" s="12"/>
      <c r="I58" s="11">
        <v>-0.68663626266101696</v>
      </c>
      <c r="J58" s="2">
        <v>-1.7728766960431599E-2</v>
      </c>
      <c r="K58" s="2">
        <v>-0.13076828026902401</v>
      </c>
      <c r="L58" s="2"/>
      <c r="M58" s="2"/>
      <c r="N58" s="2"/>
      <c r="O58" s="12"/>
    </row>
    <row r="59" spans="1:15">
      <c r="A59" s="13" t="s">
        <v>25</v>
      </c>
      <c r="G59" s="7"/>
      <c r="I59" s="13" t="s">
        <v>25</v>
      </c>
      <c r="O59" s="7"/>
    </row>
    <row r="60" spans="1:15">
      <c r="A60" s="15" t="s">
        <v>8</v>
      </c>
      <c r="B60" s="2"/>
      <c r="C60" s="2"/>
      <c r="D60" s="2"/>
      <c r="G60" s="7"/>
      <c r="I60" s="15" t="s">
        <v>8</v>
      </c>
      <c r="J60" s="2"/>
      <c r="K60" s="2"/>
      <c r="L60" s="2"/>
      <c r="O60" s="7"/>
    </row>
    <row r="61" spans="1:15">
      <c r="A61" s="15" t="s">
        <v>9</v>
      </c>
      <c r="B61" s="2">
        <v>1.006</v>
      </c>
      <c r="C61" s="2">
        <v>1.099</v>
      </c>
      <c r="D61" s="2">
        <v>1.056</v>
      </c>
      <c r="G61" s="7"/>
      <c r="I61" s="15" t="s">
        <v>9</v>
      </c>
      <c r="J61" s="2">
        <v>0.88100000000000001</v>
      </c>
      <c r="K61" s="2">
        <v>1.099</v>
      </c>
      <c r="L61" s="2">
        <v>1.0449999999999999</v>
      </c>
      <c r="O61" s="7"/>
    </row>
    <row r="62" spans="1:15">
      <c r="A62" s="15" t="s">
        <v>10</v>
      </c>
      <c r="B62" s="2">
        <v>0.53879999999999995</v>
      </c>
      <c r="C62" s="2">
        <v>0.1532</v>
      </c>
      <c r="D62" s="2">
        <v>0.18609999999999999</v>
      </c>
      <c r="G62" s="7"/>
      <c r="I62" s="15" t="s">
        <v>10</v>
      </c>
      <c r="J62" s="2">
        <v>0.57640000000000002</v>
      </c>
      <c r="K62" s="2">
        <v>0.13950000000000001</v>
      </c>
      <c r="L62" s="2">
        <v>0.21199999999999999</v>
      </c>
      <c r="O62" s="7"/>
    </row>
    <row r="63" spans="1:15">
      <c r="A63" s="15" t="s">
        <v>13</v>
      </c>
      <c r="B63" s="2">
        <f>LOG(5,10)</f>
        <v>0.69897000433601875</v>
      </c>
      <c r="C63" s="2">
        <f t="shared" ref="C63:D63" si="8">LOG(5,10)</f>
        <v>0.69897000433601875</v>
      </c>
      <c r="D63" s="2">
        <f t="shared" si="8"/>
        <v>0.69897000433601875</v>
      </c>
      <c r="G63" s="7"/>
      <c r="I63" s="15" t="s">
        <v>13</v>
      </c>
      <c r="J63" s="2">
        <f>LOG(5,10)</f>
        <v>0.69897000433601875</v>
      </c>
      <c r="K63" s="2">
        <f t="shared" ref="K63:L63" si="9">LOG(5,10)</f>
        <v>0.69897000433601875</v>
      </c>
      <c r="L63" s="2">
        <f t="shared" si="9"/>
        <v>0.69897000433601875</v>
      </c>
      <c r="O63" s="7"/>
    </row>
    <row r="64" spans="1:15">
      <c r="A64" s="15" t="s">
        <v>14</v>
      </c>
      <c r="B64" s="2">
        <f>(B63-B62)/B61</f>
        <v>0.15921471603978013</v>
      </c>
      <c r="C64" s="2">
        <f t="shared" ref="C64:D64" si="10">(C63-C62)/C61</f>
        <v>0.4966060094049306</v>
      </c>
      <c r="D64" s="2">
        <f t="shared" si="10"/>
        <v>0.48567235259092689</v>
      </c>
      <c r="G64" s="7"/>
      <c r="I64" s="15" t="s">
        <v>14</v>
      </c>
      <c r="J64" s="2">
        <f>(J63-J62)/J61</f>
        <v>0.13912599811125848</v>
      </c>
      <c r="K64" s="2">
        <f t="shared" ref="K64" si="11">(K63-K62)/K61</f>
        <v>0.50907188747590426</v>
      </c>
      <c r="L64" s="2">
        <f t="shared" ref="L64" si="12">(L63-L62)/L61</f>
        <v>0.46600000414930032</v>
      </c>
      <c r="O64" s="7"/>
    </row>
    <row r="65" spans="1:23">
      <c r="A65" s="15" t="s">
        <v>15</v>
      </c>
      <c r="B65" s="2">
        <f>10^B64</f>
        <v>1.4428285124498341</v>
      </c>
      <c r="C65" s="2">
        <f t="shared" ref="C65:D65" si="13">10^C64</f>
        <v>3.1376609261541208</v>
      </c>
      <c r="D65" s="2">
        <f t="shared" si="13"/>
        <v>3.0596542492989673</v>
      </c>
      <c r="G65" s="7"/>
      <c r="I65" s="15" t="s">
        <v>15</v>
      </c>
      <c r="J65" s="2">
        <f>10^J64</f>
        <v>1.3776090847613467</v>
      </c>
      <c r="K65" s="2">
        <f t="shared" ref="K65" si="14">10^K64</f>
        <v>3.2290285689887495</v>
      </c>
      <c r="L65" s="2">
        <f t="shared" ref="L65" si="15">10^L64</f>
        <v>2.92415240578103</v>
      </c>
      <c r="O65" s="7"/>
    </row>
    <row r="66" spans="1:23">
      <c r="A66" s="16" t="s">
        <v>16</v>
      </c>
      <c r="B66" s="65">
        <f>B65/$B65</f>
        <v>1</v>
      </c>
      <c r="C66" s="65">
        <f t="shared" ref="C66:D66" si="16">C65/$B65</f>
        <v>2.1746596349323353</v>
      </c>
      <c r="D66" s="65">
        <f t="shared" si="16"/>
        <v>2.1205945286622194</v>
      </c>
      <c r="E66" s="17"/>
      <c r="F66" s="17"/>
      <c r="G66" s="20"/>
      <c r="I66" s="16" t="s">
        <v>16</v>
      </c>
      <c r="J66" s="65">
        <f>J65/$J65</f>
        <v>1</v>
      </c>
      <c r="K66" s="65">
        <f t="shared" ref="K66:L66" si="17">K65/$J65</f>
        <v>2.3439367558672406</v>
      </c>
      <c r="L66" s="65">
        <f t="shared" si="17"/>
        <v>2.1226285730306449</v>
      </c>
      <c r="M66" s="17"/>
      <c r="N66" s="17"/>
      <c r="O66" s="20"/>
    </row>
    <row r="68" spans="1:23">
      <c r="A68" s="35">
        <v>45317</v>
      </c>
    </row>
    <row r="69" spans="1:23">
      <c r="A69" s="50" t="s">
        <v>0</v>
      </c>
      <c r="B69" s="26"/>
      <c r="C69" s="26"/>
      <c r="D69" s="26"/>
      <c r="E69" s="26"/>
      <c r="F69" s="26"/>
      <c r="G69" s="26"/>
      <c r="H69" s="26"/>
      <c r="I69" s="64" t="s">
        <v>791</v>
      </c>
      <c r="J69" s="26"/>
      <c r="K69" s="26"/>
      <c r="L69" s="26"/>
      <c r="M69" s="26"/>
      <c r="N69" s="26"/>
      <c r="O69" s="26"/>
      <c r="P69" s="26"/>
      <c r="Q69" s="26" t="s">
        <v>790</v>
      </c>
      <c r="R69" s="26"/>
      <c r="S69" s="26"/>
      <c r="T69" s="26"/>
      <c r="U69" s="26"/>
      <c r="V69" s="26"/>
      <c r="W69" s="27"/>
    </row>
    <row r="70" spans="1:23">
      <c r="A70" s="13" t="s">
        <v>280</v>
      </c>
      <c r="W70" s="7"/>
    </row>
    <row r="71" spans="1:23">
      <c r="A71" s="8" t="s">
        <v>242</v>
      </c>
      <c r="B71" s="101" t="s">
        <v>742</v>
      </c>
      <c r="C71" s="101"/>
      <c r="D71" s="101" t="s">
        <v>743</v>
      </c>
      <c r="E71" s="101"/>
      <c r="F71" s="101" t="s">
        <v>744</v>
      </c>
      <c r="G71" s="101"/>
      <c r="I71" s="9" t="s">
        <v>242</v>
      </c>
      <c r="J71" s="101" t="s">
        <v>742</v>
      </c>
      <c r="K71" s="101"/>
      <c r="L71" s="101" t="s">
        <v>743</v>
      </c>
      <c r="M71" s="101"/>
      <c r="N71" s="101" t="s">
        <v>744</v>
      </c>
      <c r="O71" s="101"/>
      <c r="Q71" s="9" t="s">
        <v>242</v>
      </c>
      <c r="R71" s="101" t="s">
        <v>742</v>
      </c>
      <c r="S71" s="101"/>
      <c r="T71" s="101" t="s">
        <v>743</v>
      </c>
      <c r="U71" s="101"/>
      <c r="V71" s="101" t="s">
        <v>744</v>
      </c>
      <c r="W71" s="102"/>
    </row>
    <row r="72" spans="1:23">
      <c r="A72" s="11">
        <v>16.6666667</v>
      </c>
      <c r="B72" s="49" t="s">
        <v>275</v>
      </c>
      <c r="C72" s="49" t="s">
        <v>704</v>
      </c>
      <c r="D72" s="49" t="s">
        <v>271</v>
      </c>
      <c r="E72" s="49" t="s">
        <v>278</v>
      </c>
      <c r="F72" s="49" t="s">
        <v>338</v>
      </c>
      <c r="G72" s="49" t="s">
        <v>395</v>
      </c>
      <c r="I72" s="2">
        <v>50</v>
      </c>
      <c r="J72" s="49" t="s">
        <v>342</v>
      </c>
      <c r="K72" s="49" t="s">
        <v>284</v>
      </c>
      <c r="L72" s="49" t="s">
        <v>807</v>
      </c>
      <c r="M72" s="49" t="s">
        <v>302</v>
      </c>
      <c r="N72" s="49" t="s">
        <v>807</v>
      </c>
      <c r="O72" s="49" t="s">
        <v>808</v>
      </c>
      <c r="Q72" s="2">
        <v>50</v>
      </c>
      <c r="R72" s="49" t="s">
        <v>604</v>
      </c>
      <c r="S72" s="49" t="s">
        <v>809</v>
      </c>
      <c r="T72" s="49" t="s">
        <v>810</v>
      </c>
      <c r="U72" s="49" t="s">
        <v>591</v>
      </c>
      <c r="V72" s="49" t="s">
        <v>811</v>
      </c>
      <c r="W72" s="48" t="s">
        <v>812</v>
      </c>
    </row>
    <row r="73" spans="1:23">
      <c r="A73" s="11">
        <v>5.5555555600000002</v>
      </c>
      <c r="B73" s="49" t="s">
        <v>233</v>
      </c>
      <c r="C73" s="49" t="s">
        <v>704</v>
      </c>
      <c r="D73" s="49" t="s">
        <v>271</v>
      </c>
      <c r="E73" s="49" t="s">
        <v>437</v>
      </c>
      <c r="F73" s="49" t="s">
        <v>278</v>
      </c>
      <c r="G73" s="49" t="s">
        <v>97</v>
      </c>
      <c r="I73" s="2">
        <v>16.6666667</v>
      </c>
      <c r="J73" s="2">
        <v>46.9</v>
      </c>
      <c r="K73" s="2">
        <v>49.9</v>
      </c>
      <c r="L73" s="49" t="s">
        <v>484</v>
      </c>
      <c r="M73" s="49" t="s">
        <v>301</v>
      </c>
      <c r="N73" s="49" t="s">
        <v>470</v>
      </c>
      <c r="O73" s="49" t="s">
        <v>156</v>
      </c>
      <c r="Q73" s="2">
        <v>16.6666667</v>
      </c>
      <c r="R73" s="2">
        <v>32.4</v>
      </c>
      <c r="S73" s="2">
        <v>35.6</v>
      </c>
      <c r="T73" s="2">
        <v>22.8</v>
      </c>
      <c r="U73" s="2">
        <v>22.8</v>
      </c>
      <c r="V73" s="2">
        <v>25.2</v>
      </c>
      <c r="W73" s="12">
        <v>25.6</v>
      </c>
    </row>
    <row r="74" spans="1:23">
      <c r="A74" s="11">
        <v>1.8518518500000001</v>
      </c>
      <c r="B74" s="49" t="s">
        <v>751</v>
      </c>
      <c r="C74" s="49" t="s">
        <v>263</v>
      </c>
      <c r="D74" s="49" t="s">
        <v>554</v>
      </c>
      <c r="E74" s="49" t="s">
        <v>759</v>
      </c>
      <c r="F74" s="49" t="s">
        <v>374</v>
      </c>
      <c r="G74" s="49" t="s">
        <v>266</v>
      </c>
      <c r="I74" s="2">
        <v>5.5555555600000002</v>
      </c>
      <c r="J74" s="2">
        <v>28.3</v>
      </c>
      <c r="K74" s="2">
        <v>31.4</v>
      </c>
      <c r="L74" s="2">
        <v>30.4</v>
      </c>
      <c r="M74" s="2">
        <v>29</v>
      </c>
      <c r="N74" s="2">
        <v>36.6</v>
      </c>
      <c r="O74" s="2">
        <v>39.9</v>
      </c>
      <c r="Q74" s="2">
        <v>5.5555555600000002</v>
      </c>
      <c r="R74" s="2">
        <v>20.6</v>
      </c>
      <c r="S74" s="2">
        <v>19.5</v>
      </c>
      <c r="T74" s="2">
        <v>11.7</v>
      </c>
      <c r="U74" s="2">
        <v>11.7</v>
      </c>
      <c r="V74" s="2">
        <v>13.2</v>
      </c>
      <c r="W74" s="12">
        <v>12.9</v>
      </c>
    </row>
    <row r="75" spans="1:23">
      <c r="A75" s="11">
        <v>0.61728395000000003</v>
      </c>
      <c r="B75" s="49" t="s">
        <v>653</v>
      </c>
      <c r="C75" s="49" t="s">
        <v>502</v>
      </c>
      <c r="D75" s="49" t="s">
        <v>760</v>
      </c>
      <c r="E75" s="49" t="s">
        <v>616</v>
      </c>
      <c r="F75" s="49" t="s">
        <v>482</v>
      </c>
      <c r="G75" s="49" t="s">
        <v>761</v>
      </c>
      <c r="I75" s="2">
        <v>1.8518518500000001</v>
      </c>
      <c r="J75" s="2">
        <v>10.8</v>
      </c>
      <c r="K75" s="2">
        <v>10.5</v>
      </c>
      <c r="L75" s="2">
        <v>8.1</v>
      </c>
      <c r="M75" s="2">
        <v>9.14</v>
      </c>
      <c r="N75" s="2">
        <v>13.9</v>
      </c>
      <c r="O75" s="2">
        <v>14.1</v>
      </c>
      <c r="Q75" s="2">
        <v>1.8518518500000001</v>
      </c>
      <c r="R75" s="2">
        <v>8.52</v>
      </c>
      <c r="S75" s="2">
        <v>8.8699999999999992</v>
      </c>
      <c r="T75" s="2">
        <v>3.93</v>
      </c>
      <c r="U75" s="2">
        <v>4.04</v>
      </c>
      <c r="V75" s="2">
        <v>4.91</v>
      </c>
      <c r="W75" s="12">
        <v>4.72</v>
      </c>
    </row>
    <row r="76" spans="1:23">
      <c r="A76" s="11">
        <v>0.20576132</v>
      </c>
      <c r="B76" s="2">
        <v>31.4</v>
      </c>
      <c r="C76" s="2">
        <v>32.9</v>
      </c>
      <c r="D76" s="2">
        <v>24.3</v>
      </c>
      <c r="E76" s="2">
        <v>24.7</v>
      </c>
      <c r="F76" s="2">
        <v>30.2</v>
      </c>
      <c r="G76" s="2">
        <v>33</v>
      </c>
      <c r="I76" s="2">
        <v>0.61728395000000003</v>
      </c>
      <c r="J76" s="2">
        <v>2.81</v>
      </c>
      <c r="K76" s="2">
        <v>2.93</v>
      </c>
      <c r="L76" s="2">
        <v>1.89</v>
      </c>
      <c r="M76" s="2">
        <v>1.85</v>
      </c>
      <c r="N76" s="2">
        <v>3.46</v>
      </c>
      <c r="O76" s="2">
        <v>3.21</v>
      </c>
      <c r="Q76" s="2">
        <v>0.61728395000000003</v>
      </c>
      <c r="R76" s="2">
        <v>2.4700000000000002</v>
      </c>
      <c r="S76" s="2">
        <v>2.1800000000000002</v>
      </c>
      <c r="T76" s="2">
        <v>0.91</v>
      </c>
      <c r="U76" s="2">
        <v>1.04</v>
      </c>
      <c r="V76" s="2">
        <v>1.36</v>
      </c>
      <c r="W76" s="12">
        <v>1.44</v>
      </c>
    </row>
    <row r="77" spans="1:23">
      <c r="A77" s="11">
        <v>6.8587110000000007E-2</v>
      </c>
      <c r="B77" s="2">
        <v>12.5</v>
      </c>
      <c r="C77" s="2">
        <v>12.2</v>
      </c>
      <c r="D77" s="2">
        <v>8.58</v>
      </c>
      <c r="E77" s="2">
        <v>8.2799999999999994</v>
      </c>
      <c r="F77" s="2">
        <v>11</v>
      </c>
      <c r="G77" s="2">
        <v>11.9</v>
      </c>
      <c r="I77" s="2">
        <v>0.20576132</v>
      </c>
      <c r="J77" s="2">
        <v>0.84</v>
      </c>
      <c r="K77" s="2">
        <v>0.62</v>
      </c>
      <c r="L77" s="49" t="s">
        <v>520</v>
      </c>
      <c r="M77" s="49" t="s">
        <v>152</v>
      </c>
      <c r="N77" s="2">
        <v>1.03</v>
      </c>
      <c r="O77" s="2">
        <v>0.76</v>
      </c>
      <c r="Q77" s="2">
        <v>0.20576132</v>
      </c>
      <c r="R77" s="2">
        <v>0.76</v>
      </c>
      <c r="S77" s="2">
        <v>0.59</v>
      </c>
      <c r="T77" s="49" t="s">
        <v>72</v>
      </c>
      <c r="U77" s="49" t="s">
        <v>223</v>
      </c>
      <c r="V77" s="49" t="s">
        <v>60</v>
      </c>
      <c r="W77" s="48" t="s">
        <v>517</v>
      </c>
    </row>
    <row r="78" spans="1:23">
      <c r="A78" s="11">
        <v>2.286237E-2</v>
      </c>
      <c r="B78" s="2">
        <v>3.75</v>
      </c>
      <c r="C78" s="2">
        <v>4.43</v>
      </c>
      <c r="D78" s="2">
        <v>2.46</v>
      </c>
      <c r="E78" s="2">
        <v>2.79</v>
      </c>
      <c r="F78" s="2">
        <v>3.27</v>
      </c>
      <c r="G78" s="2">
        <v>3.54</v>
      </c>
      <c r="I78" s="2">
        <v>6.8587110000000007E-2</v>
      </c>
      <c r="J78" s="49" t="s">
        <v>116</v>
      </c>
      <c r="K78" s="49" t="s">
        <v>104</v>
      </c>
      <c r="L78" s="49" t="s">
        <v>57</v>
      </c>
      <c r="M78" s="49" t="s">
        <v>183</v>
      </c>
      <c r="N78" s="49" t="s">
        <v>75</v>
      </c>
      <c r="O78" s="49" t="s">
        <v>113</v>
      </c>
      <c r="Q78" s="2">
        <v>6.8587110000000007E-2</v>
      </c>
      <c r="R78" s="49" t="s">
        <v>50</v>
      </c>
      <c r="S78" s="49" t="s">
        <v>108</v>
      </c>
      <c r="T78" s="49" t="s">
        <v>101</v>
      </c>
      <c r="U78" s="49" t="s">
        <v>59</v>
      </c>
      <c r="V78" s="49" t="s">
        <v>70</v>
      </c>
      <c r="W78" s="48" t="s">
        <v>57</v>
      </c>
    </row>
    <row r="79" spans="1:23">
      <c r="A79" s="11">
        <v>7.6207899999999997E-3</v>
      </c>
      <c r="B79" s="2">
        <v>1.31</v>
      </c>
      <c r="C79" s="2">
        <v>1.54</v>
      </c>
      <c r="D79" s="2">
        <v>0.85</v>
      </c>
      <c r="E79" s="2">
        <v>0.88</v>
      </c>
      <c r="F79" s="2">
        <v>0.95</v>
      </c>
      <c r="G79" s="2">
        <v>0.87</v>
      </c>
      <c r="I79" s="2">
        <v>2.286237E-2</v>
      </c>
      <c r="J79" s="49" t="s">
        <v>65</v>
      </c>
      <c r="K79" s="49" t="s">
        <v>210</v>
      </c>
      <c r="L79" s="49" t="s">
        <v>51</v>
      </c>
      <c r="M79" s="49" t="s">
        <v>144</v>
      </c>
      <c r="N79" s="49" t="s">
        <v>57</v>
      </c>
      <c r="O79" s="49" t="s">
        <v>65</v>
      </c>
      <c r="Q79" s="2">
        <v>2.286237E-2</v>
      </c>
      <c r="R79" s="49" t="s">
        <v>57</v>
      </c>
      <c r="S79" s="49" t="s">
        <v>222</v>
      </c>
      <c r="T79" s="49" t="s">
        <v>51</v>
      </c>
      <c r="U79" s="49" t="s">
        <v>207</v>
      </c>
      <c r="V79" s="49" t="s">
        <v>175</v>
      </c>
      <c r="W79" s="48" t="s">
        <v>76</v>
      </c>
    </row>
    <row r="80" spans="1:23">
      <c r="A80" s="13" t="s">
        <v>243</v>
      </c>
      <c r="I80" s="2"/>
      <c r="J80" s="2"/>
      <c r="K80" s="2"/>
      <c r="L80" s="2"/>
      <c r="M80" s="2"/>
      <c r="N80" s="2"/>
      <c r="O80" s="2"/>
      <c r="W80" s="7"/>
    </row>
    <row r="81" spans="1:23">
      <c r="A81" s="8" t="s">
        <v>242</v>
      </c>
      <c r="B81" s="101" t="s">
        <v>742</v>
      </c>
      <c r="C81" s="101"/>
      <c r="D81" s="101" t="s">
        <v>743</v>
      </c>
      <c r="E81" s="101"/>
      <c r="F81" s="101" t="s">
        <v>744</v>
      </c>
      <c r="G81" s="101"/>
      <c r="I81" s="9" t="s">
        <v>242</v>
      </c>
      <c r="J81" s="101" t="s">
        <v>742</v>
      </c>
      <c r="K81" s="101"/>
      <c r="L81" s="101" t="s">
        <v>743</v>
      </c>
      <c r="M81" s="101"/>
      <c r="N81" s="101" t="s">
        <v>744</v>
      </c>
      <c r="O81" s="101"/>
      <c r="Q81" s="9" t="s">
        <v>242</v>
      </c>
      <c r="R81" s="101" t="s">
        <v>742</v>
      </c>
      <c r="S81" s="101"/>
      <c r="T81" s="101" t="s">
        <v>743</v>
      </c>
      <c r="U81" s="101"/>
      <c r="V81" s="101" t="s">
        <v>744</v>
      </c>
      <c r="W81" s="102"/>
    </row>
    <row r="82" spans="1:23">
      <c r="A82" s="11">
        <v>1.22184875048495</v>
      </c>
      <c r="B82" s="2"/>
      <c r="C82" s="2"/>
      <c r="D82" s="2"/>
      <c r="E82" s="2"/>
      <c r="F82" s="2"/>
      <c r="G82" s="2"/>
      <c r="I82" s="2">
        <v>1.6989700043360201</v>
      </c>
      <c r="J82" s="2"/>
      <c r="K82" s="2"/>
      <c r="L82" s="2"/>
      <c r="M82" s="2"/>
      <c r="N82" s="2"/>
      <c r="O82" s="2"/>
      <c r="Q82" s="2">
        <v>1.6989700043360201</v>
      </c>
      <c r="R82" s="2"/>
      <c r="S82" s="2"/>
      <c r="T82" s="2"/>
      <c r="U82" s="2"/>
      <c r="V82" s="2"/>
      <c r="W82" s="12"/>
    </row>
    <row r="83" spans="1:23">
      <c r="A83" s="11">
        <v>0.74472749524412996</v>
      </c>
      <c r="B83" s="2"/>
      <c r="C83" s="2"/>
      <c r="D83" s="2"/>
      <c r="E83" s="2"/>
      <c r="F83" s="2"/>
      <c r="G83" s="2"/>
      <c r="I83" s="2">
        <v>1.22184875048495</v>
      </c>
      <c r="J83" s="2">
        <v>1.67117284271508</v>
      </c>
      <c r="K83" s="2">
        <v>1.69810054562339</v>
      </c>
      <c r="L83" s="2"/>
      <c r="M83" s="2"/>
      <c r="N83" s="2"/>
      <c r="O83" s="2"/>
      <c r="Q83" s="2">
        <v>1.22184875048495</v>
      </c>
      <c r="R83" s="2">
        <v>1.51054501020661</v>
      </c>
      <c r="S83" s="2">
        <v>1.55144999797288</v>
      </c>
      <c r="T83" s="2">
        <v>1.35793484700045</v>
      </c>
      <c r="U83" s="2">
        <v>1.35793484700045</v>
      </c>
      <c r="V83" s="2">
        <v>1.40140054078154</v>
      </c>
      <c r="W83" s="12">
        <v>1.40823996531185</v>
      </c>
    </row>
    <row r="84" spans="1:23">
      <c r="A84" s="11">
        <v>0.26760623974273701</v>
      </c>
      <c r="B84" s="2"/>
      <c r="C84" s="2"/>
      <c r="D84" s="2"/>
      <c r="E84" s="2"/>
      <c r="F84" s="2"/>
      <c r="G84" s="2"/>
      <c r="I84" s="2">
        <v>0.74472749524412996</v>
      </c>
      <c r="J84" s="2">
        <v>1.45178643552429</v>
      </c>
      <c r="K84" s="2">
        <v>1.4969296480732099</v>
      </c>
      <c r="L84" s="2">
        <v>1.4828735836087501</v>
      </c>
      <c r="M84" s="2">
        <v>1.4623979978989601</v>
      </c>
      <c r="N84" s="2">
        <v>1.5634810853944101</v>
      </c>
      <c r="O84" s="2">
        <v>1.6009728956867499</v>
      </c>
      <c r="Q84" s="2">
        <v>0.74472749524412996</v>
      </c>
      <c r="R84" s="2">
        <v>1.3138672203691499</v>
      </c>
      <c r="S84" s="2">
        <v>1.2900346113625201</v>
      </c>
      <c r="T84" s="2">
        <v>1.0681858617461599</v>
      </c>
      <c r="U84" s="2">
        <v>1.0681858617461599</v>
      </c>
      <c r="V84" s="2">
        <v>1.12057393120585</v>
      </c>
      <c r="W84" s="12">
        <v>1.1105897102992499</v>
      </c>
    </row>
    <row r="85" spans="1:23">
      <c r="A85" s="11">
        <v>-0.20951501497692501</v>
      </c>
      <c r="B85" s="2"/>
      <c r="C85" s="2"/>
      <c r="D85" s="2"/>
      <c r="E85" s="2"/>
      <c r="F85" s="2"/>
      <c r="G85" s="2"/>
      <c r="I85" s="2">
        <v>0.26760623974273701</v>
      </c>
      <c r="J85" s="2">
        <v>1.0334237554869501</v>
      </c>
      <c r="K85" s="2">
        <v>1.02118929906994</v>
      </c>
      <c r="L85" s="2">
        <v>0.90848501887864996</v>
      </c>
      <c r="M85" s="2">
        <v>0.960946195733831</v>
      </c>
      <c r="N85" s="2">
        <v>1.1430148002541001</v>
      </c>
      <c r="O85" s="2">
        <v>1.1492191126553799</v>
      </c>
      <c r="Q85" s="2">
        <v>0.26760623974273701</v>
      </c>
      <c r="R85" s="2">
        <v>0.93043959476670002</v>
      </c>
      <c r="S85" s="2">
        <v>0.94792361983172602</v>
      </c>
      <c r="T85" s="2">
        <v>0.59439255037542704</v>
      </c>
      <c r="U85" s="2">
        <v>0.60638136511060503</v>
      </c>
      <c r="V85" s="2">
        <v>0.69108149212296799</v>
      </c>
      <c r="W85" s="12">
        <v>0.67394199863408799</v>
      </c>
    </row>
    <row r="86" spans="1:23">
      <c r="A86" s="11">
        <v>-0.68663626266101696</v>
      </c>
      <c r="B86" s="2">
        <v>1.4969296480732099</v>
      </c>
      <c r="C86" s="2">
        <v>1.51719589794997</v>
      </c>
      <c r="D86" s="2">
        <v>1.3856062735983099</v>
      </c>
      <c r="E86" s="2">
        <v>1.39269695325967</v>
      </c>
      <c r="F86" s="2">
        <v>1.4800069429571501</v>
      </c>
      <c r="G86" s="2">
        <v>1.51851393987789</v>
      </c>
      <c r="I86" s="2">
        <v>-0.20951501497692501</v>
      </c>
      <c r="J86" s="2">
        <v>0.44870631990507998</v>
      </c>
      <c r="K86" s="2">
        <v>0.46686762035411</v>
      </c>
      <c r="L86" s="2">
        <v>0.27646180417324401</v>
      </c>
      <c r="M86" s="2">
        <v>0.26717172840301401</v>
      </c>
      <c r="N86" s="2">
        <v>0.53907609879277696</v>
      </c>
      <c r="O86" s="2">
        <v>0.50650503240487199</v>
      </c>
      <c r="Q86" s="2">
        <v>-0.20951501497692501</v>
      </c>
      <c r="R86" s="2">
        <v>0.39269695325966603</v>
      </c>
      <c r="S86" s="2">
        <v>0.338456493604605</v>
      </c>
      <c r="T86" s="2">
        <v>-4.0958607678906397E-2</v>
      </c>
      <c r="U86" s="2">
        <v>1.7033339298780401E-2</v>
      </c>
      <c r="V86" s="2">
        <v>0.13353890837021801</v>
      </c>
      <c r="W86" s="12">
        <v>0.15836249209525</v>
      </c>
    </row>
    <row r="87" spans="1:23">
      <c r="A87" s="11">
        <v>-1.1637574962739701</v>
      </c>
      <c r="B87" s="2">
        <v>1.09691001300806</v>
      </c>
      <c r="C87" s="2">
        <v>1.0863598306747499</v>
      </c>
      <c r="D87" s="2">
        <v>0.93348728784870505</v>
      </c>
      <c r="E87" s="2">
        <v>0.91803033678488</v>
      </c>
      <c r="F87" s="2">
        <v>1.04139268515823</v>
      </c>
      <c r="G87" s="2">
        <v>1.0755469613925299</v>
      </c>
      <c r="I87" s="2">
        <v>-0.68663626266101696</v>
      </c>
      <c r="J87" s="2">
        <v>-7.5720713938118397E-2</v>
      </c>
      <c r="K87" s="2">
        <v>-0.207608310501746</v>
      </c>
      <c r="L87" s="2"/>
      <c r="M87" s="2"/>
      <c r="N87" s="2">
        <v>1.28372247051722E-2</v>
      </c>
      <c r="O87" s="2">
        <v>-0.11918640771920901</v>
      </c>
      <c r="Q87" s="2">
        <v>-0.68663626266101696</v>
      </c>
      <c r="R87" s="2">
        <v>-0.11918640771920901</v>
      </c>
      <c r="S87" s="2">
        <v>-0.22914798835785599</v>
      </c>
      <c r="T87" s="2"/>
      <c r="U87" s="2"/>
      <c r="V87" s="2"/>
      <c r="W87" s="12"/>
    </row>
    <row r="88" spans="1:23">
      <c r="A88" s="11">
        <v>-1.64087875099363</v>
      </c>
      <c r="B88" s="2">
        <v>0.57403126772771895</v>
      </c>
      <c r="C88" s="2">
        <v>0.64640372622306996</v>
      </c>
      <c r="D88" s="2">
        <v>0.39093510710337898</v>
      </c>
      <c r="E88" s="2">
        <v>0.44560420327359801</v>
      </c>
      <c r="F88" s="2">
        <v>0.51454775266028596</v>
      </c>
      <c r="G88" s="2">
        <v>0.54900326202578797</v>
      </c>
      <c r="I88" s="2">
        <v>-1.1637574962739701</v>
      </c>
      <c r="J88" s="2"/>
      <c r="K88" s="2"/>
      <c r="L88" s="2"/>
      <c r="M88" s="2"/>
      <c r="N88" s="2"/>
      <c r="O88" s="2"/>
      <c r="Q88" s="2">
        <v>-1.1637574962739701</v>
      </c>
      <c r="R88" s="2"/>
      <c r="S88" s="2"/>
      <c r="T88" s="2"/>
      <c r="U88" s="2"/>
      <c r="V88" s="2"/>
      <c r="W88" s="12"/>
    </row>
    <row r="89" spans="1:23">
      <c r="A89" s="11">
        <v>-2.1180000057132902</v>
      </c>
      <c r="B89" s="2">
        <v>0.117271295655764</v>
      </c>
      <c r="C89" s="2">
        <v>0.18752072083646301</v>
      </c>
      <c r="D89" s="2">
        <v>-7.0581074285707299E-2</v>
      </c>
      <c r="E89" s="2">
        <v>-5.5517327849831398E-2</v>
      </c>
      <c r="F89" s="2">
        <v>-2.2276394711152302E-2</v>
      </c>
      <c r="G89" s="2">
        <v>-6.0480747381381497E-2</v>
      </c>
      <c r="I89" s="2">
        <v>-1.64087875099363</v>
      </c>
      <c r="J89" s="2"/>
      <c r="K89" s="2"/>
      <c r="L89" s="2"/>
      <c r="M89" s="2"/>
      <c r="N89" s="2"/>
      <c r="O89" s="2"/>
      <c r="Q89" s="2">
        <v>-1.64087875099363</v>
      </c>
      <c r="R89" s="2"/>
      <c r="S89" s="2"/>
      <c r="T89" s="2"/>
      <c r="U89" s="2"/>
      <c r="V89" s="2"/>
      <c r="W89" s="12"/>
    </row>
    <row r="90" spans="1:23">
      <c r="A90" s="13" t="s">
        <v>25</v>
      </c>
      <c r="W90" s="7"/>
    </row>
    <row r="91" spans="1:23">
      <c r="A91" s="8"/>
      <c r="B91" s="9" t="s">
        <v>742</v>
      </c>
      <c r="C91" s="9" t="s">
        <v>743</v>
      </c>
      <c r="D91" s="9" t="s">
        <v>744</v>
      </c>
      <c r="I91" s="9"/>
      <c r="J91" s="9" t="s">
        <v>742</v>
      </c>
      <c r="K91" s="9" t="s">
        <v>743</v>
      </c>
      <c r="L91" s="9" t="s">
        <v>744</v>
      </c>
      <c r="Q91" s="9"/>
      <c r="R91" s="9" t="s">
        <v>742</v>
      </c>
      <c r="S91" s="9" t="s">
        <v>743</v>
      </c>
      <c r="T91" s="9" t="s">
        <v>744</v>
      </c>
      <c r="W91" s="7"/>
    </row>
    <row r="92" spans="1:23">
      <c r="A92" s="15" t="s">
        <v>8</v>
      </c>
      <c r="B92" s="2"/>
      <c r="C92" s="2"/>
      <c r="D92" s="2"/>
      <c r="I92" s="42" t="s">
        <v>8</v>
      </c>
      <c r="J92" s="2"/>
      <c r="K92" s="2"/>
      <c r="L92" s="2"/>
      <c r="Q92" s="42" t="s">
        <v>8</v>
      </c>
      <c r="R92" s="2"/>
      <c r="S92" s="2"/>
      <c r="T92" s="2"/>
      <c r="W92" s="7"/>
    </row>
    <row r="93" spans="1:23">
      <c r="A93" s="15" t="s">
        <v>9</v>
      </c>
      <c r="B93" s="2">
        <v>0.95269999999999999</v>
      </c>
      <c r="C93" s="2">
        <v>1.0189999999999999</v>
      </c>
      <c r="D93" s="2">
        <v>1.079</v>
      </c>
      <c r="I93" s="42" t="s">
        <v>9</v>
      </c>
      <c r="J93" s="2">
        <v>0.97860000000000003</v>
      </c>
      <c r="K93" s="2">
        <v>1.258</v>
      </c>
      <c r="L93" s="2">
        <v>1.159</v>
      </c>
      <c r="Q93" s="42" t="s">
        <v>9</v>
      </c>
      <c r="R93" s="2">
        <v>0.91100000000000003</v>
      </c>
      <c r="S93" s="2">
        <v>0.95940000000000003</v>
      </c>
      <c r="T93" s="2">
        <v>0.88229999999999997</v>
      </c>
      <c r="W93" s="7"/>
    </row>
    <row r="94" spans="1:23">
      <c r="A94" s="15" t="s">
        <v>10</v>
      </c>
      <c r="B94" s="2">
        <v>2.1760000000000002</v>
      </c>
      <c r="C94" s="2">
        <v>2.097</v>
      </c>
      <c r="D94" s="2">
        <v>2.2749999999999999</v>
      </c>
      <c r="I94" s="42" t="s">
        <v>10</v>
      </c>
      <c r="J94" s="2">
        <v>0.63859999999999995</v>
      </c>
      <c r="K94" s="2">
        <v>0.55630000000000002</v>
      </c>
      <c r="L94" s="2">
        <v>0.76580000000000004</v>
      </c>
      <c r="Q94" s="42" t="s">
        <v>10</v>
      </c>
      <c r="R94" s="2">
        <v>0.54890000000000005</v>
      </c>
      <c r="S94" s="2">
        <v>0.26800000000000002</v>
      </c>
      <c r="T94" s="2">
        <v>0.3906</v>
      </c>
      <c r="W94" s="7"/>
    </row>
    <row r="95" spans="1:23">
      <c r="A95" s="15" t="s">
        <v>13</v>
      </c>
      <c r="B95" s="2">
        <f>LOG(5,10)</f>
        <v>0.69897000433601875</v>
      </c>
      <c r="C95" s="2">
        <f t="shared" ref="C95:D95" si="18">LOG(5,10)</f>
        <v>0.69897000433601875</v>
      </c>
      <c r="D95" s="2">
        <f t="shared" si="18"/>
        <v>0.69897000433601875</v>
      </c>
      <c r="I95" s="42" t="s">
        <v>13</v>
      </c>
      <c r="J95" s="2">
        <f>LOG(5,10)</f>
        <v>0.69897000433601875</v>
      </c>
      <c r="K95" s="2">
        <f t="shared" ref="K95:L95" si="19">LOG(5,10)</f>
        <v>0.69897000433601875</v>
      </c>
      <c r="L95" s="2">
        <f t="shared" si="19"/>
        <v>0.69897000433601875</v>
      </c>
      <c r="Q95" s="42" t="s">
        <v>13</v>
      </c>
      <c r="R95" s="2">
        <f>LOG(5,10)</f>
        <v>0.69897000433601875</v>
      </c>
      <c r="S95" s="2">
        <f t="shared" ref="S95:T95" si="20">LOG(5,10)</f>
        <v>0.69897000433601875</v>
      </c>
      <c r="T95" s="2">
        <f t="shared" si="20"/>
        <v>0.69897000433601875</v>
      </c>
      <c r="W95" s="7"/>
    </row>
    <row r="96" spans="1:23">
      <c r="A96" s="15" t="s">
        <v>14</v>
      </c>
      <c r="B96" s="2">
        <f>(B95-B94)/B93</f>
        <v>-1.5503621241355952</v>
      </c>
      <c r="C96" s="2">
        <f t="shared" ref="C96:D96" si="21">(C95-C94)/C93</f>
        <v>-1.3719627042826117</v>
      </c>
      <c r="D96" s="2">
        <f t="shared" si="21"/>
        <v>-1.4606394769823736</v>
      </c>
      <c r="I96" s="42" t="s">
        <v>14</v>
      </c>
      <c r="J96" s="2">
        <f>(J95-J94)/J93</f>
        <v>6.1690174060922545E-2</v>
      </c>
      <c r="K96" s="2">
        <f t="shared" ref="K96:L96" si="22">(K95-K94)/K93</f>
        <v>0.11341017832751886</v>
      </c>
      <c r="L96" s="2">
        <f t="shared" si="22"/>
        <v>-5.7661773653133123E-2</v>
      </c>
      <c r="Q96" s="42" t="s">
        <v>14</v>
      </c>
      <c r="R96" s="2">
        <f>(R95-R94)/R93</f>
        <v>0.16473106952362096</v>
      </c>
      <c r="S96" s="2">
        <f t="shared" ref="S96:T96" si="23">(S95-S94)/S93</f>
        <v>0.44920784275173936</v>
      </c>
      <c r="T96" s="2">
        <f t="shared" si="23"/>
        <v>0.34950697533267455</v>
      </c>
      <c r="W96" s="7"/>
    </row>
    <row r="97" spans="1:23">
      <c r="A97" s="15" t="s">
        <v>15</v>
      </c>
      <c r="B97" s="2">
        <f>10^B96</f>
        <v>2.8160338820767239E-2</v>
      </c>
      <c r="C97" s="2">
        <f t="shared" ref="C97:D97" si="24">10^C96</f>
        <v>4.2465603038078441E-2</v>
      </c>
      <c r="D97" s="2">
        <f t="shared" si="24"/>
        <v>3.4622667341651071E-2</v>
      </c>
      <c r="I97" s="42" t="s">
        <v>15</v>
      </c>
      <c r="J97" s="2">
        <f>10^J96</f>
        <v>1.1526306770375703</v>
      </c>
      <c r="K97" s="2">
        <f t="shared" ref="K97:L97" si="25">10^K96</f>
        <v>1.2984049972817948</v>
      </c>
      <c r="L97" s="2">
        <f t="shared" si="25"/>
        <v>0.87566547358513636</v>
      </c>
      <c r="Q97" s="42" t="s">
        <v>15</v>
      </c>
      <c r="R97" s="2">
        <f>10^R96</f>
        <v>1.4612720230065137</v>
      </c>
      <c r="S97" s="2">
        <f t="shared" ref="S97:T97" si="26">10^S96</f>
        <v>2.8132468596501092</v>
      </c>
      <c r="T97" s="2">
        <f t="shared" si="26"/>
        <v>2.2361811144031973</v>
      </c>
      <c r="W97" s="7"/>
    </row>
    <row r="98" spans="1:23">
      <c r="A98" s="16" t="s">
        <v>16</v>
      </c>
      <c r="B98" s="65">
        <f>B97/$B97</f>
        <v>1</v>
      </c>
      <c r="C98" s="65">
        <f t="shared" ref="C98:D98" si="27">C97/$B97</f>
        <v>1.5079933273658477</v>
      </c>
      <c r="D98" s="65">
        <f t="shared" si="27"/>
        <v>1.229483336902115</v>
      </c>
      <c r="E98" s="17"/>
      <c r="F98" s="17"/>
      <c r="G98" s="17"/>
      <c r="H98" s="17"/>
      <c r="I98" s="67" t="s">
        <v>16</v>
      </c>
      <c r="J98" s="65">
        <f>J97/$J97</f>
        <v>1</v>
      </c>
      <c r="K98" s="65">
        <f t="shared" ref="K98:L98" si="28">K97/$J97</f>
        <v>1.1264709704056168</v>
      </c>
      <c r="L98" s="65">
        <f t="shared" si="28"/>
        <v>0.75971036606081399</v>
      </c>
      <c r="M98" s="17"/>
      <c r="N98" s="17"/>
      <c r="O98" s="17"/>
      <c r="P98" s="17"/>
      <c r="Q98" s="67" t="s">
        <v>16</v>
      </c>
      <c r="R98" s="65">
        <f>R97/$R97</f>
        <v>1</v>
      </c>
      <c r="S98" s="65">
        <f t="shared" ref="S98:T98" si="29">S97/$R97</f>
        <v>1.9252040792938447</v>
      </c>
      <c r="T98" s="65">
        <f t="shared" si="29"/>
        <v>1.5302976305550122</v>
      </c>
      <c r="U98" s="17"/>
      <c r="V98" s="17"/>
      <c r="W98" s="20"/>
    </row>
    <row r="100" spans="1:23">
      <c r="A100" s="35" t="s">
        <v>813</v>
      </c>
      <c r="I100" s="36" t="s">
        <v>815</v>
      </c>
    </row>
    <row r="101" spans="1:23">
      <c r="A101" s="50" t="s">
        <v>280</v>
      </c>
      <c r="B101" s="26"/>
      <c r="C101" s="26"/>
      <c r="D101" s="26"/>
      <c r="E101" s="26"/>
      <c r="F101" s="26"/>
      <c r="G101" s="27"/>
      <c r="I101" s="50" t="s">
        <v>280</v>
      </c>
      <c r="J101" s="26"/>
      <c r="K101" s="26"/>
      <c r="L101" s="26"/>
      <c r="M101" s="26"/>
      <c r="N101" s="26"/>
      <c r="O101" s="27"/>
    </row>
    <row r="102" spans="1:23">
      <c r="A102" s="8" t="s">
        <v>242</v>
      </c>
      <c r="B102" s="101" t="s">
        <v>742</v>
      </c>
      <c r="C102" s="101"/>
      <c r="D102" s="101" t="s">
        <v>743</v>
      </c>
      <c r="E102" s="101"/>
      <c r="F102" s="101" t="s">
        <v>744</v>
      </c>
      <c r="G102" s="102"/>
      <c r="I102" s="8" t="s">
        <v>242</v>
      </c>
      <c r="J102" s="121" t="s">
        <v>742</v>
      </c>
      <c r="K102" s="121"/>
      <c r="L102" s="121" t="s">
        <v>743</v>
      </c>
      <c r="M102" s="121"/>
      <c r="N102" s="121" t="s">
        <v>744</v>
      </c>
      <c r="O102" s="102"/>
    </row>
    <row r="103" spans="1:23">
      <c r="A103" s="11">
        <v>16.666666670000001</v>
      </c>
      <c r="B103" s="49" t="s">
        <v>652</v>
      </c>
      <c r="C103" s="49" t="s">
        <v>510</v>
      </c>
      <c r="D103" s="49" t="s">
        <v>338</v>
      </c>
      <c r="E103" s="49" t="s">
        <v>97</v>
      </c>
      <c r="F103" s="49" t="s">
        <v>330</v>
      </c>
      <c r="G103" s="48" t="s">
        <v>97</v>
      </c>
      <c r="I103" s="11">
        <v>16.666666670000001</v>
      </c>
      <c r="J103" s="122" t="s">
        <v>161</v>
      </c>
      <c r="K103" s="122" t="s">
        <v>374</v>
      </c>
      <c r="L103" s="122" t="s">
        <v>263</v>
      </c>
      <c r="M103" s="122" t="s">
        <v>268</v>
      </c>
      <c r="N103" s="122" t="s">
        <v>556</v>
      </c>
      <c r="O103" s="48" t="s">
        <v>752</v>
      </c>
    </row>
    <row r="104" spans="1:23">
      <c r="A104" s="11">
        <v>5.5555555559999998</v>
      </c>
      <c r="B104" s="49" t="s">
        <v>338</v>
      </c>
      <c r="C104" s="49" t="s">
        <v>275</v>
      </c>
      <c r="D104" s="49" t="s">
        <v>200</v>
      </c>
      <c r="E104" s="49" t="s">
        <v>131</v>
      </c>
      <c r="F104" s="49" t="s">
        <v>199</v>
      </c>
      <c r="G104" s="48" t="s">
        <v>337</v>
      </c>
      <c r="I104" s="11">
        <v>5.5555555559999998</v>
      </c>
      <c r="J104" s="122" t="s">
        <v>97</v>
      </c>
      <c r="K104" s="122" t="s">
        <v>569</v>
      </c>
      <c r="L104" s="122" t="s">
        <v>437</v>
      </c>
      <c r="M104" s="122" t="s">
        <v>265</v>
      </c>
      <c r="N104" s="122" t="s">
        <v>134</v>
      </c>
      <c r="O104" s="48" t="s">
        <v>389</v>
      </c>
    </row>
    <row r="105" spans="1:23">
      <c r="A105" s="11">
        <v>1.851851852</v>
      </c>
      <c r="B105" s="49" t="s">
        <v>325</v>
      </c>
      <c r="C105" s="49" t="s">
        <v>168</v>
      </c>
      <c r="D105" s="49" t="s">
        <v>749</v>
      </c>
      <c r="E105" s="49" t="s">
        <v>456</v>
      </c>
      <c r="F105" s="49" t="s">
        <v>759</v>
      </c>
      <c r="G105" s="48" t="s">
        <v>489</v>
      </c>
      <c r="I105" s="11">
        <v>1.851851852</v>
      </c>
      <c r="J105" s="122" t="s">
        <v>458</v>
      </c>
      <c r="K105" s="122" t="s">
        <v>436</v>
      </c>
      <c r="L105" s="122" t="s">
        <v>124</v>
      </c>
      <c r="M105" s="122" t="s">
        <v>345</v>
      </c>
      <c r="N105" s="122" t="s">
        <v>88</v>
      </c>
      <c r="O105" s="48" t="s">
        <v>161</v>
      </c>
    </row>
    <row r="106" spans="1:23">
      <c r="A106" s="11">
        <v>0.617283951</v>
      </c>
      <c r="B106" s="49" t="s">
        <v>360</v>
      </c>
      <c r="C106" s="49" t="s">
        <v>654</v>
      </c>
      <c r="D106" s="49" t="s">
        <v>535</v>
      </c>
      <c r="E106" s="49" t="s">
        <v>442</v>
      </c>
      <c r="F106" s="49" t="s">
        <v>814</v>
      </c>
      <c r="G106" s="48" t="s">
        <v>248</v>
      </c>
      <c r="I106" s="11">
        <v>0.617283951</v>
      </c>
      <c r="J106" s="122" t="s">
        <v>317</v>
      </c>
      <c r="K106" s="122" t="s">
        <v>633</v>
      </c>
      <c r="L106" s="122" t="s">
        <v>816</v>
      </c>
      <c r="M106" s="122" t="s">
        <v>189</v>
      </c>
      <c r="N106" s="122" t="s">
        <v>227</v>
      </c>
      <c r="O106" s="48" t="s">
        <v>817</v>
      </c>
    </row>
    <row r="107" spans="1:23">
      <c r="A107" s="11">
        <v>0.205761317</v>
      </c>
      <c r="B107" s="2">
        <v>37.9</v>
      </c>
      <c r="C107" s="2">
        <v>47.5</v>
      </c>
      <c r="D107" s="2">
        <v>22.7</v>
      </c>
      <c r="E107" s="2">
        <v>23.5</v>
      </c>
      <c r="F107" s="2">
        <v>26.6</v>
      </c>
      <c r="G107" s="12">
        <v>26.2</v>
      </c>
      <c r="I107" s="11">
        <v>0.205761317</v>
      </c>
      <c r="J107" s="120">
        <v>35</v>
      </c>
      <c r="K107" s="120">
        <v>32.200000000000003</v>
      </c>
      <c r="L107" s="120">
        <v>24.3</v>
      </c>
      <c r="M107" s="120">
        <v>27.6</v>
      </c>
      <c r="N107" s="120">
        <v>27.1</v>
      </c>
      <c r="O107" s="12">
        <v>26.7</v>
      </c>
    </row>
    <row r="108" spans="1:23">
      <c r="A108" s="11">
        <v>6.8587105999999995E-2</v>
      </c>
      <c r="B108" s="2">
        <v>17.100000000000001</v>
      </c>
      <c r="C108" s="2">
        <v>17.3</v>
      </c>
      <c r="D108" s="2">
        <v>9</v>
      </c>
      <c r="E108" s="2">
        <v>8.16</v>
      </c>
      <c r="F108" s="2">
        <v>9.1199999999999992</v>
      </c>
      <c r="G108" s="12">
        <v>9.61</v>
      </c>
      <c r="I108" s="11">
        <v>6.8587105999999995E-2</v>
      </c>
      <c r="J108" s="120">
        <v>13</v>
      </c>
      <c r="K108" s="120">
        <v>14</v>
      </c>
      <c r="L108" s="120">
        <v>10.199999999999999</v>
      </c>
      <c r="M108" s="120">
        <v>11.1</v>
      </c>
      <c r="N108" s="120">
        <v>10.5</v>
      </c>
      <c r="O108" s="12">
        <v>9.39</v>
      </c>
    </row>
    <row r="109" spans="1:23">
      <c r="A109" s="11">
        <v>2.2862369E-2</v>
      </c>
      <c r="B109" s="2">
        <v>6.21</v>
      </c>
      <c r="C109" s="2">
        <v>6.56</v>
      </c>
      <c r="D109" s="2">
        <v>3.09</v>
      </c>
      <c r="E109" s="2">
        <v>2.86</v>
      </c>
      <c r="F109" s="2">
        <v>2.86</v>
      </c>
      <c r="G109" s="12">
        <v>3.71</v>
      </c>
      <c r="I109" s="11">
        <v>2.2862369E-2</v>
      </c>
      <c r="J109" s="120">
        <v>5.01</v>
      </c>
      <c r="K109" s="120">
        <v>4.1900000000000004</v>
      </c>
      <c r="L109" s="120">
        <v>3.29</v>
      </c>
      <c r="M109" s="120">
        <v>3.58</v>
      </c>
      <c r="N109" s="120">
        <v>3.55</v>
      </c>
      <c r="O109" s="12">
        <v>15.6</v>
      </c>
    </row>
    <row r="110" spans="1:23">
      <c r="A110" s="11">
        <v>7.6207899999999997E-3</v>
      </c>
      <c r="B110" s="2">
        <v>2.35</v>
      </c>
      <c r="C110" s="2">
        <v>2.21</v>
      </c>
      <c r="D110" s="2">
        <v>1.0900000000000001</v>
      </c>
      <c r="E110" s="2">
        <v>0.91</v>
      </c>
      <c r="F110" s="2">
        <v>1.46</v>
      </c>
      <c r="G110" s="12">
        <v>1.22</v>
      </c>
      <c r="I110" s="11">
        <v>7.6207899999999997E-3</v>
      </c>
      <c r="J110" s="120">
        <v>2.2400000000000002</v>
      </c>
      <c r="K110" s="120">
        <v>1.77</v>
      </c>
      <c r="L110" s="120">
        <v>1.1599999999999999</v>
      </c>
      <c r="M110" s="120">
        <v>1.39</v>
      </c>
      <c r="N110" s="120">
        <v>1.43</v>
      </c>
      <c r="O110" s="12">
        <v>1.23</v>
      </c>
    </row>
    <row r="111" spans="1:23">
      <c r="A111" s="13" t="s">
        <v>243</v>
      </c>
      <c r="G111" s="7"/>
      <c r="I111" s="13" t="s">
        <v>243</v>
      </c>
      <c r="J111" s="119"/>
      <c r="K111" s="119"/>
      <c r="L111" s="119"/>
      <c r="M111" s="119"/>
      <c r="N111" s="119"/>
      <c r="O111" s="7"/>
    </row>
    <row r="112" spans="1:23">
      <c r="A112" s="8" t="s">
        <v>242</v>
      </c>
      <c r="B112" s="101" t="s">
        <v>742</v>
      </c>
      <c r="C112" s="101"/>
      <c r="D112" s="101" t="s">
        <v>743</v>
      </c>
      <c r="E112" s="101"/>
      <c r="F112" s="101" t="s">
        <v>744</v>
      </c>
      <c r="G112" s="102"/>
      <c r="I112" s="8" t="s">
        <v>242</v>
      </c>
      <c r="J112" s="121" t="s">
        <v>742</v>
      </c>
      <c r="K112" s="121"/>
      <c r="L112" s="121" t="s">
        <v>743</v>
      </c>
      <c r="M112" s="121"/>
      <c r="N112" s="121" t="s">
        <v>744</v>
      </c>
      <c r="O112" s="102"/>
    </row>
    <row r="113" spans="1:15">
      <c r="A113" s="11">
        <v>1.22184874970322</v>
      </c>
      <c r="B113" s="2"/>
      <c r="C113" s="2"/>
      <c r="D113" s="2"/>
      <c r="E113" s="2"/>
      <c r="F113" s="2"/>
      <c r="G113" s="12"/>
      <c r="I113" s="11">
        <v>1.22184874970322</v>
      </c>
      <c r="J113" s="120"/>
      <c r="K113" s="120"/>
      <c r="L113" s="120"/>
      <c r="M113" s="120"/>
      <c r="N113" s="120"/>
      <c r="O113" s="12"/>
    </row>
    <row r="114" spans="1:15">
      <c r="A114" s="11">
        <v>0.74472749493143797</v>
      </c>
      <c r="B114" s="2"/>
      <c r="C114" s="2"/>
      <c r="D114" s="2"/>
      <c r="E114" s="2"/>
      <c r="F114" s="2"/>
      <c r="G114" s="12"/>
      <c r="I114" s="11">
        <v>0.74472749493143797</v>
      </c>
      <c r="J114" s="120"/>
      <c r="K114" s="120"/>
      <c r="L114" s="120"/>
      <c r="M114" s="120"/>
      <c r="N114" s="120"/>
      <c r="O114" s="12"/>
    </row>
    <row r="115" spans="1:15">
      <c r="A115" s="11">
        <v>0.26760624021177498</v>
      </c>
      <c r="B115" s="2"/>
      <c r="C115" s="2"/>
      <c r="D115" s="2"/>
      <c r="E115" s="2"/>
      <c r="F115" s="2"/>
      <c r="G115" s="12"/>
      <c r="I115" s="11">
        <v>0.26760624021177498</v>
      </c>
      <c r="J115" s="120"/>
      <c r="K115" s="120"/>
      <c r="L115" s="120"/>
      <c r="M115" s="120"/>
      <c r="N115" s="120"/>
      <c r="O115" s="12"/>
    </row>
    <row r="116" spans="1:15">
      <c r="A116" s="11">
        <v>-0.20951501427336799</v>
      </c>
      <c r="B116" s="2"/>
      <c r="C116" s="2"/>
      <c r="D116" s="2"/>
      <c r="E116" s="2"/>
      <c r="F116" s="2"/>
      <c r="G116" s="12"/>
      <c r="I116" s="11">
        <v>-0.20951501427336799</v>
      </c>
      <c r="J116" s="120"/>
      <c r="K116" s="120"/>
      <c r="L116" s="120"/>
      <c r="M116" s="120"/>
      <c r="N116" s="120"/>
      <c r="O116" s="12"/>
    </row>
    <row r="117" spans="1:15">
      <c r="A117" s="11">
        <v>-0.68663626899303098</v>
      </c>
      <c r="B117" s="2">
        <v>1.5786392099680699</v>
      </c>
      <c r="C117" s="2">
        <v>1.6766936096248699</v>
      </c>
      <c r="D117" s="2">
        <v>1.3560258571931201</v>
      </c>
      <c r="E117" s="2">
        <v>1.37106786227174</v>
      </c>
      <c r="F117" s="2">
        <v>1.4248816366310699</v>
      </c>
      <c r="G117" s="12">
        <v>1.4183012913197499</v>
      </c>
      <c r="I117" s="11">
        <v>-0.68663626899303098</v>
      </c>
      <c r="J117" s="120">
        <v>1.5440680443502799</v>
      </c>
      <c r="K117" s="120">
        <v>1.5078558716958299</v>
      </c>
      <c r="L117" s="120">
        <v>1.3856062735983099</v>
      </c>
      <c r="M117" s="120">
        <v>1.4409090820652199</v>
      </c>
      <c r="N117" s="120">
        <v>1.4329692908744101</v>
      </c>
      <c r="O117" s="12">
        <v>1.4265112613645801</v>
      </c>
    </row>
    <row r="118" spans="1:15">
      <c r="A118" s="11">
        <v>-1.16375752160202</v>
      </c>
      <c r="B118" s="2">
        <v>1.2329961103921501</v>
      </c>
      <c r="C118" s="2">
        <v>1.2380461031287999</v>
      </c>
      <c r="D118" s="2">
        <v>0.95424250943932498</v>
      </c>
      <c r="E118" s="2">
        <v>0.91169015875386095</v>
      </c>
      <c r="F118" s="2">
        <v>0.95999483832841603</v>
      </c>
      <c r="G118" s="12">
        <v>0.98272338766854495</v>
      </c>
      <c r="I118" s="11">
        <v>-1.16375752160202</v>
      </c>
      <c r="J118" s="120">
        <v>1.1139433523068401</v>
      </c>
      <c r="K118" s="120">
        <v>1.14612803567824</v>
      </c>
      <c r="L118" s="120">
        <v>1.00860017176192</v>
      </c>
      <c r="M118" s="120">
        <v>1.04532297878666</v>
      </c>
      <c r="N118" s="120">
        <v>1.02118929906994</v>
      </c>
      <c r="O118" s="12">
        <v>0.97266559226611105</v>
      </c>
    </row>
    <row r="119" spans="1:15">
      <c r="A119" s="11">
        <v>-1.6408787699896701</v>
      </c>
      <c r="B119" s="2">
        <v>0.79309160017657998</v>
      </c>
      <c r="C119" s="2">
        <v>0.81690383937566002</v>
      </c>
      <c r="D119" s="2">
        <v>0.489958479424835</v>
      </c>
      <c r="E119" s="2">
        <v>0.456366033129043</v>
      </c>
      <c r="F119" s="2">
        <v>0.456366033129043</v>
      </c>
      <c r="G119" s="12">
        <v>0.56937390961504597</v>
      </c>
      <c r="I119" s="11">
        <v>-1.6408787699896701</v>
      </c>
      <c r="J119" s="120">
        <v>0.69983772586724602</v>
      </c>
      <c r="K119" s="120">
        <v>0.62221402296629502</v>
      </c>
      <c r="L119" s="120">
        <v>0.517195897949974</v>
      </c>
      <c r="M119" s="120">
        <v>0.55388302664387401</v>
      </c>
      <c r="N119" s="120">
        <v>0.55022835305509399</v>
      </c>
      <c r="O119" s="12">
        <v>1.1931245983544601</v>
      </c>
    </row>
    <row r="120" spans="1:15">
      <c r="A120" s="11">
        <v>-2.1180000057132902</v>
      </c>
      <c r="B120" s="2">
        <v>0.37106786227173599</v>
      </c>
      <c r="C120" s="2">
        <v>0.34439227368511099</v>
      </c>
      <c r="D120" s="2">
        <v>3.74264979406237E-2</v>
      </c>
      <c r="E120" s="2">
        <v>-4.0958607678906397E-2</v>
      </c>
      <c r="F120" s="2">
        <v>0.16435285578443701</v>
      </c>
      <c r="G120" s="12">
        <v>8.63598306747482E-2</v>
      </c>
      <c r="I120" s="11">
        <v>-2.1180000057132902</v>
      </c>
      <c r="J120" s="120">
        <v>0.35024801833416302</v>
      </c>
      <c r="K120" s="120">
        <v>0.247973266361807</v>
      </c>
      <c r="L120" s="120">
        <v>6.4457989226918394E-2</v>
      </c>
      <c r="M120" s="120">
        <v>0.14301480025409499</v>
      </c>
      <c r="N120" s="120">
        <v>0.155336037465062</v>
      </c>
      <c r="O120" s="12">
        <v>8.9905111439397903E-2</v>
      </c>
    </row>
    <row r="121" spans="1:15">
      <c r="A121" s="13" t="s">
        <v>25</v>
      </c>
      <c r="G121" s="7"/>
      <c r="I121" s="13" t="s">
        <v>25</v>
      </c>
      <c r="J121" s="119"/>
      <c r="K121" s="119"/>
      <c r="L121" s="119"/>
      <c r="M121" s="119"/>
      <c r="N121" s="119"/>
      <c r="O121" s="7"/>
    </row>
    <row r="122" spans="1:15">
      <c r="A122" s="8"/>
      <c r="B122" s="9" t="s">
        <v>742</v>
      </c>
      <c r="C122" s="9" t="s">
        <v>743</v>
      </c>
      <c r="D122" s="9" t="s">
        <v>744</v>
      </c>
      <c r="G122" s="7"/>
      <c r="I122" s="8"/>
      <c r="J122" s="123" t="s">
        <v>742</v>
      </c>
      <c r="K122" s="123" t="s">
        <v>743</v>
      </c>
      <c r="L122" s="123" t="s">
        <v>744</v>
      </c>
      <c r="M122" s="119"/>
      <c r="N122" s="119"/>
      <c r="O122" s="7"/>
    </row>
    <row r="123" spans="1:15">
      <c r="A123" s="15" t="s">
        <v>8</v>
      </c>
      <c r="B123" s="2"/>
      <c r="C123" s="2"/>
      <c r="D123" s="2"/>
      <c r="G123" s="7"/>
      <c r="I123" s="15" t="s">
        <v>8</v>
      </c>
      <c r="J123" s="120"/>
      <c r="K123" s="120"/>
      <c r="L123" s="120"/>
      <c r="M123" s="119"/>
      <c r="N123" s="119"/>
      <c r="O123" s="7"/>
    </row>
    <row r="124" spans="1:15">
      <c r="A124" s="15" t="s">
        <v>9</v>
      </c>
      <c r="B124" s="2">
        <v>0.88870000000000005</v>
      </c>
      <c r="C124" s="2">
        <v>0.95479999999999998</v>
      </c>
      <c r="D124" s="2">
        <v>0.91110000000000002</v>
      </c>
      <c r="G124" s="7"/>
      <c r="I124" s="15" t="s">
        <v>9</v>
      </c>
      <c r="J124" s="120">
        <v>0.86970000000000003</v>
      </c>
      <c r="K124" s="120">
        <v>0.9264</v>
      </c>
      <c r="L124" s="120">
        <v>0.84809999999999997</v>
      </c>
      <c r="M124" s="119"/>
      <c r="N124" s="119"/>
      <c r="O124" s="7"/>
    </row>
    <row r="125" spans="1:15">
      <c r="A125" s="15" t="s">
        <v>10</v>
      </c>
      <c r="B125" s="2">
        <v>2.2530000000000001</v>
      </c>
      <c r="C125" s="2">
        <v>2.0310000000000001</v>
      </c>
      <c r="D125" s="2">
        <v>2.0350000000000001</v>
      </c>
      <c r="G125" s="7"/>
      <c r="I125" s="15" t="s">
        <v>10</v>
      </c>
      <c r="J125" s="120">
        <v>2.1240000000000001</v>
      </c>
      <c r="K125" s="120">
        <v>2.069</v>
      </c>
      <c r="L125" s="120">
        <v>2.0449999999999999</v>
      </c>
      <c r="M125" s="119"/>
      <c r="N125" s="119"/>
      <c r="O125" s="7"/>
    </row>
    <row r="126" spans="1:15">
      <c r="A126" s="15" t="s">
        <v>13</v>
      </c>
      <c r="B126" s="2">
        <f>LOG(5,10)</f>
        <v>0.69897000433601875</v>
      </c>
      <c r="C126" s="2">
        <f t="shared" ref="C126:D126" si="30">LOG(5,10)</f>
        <v>0.69897000433601875</v>
      </c>
      <c r="D126" s="2">
        <f t="shared" si="30"/>
        <v>0.69897000433601875</v>
      </c>
      <c r="G126" s="7"/>
      <c r="I126" s="15" t="s">
        <v>13</v>
      </c>
      <c r="J126" s="120">
        <f>LOG(5,10)</f>
        <v>0.69897000433601875</v>
      </c>
      <c r="K126" s="120">
        <f t="shared" ref="K126:L126" si="31">LOG(5,10)</f>
        <v>0.69897000433601875</v>
      </c>
      <c r="L126" s="120">
        <f t="shared" si="31"/>
        <v>0.69897000433601875</v>
      </c>
      <c r="M126" s="119"/>
      <c r="N126" s="119"/>
      <c r="O126" s="7"/>
    </row>
    <row r="127" spans="1:15">
      <c r="A127" s="15" t="s">
        <v>14</v>
      </c>
      <c r="B127" s="2">
        <f>(B126-B125)/B124</f>
        <v>-1.7486553343805349</v>
      </c>
      <c r="C127" s="2">
        <f t="shared" ref="C127" si="32">(C126-C125)/C124</f>
        <v>-1.3950879719983047</v>
      </c>
      <c r="D127" s="2">
        <f t="shared" ref="D127" si="33">(D126-D125)/D124</f>
        <v>-1.466392268317398</v>
      </c>
      <c r="G127" s="7"/>
      <c r="I127" s="15" t="s">
        <v>14</v>
      </c>
      <c r="J127" s="120">
        <f>(J126-J125)/J124</f>
        <v>-1.6385305227825473</v>
      </c>
      <c r="K127" s="120">
        <f t="shared" ref="K127" si="34">(K126-K125)/K124</f>
        <v>-1.4788752112089607</v>
      </c>
      <c r="L127" s="120">
        <f t="shared" ref="L127" si="35">(L126-L125)/L124</f>
        <v>-1.5871123637118043</v>
      </c>
      <c r="M127" s="119"/>
      <c r="N127" s="119"/>
      <c r="O127" s="7"/>
    </row>
    <row r="128" spans="1:15">
      <c r="A128" s="15" t="s">
        <v>15</v>
      </c>
      <c r="B128" s="2">
        <f>10^B127</f>
        <v>1.7837938637545785E-2</v>
      </c>
      <c r="C128" s="2">
        <f t="shared" ref="C128" si="36">10^C127</f>
        <v>4.0263546701158281E-2</v>
      </c>
      <c r="D128" s="2">
        <f t="shared" ref="D128" si="37">10^D127</f>
        <v>3.4167069547424579E-2</v>
      </c>
      <c r="G128" s="7"/>
      <c r="I128" s="15" t="s">
        <v>15</v>
      </c>
      <c r="J128" s="120">
        <f>10^J127</f>
        <v>2.2986321527215609E-2</v>
      </c>
      <c r="K128" s="120">
        <f t="shared" ref="K128" si="38">10^K127</f>
        <v>3.3198983674962754E-2</v>
      </c>
      <c r="L128" s="120">
        <f t="shared" ref="L128" si="39">10^L127</f>
        <v>2.5875433611896002E-2</v>
      </c>
      <c r="M128" s="119"/>
      <c r="N128" s="119"/>
      <c r="O128" s="7"/>
    </row>
    <row r="129" spans="1:15">
      <c r="A129" s="16" t="s">
        <v>16</v>
      </c>
      <c r="B129" s="65">
        <f>B128/$B128</f>
        <v>1</v>
      </c>
      <c r="C129" s="65">
        <f t="shared" ref="C129" si="40">C128/$B128</f>
        <v>2.2571860751000936</v>
      </c>
      <c r="D129" s="65">
        <f t="shared" ref="D129" si="41">D128/$B128</f>
        <v>1.9154158023342893</v>
      </c>
      <c r="E129" s="17"/>
      <c r="F129" s="17"/>
      <c r="G129" s="20"/>
      <c r="I129" s="16" t="s">
        <v>16</v>
      </c>
      <c r="J129" s="65">
        <f>J128/$J128</f>
        <v>1</v>
      </c>
      <c r="K129" s="65">
        <f>K128/$J128</f>
        <v>1.4442930172909763</v>
      </c>
      <c r="L129" s="65">
        <f>L128/$J128</f>
        <v>1.125688317778889</v>
      </c>
      <c r="M129" s="17"/>
      <c r="N129" s="17"/>
      <c r="O129" s="20"/>
    </row>
  </sheetData>
  <mergeCells count="56">
    <mergeCell ref="B24:C24"/>
    <mergeCell ref="D24:E24"/>
    <mergeCell ref="F24:G24"/>
    <mergeCell ref="B2:D2"/>
    <mergeCell ref="F2:H2"/>
    <mergeCell ref="B14:C14"/>
    <mergeCell ref="D14:E14"/>
    <mergeCell ref="F14:G14"/>
    <mergeCell ref="J14:K14"/>
    <mergeCell ref="L14:M14"/>
    <mergeCell ref="N14:O14"/>
    <mergeCell ref="J24:K24"/>
    <mergeCell ref="L24:M24"/>
    <mergeCell ref="N24:O24"/>
    <mergeCell ref="N42:O42"/>
    <mergeCell ref="J52:K52"/>
    <mergeCell ref="L52:M52"/>
    <mergeCell ref="N52:O52"/>
    <mergeCell ref="B42:C42"/>
    <mergeCell ref="D42:E42"/>
    <mergeCell ref="F42:G42"/>
    <mergeCell ref="B52:C52"/>
    <mergeCell ref="D52:E52"/>
    <mergeCell ref="F52:G52"/>
    <mergeCell ref="B81:C81"/>
    <mergeCell ref="D81:E81"/>
    <mergeCell ref="F81:G81"/>
    <mergeCell ref="J42:K42"/>
    <mergeCell ref="L42:M42"/>
    <mergeCell ref="V71:W71"/>
    <mergeCell ref="R81:S81"/>
    <mergeCell ref="T81:U81"/>
    <mergeCell ref="V81:W81"/>
    <mergeCell ref="B102:C102"/>
    <mergeCell ref="D102:E102"/>
    <mergeCell ref="F102:G102"/>
    <mergeCell ref="L71:M71"/>
    <mergeCell ref="N71:O71"/>
    <mergeCell ref="J81:K81"/>
    <mergeCell ref="L81:M81"/>
    <mergeCell ref="N81:O81"/>
    <mergeCell ref="R71:S71"/>
    <mergeCell ref="B71:C71"/>
    <mergeCell ref="D71:E71"/>
    <mergeCell ref="F71:G71"/>
    <mergeCell ref="N102:O102"/>
    <mergeCell ref="J112:K112"/>
    <mergeCell ref="L112:M112"/>
    <mergeCell ref="N112:O112"/>
    <mergeCell ref="T71:U71"/>
    <mergeCell ref="J71:K71"/>
    <mergeCell ref="B112:C112"/>
    <mergeCell ref="D112:E112"/>
    <mergeCell ref="F112:G112"/>
    <mergeCell ref="J102:K102"/>
    <mergeCell ref="L102:M10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1A</vt:lpstr>
      <vt:lpstr>Fig. 1D</vt:lpstr>
      <vt:lpstr>Fig. 2A</vt:lpstr>
      <vt:lpstr>Fig. 2E</vt:lpstr>
      <vt:lpstr>Fig. 3C</vt:lpstr>
      <vt:lpstr>Fig. 3D</vt:lpstr>
      <vt:lpstr>Fig. 3E</vt:lpstr>
      <vt:lpstr>Fig. 4B, Fig. S5</vt:lpstr>
      <vt:lpstr>Fig. 4C</vt:lpstr>
      <vt:lpstr>Fig. 4D</vt:lpstr>
      <vt:lpstr>Fig. S1</vt:lpstr>
      <vt:lpstr>Fig. S3E</vt:lpstr>
      <vt:lpstr>Fig.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thorey, Jeannette</dc:creator>
  <cp:lastModifiedBy>Tenthorey, Jeannette</cp:lastModifiedBy>
  <dcterms:created xsi:type="dcterms:W3CDTF">2023-12-04T19:17:43Z</dcterms:created>
  <dcterms:modified xsi:type="dcterms:W3CDTF">2024-05-05T04:16:16Z</dcterms:modified>
</cp:coreProperties>
</file>